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6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_rels/externalLink5.xml.rels" ContentType="application/vnd.openxmlformats-package.relationships+xml"/>
  <Override PartName="/xl/externalLinks/_rels/externalLink2.xml.rels" ContentType="application/vnd.openxmlformats-package.relationships+xml"/>
  <Override PartName="/xl/externalLinks/_rels/externalLink4.xml.rels" ContentType="application/vnd.openxmlformats-package.relationships+xml"/>
  <Override PartName="/xl/externalLinks/_rels/externalLink3.xml.rels" ContentType="application/vnd.openxmlformats-package.relationships+xml"/>
  <Override PartName="/xl/externalLinks/_rels/externalLink1.xml.rels" ContentType="application/vnd.openxmlformats-package.relationships+xml"/>
  <Override PartName="/xl/externalLinks/externalLink5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_rels/chart20.xml.rels" ContentType="application/vnd.openxmlformats-package.relationships+xml"/>
  <Override PartName="/xl/charts/_rels/chart19.xml.rels" ContentType="application/vnd.openxmlformats-package.relationships+xml"/>
  <Override PartName="/xl/charts/_rels/chart17.xml.rels" ContentType="application/vnd.openxmlformats-package.relationships+xml"/>
  <Override PartName="/xl/charts/_rels/chart22.xml.rels" ContentType="application/vnd.openxmlformats-package.relationships+xml"/>
  <Override PartName="/xl/charts/_rels/chart25.xml.rels" ContentType="application/vnd.openxmlformats-package.relationships+xml"/>
  <Override PartName="/xl/charts/_rels/chart18.xml.rels" ContentType="application/vnd.openxmlformats-package.relationships+xml"/>
  <Override PartName="/xl/charts/_rels/chart21.xml.rels" ContentType="application/vnd.openxmlformats-package.relationships+xml"/>
  <Override PartName="/xl/charts/_rels/chart24.xml.rels" ContentType="application/vnd.openxmlformats-package.relationships+xml"/>
  <Override PartName="/xl/charts/_rels/chart30.xml.rels" ContentType="application/vnd.openxmlformats-package.relationships+xml"/>
  <Override PartName="/xl/charts/_rels/chart29.xml.rels" ContentType="application/vnd.openxmlformats-package.relationships+xml"/>
  <Override PartName="/xl/charts/_rels/chart28.xml.rels" ContentType="application/vnd.openxmlformats-package.relationships+xml"/>
  <Override PartName="/xl/charts/_rels/chart27.xml.rels" ContentType="application/vnd.openxmlformats-package.relationships+xml"/>
  <Override PartName="/xl/charts/_rels/chart26.xml.rels" ContentType="application/vnd.openxmlformats-package.relationships+xml"/>
  <Override PartName="/xl/charts/_rels/chart23.xml.rels" ContentType="application/vnd.openxmlformats-package.relationships+xml"/>
  <Override PartName="/xl/charts/_rels/chart2.xml.rels" ContentType="application/vnd.openxmlformats-package.relationships+xml"/>
  <Override PartName="/xl/charts/_rels/chart1.xml.rels" ContentType="application/vnd.openxmlformats-package.relationships+xml"/>
  <Override PartName="/xl/charts/chart22.xml" ContentType="application/vnd.openxmlformats-officedocument.drawingml.chart+xml"/>
  <Override PartName="/xl/charts/chart27.xml" ContentType="application/vnd.openxmlformats-officedocument.drawingml.chart+xml"/>
  <Override PartName="/xl/charts/chart5.xml" ContentType="application/vnd.openxmlformats-officedocument.drawingml.chart+xml"/>
  <Override PartName="/xl/charts/chart4.xml" ContentType="application/vnd.openxmlformats-officedocument.drawingml.chart+xml"/>
  <Override PartName="/xl/charts/chart26.xml" ContentType="application/vnd.openxmlformats-officedocument.drawingml.chart+xml"/>
  <Override PartName="/xl/charts/chart28.xml" ContentType="application/vnd.openxmlformats-officedocument.drawingml.chart+xml"/>
  <Override PartName="/xl/charts/chart6.xml" ContentType="application/vnd.openxmlformats-officedocument.drawingml.chart+xml"/>
  <Override PartName="/xl/charts/chart30.xml" ContentType="application/vnd.openxmlformats-officedocument.drawingml.chart+xml"/>
  <Override PartName="/xl/charts/chart29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3.xml" ContentType="application/vnd.openxmlformats-officedocument.drawingml.chart+xml"/>
  <Override PartName="/xl/charts/chart25.xml" ContentType="application/vnd.openxmlformats-officedocument.drawingml.chart+xml"/>
  <Override PartName="/xl/charts/chart2.xml" ContentType="application/vnd.openxmlformats-officedocument.drawingml.chart+xml"/>
  <Override PartName="/xl/charts/chart24.xml" ContentType="application/vnd.openxmlformats-officedocument.drawingml.chart+xml"/>
  <Override PartName="/xl/charts/chart13.xml" ContentType="application/vnd.openxmlformats-officedocument.drawingml.chart+xml"/>
  <Override PartName="/xl/charts/chart1.xml" ContentType="application/vnd.openxmlformats-officedocument.drawingml.chart+xml"/>
  <Override PartName="/xl/charts/chart2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20.xml" ContentType="application/vnd.openxmlformats-officedocument.drawingml.chart+xml"/>
  <Override PartName="/xl/charts/chart19.xml" ContentType="application/vnd.openxmlformats-officedocument.drawingml.chart+xml"/>
  <Override PartName="/xl/charts/chart21.xml" ContentType="application/vnd.openxmlformats-officedocument.drawingml.chart+xml"/>
  <Override PartName="/xl/media/image1.png" ContentType="image/png"/>
  <Override PartName="/xl/media/image2.png" ContentType="image/png"/>
  <Override PartName="/xl/media/image3.png" ContentType="image/png"/>
  <Override PartName="/xl/media/image4.png" ContentType="image/png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Fig.2" sheetId="1" state="visible" r:id="rId2"/>
    <sheet name="Fig.3+Table2" sheetId="2" state="visible" r:id="rId3"/>
    <sheet name="Fig.5" sheetId="3" state="visible" r:id="rId4"/>
    <sheet name="Fig.4" sheetId="4" state="visible" r:id="rId5"/>
    <sheet name="Table1" sheetId="5" state="visible" r:id="rId6"/>
    <sheet name="Fig.6" sheetId="6" state="visible" r:id="rId7"/>
  </sheets>
  <externalReferences>
    <externalReference r:id="rId8"/>
    <externalReference r:id="rId9"/>
    <externalReference r:id="rId10"/>
    <externalReference r:id="rId11"/>
    <externalReference r:id="rId12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54" uniqueCount="349">
  <si>
    <r>
      <rPr>
        <b val="true"/>
        <sz val="12"/>
        <rFont val="宋体"/>
        <family val="0"/>
        <charset val="134"/>
      </rPr>
      <t xml:space="preserve">2012-2013</t>
    </r>
    <r>
      <rPr>
        <b val="true"/>
        <sz val="12"/>
        <rFont val="Noto Sans"/>
        <family val="2"/>
      </rPr>
      <t xml:space="preserve">郑州</t>
    </r>
  </si>
  <si>
    <r>
      <rPr>
        <b val="true"/>
        <sz val="12"/>
        <rFont val="宋体"/>
        <family val="0"/>
        <charset val="134"/>
      </rPr>
      <t xml:space="preserve">2013-2014</t>
    </r>
    <r>
      <rPr>
        <b val="true"/>
        <sz val="12"/>
        <rFont val="Noto Sans"/>
        <family val="2"/>
      </rPr>
      <t xml:space="preserve">郑州</t>
    </r>
  </si>
  <si>
    <t xml:space="preserve">日期</t>
  </si>
  <si>
    <t xml:space="preserve">平均温度</t>
  </si>
  <si>
    <t xml:space="preserve">极端最高</t>
  </si>
  <si>
    <t xml:space="preserve">极端最低</t>
  </si>
  <si>
    <t xml:space="preserve">降水</t>
  </si>
  <si>
    <t xml:space="preserve">日照</t>
  </si>
  <si>
    <t xml:space="preserve">日平均气温</t>
  </si>
  <si>
    <t xml:space="preserve">日最高气温</t>
  </si>
  <si>
    <t xml:space="preserve">日最低气温</t>
  </si>
  <si>
    <t xml:space="preserve">日降水量</t>
  </si>
  <si>
    <t xml:space="preserve">日照时数</t>
  </si>
  <si>
    <r>
      <rPr>
        <sz val="9"/>
        <color rgb="FFFF0000"/>
        <rFont val="Noto Sans"/>
        <family val="2"/>
      </rPr>
      <t xml:space="preserve">降雨量</t>
    </r>
    <r>
      <rPr>
        <sz val="9"/>
        <color rgb="FFFF0000"/>
        <rFont val="宋体"/>
        <family val="0"/>
        <charset val="134"/>
      </rPr>
      <t xml:space="preserve">mm</t>
    </r>
  </si>
  <si>
    <t xml:space="preserve">September</t>
  </si>
  <si>
    <t xml:space="preserve">October</t>
  </si>
  <si>
    <t xml:space="preserve">November</t>
  </si>
  <si>
    <t xml:space="preserve">December</t>
  </si>
  <si>
    <t xml:space="preserve">January</t>
  </si>
  <si>
    <t xml:space="preserve">February</t>
  </si>
  <si>
    <t xml:space="preserve">March</t>
  </si>
  <si>
    <t xml:space="preserve">April</t>
  </si>
  <si>
    <t xml:space="preserve">May</t>
  </si>
  <si>
    <t xml:space="preserve">June</t>
  </si>
  <si>
    <t xml:space="preserve">2012-2013</t>
  </si>
  <si>
    <t xml:space="preserve">2013-2014</t>
  </si>
  <si>
    <t xml:space="preserve">温度</t>
  </si>
  <si>
    <t xml:space="preserve">8..9</t>
  </si>
  <si>
    <r>
      <rPr>
        <sz val="12"/>
        <color rgb="FFFF00FF"/>
        <rFont val="宋体"/>
        <family val="0"/>
        <charset val="134"/>
      </rPr>
      <t xml:space="preserve">2014.3.13</t>
    </r>
    <r>
      <rPr>
        <sz val="12"/>
        <color rgb="FFFF00FF"/>
        <rFont val="Noto Sans"/>
        <family val="2"/>
      </rPr>
      <t xml:space="preserve">拔节期</t>
    </r>
  </si>
  <si>
    <t xml:space="preserve">处理</t>
  </si>
  <si>
    <t xml:space="preserve">编号</t>
  </si>
  <si>
    <t xml:space="preserve">株高</t>
  </si>
  <si>
    <t xml:space="preserve">次生根</t>
  </si>
  <si>
    <t xml:space="preserve">叶数</t>
  </si>
  <si>
    <t xml:space="preserve">分蘖</t>
  </si>
  <si>
    <t xml:space="preserve">定长叶</t>
  </si>
  <si>
    <t xml:space="preserve">心叶</t>
  </si>
  <si>
    <t xml:space="preserve">总小穗</t>
  </si>
  <si>
    <t xml:space="preserve">总小花</t>
  </si>
  <si>
    <t xml:space="preserve">百泉</t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主</t>
    </r>
  </si>
  <si>
    <r>
      <rPr>
        <sz val="12"/>
        <color rgb="FFFF00FF"/>
        <rFont val="Noto Sans"/>
        <family val="2"/>
      </rPr>
      <t xml:space="preserve">喷药（</t>
    </r>
    <r>
      <rPr>
        <sz val="12"/>
        <color rgb="FFFF00FF"/>
        <rFont val="宋体"/>
        <family val="0"/>
        <charset val="134"/>
      </rPr>
      <t xml:space="preserve">N12</t>
    </r>
    <r>
      <rPr>
        <sz val="12"/>
        <color rgb="FFFF00FF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分</t>
    </r>
  </si>
  <si>
    <r>
      <rPr>
        <sz val="12"/>
        <color rgb="FFFF00FF"/>
        <rFont val="Noto Sans"/>
        <family val="2"/>
      </rPr>
      <t xml:space="preserve">豫麦</t>
    </r>
    <r>
      <rPr>
        <sz val="12"/>
        <color rgb="FFFF00FF"/>
        <rFont val="宋体"/>
        <family val="0"/>
        <charset val="134"/>
      </rPr>
      <t xml:space="preserve">49-198</t>
    </r>
  </si>
  <si>
    <r>
      <rPr>
        <sz val="12"/>
        <color rgb="FFFF00FF"/>
        <rFont val="宋体"/>
        <family val="0"/>
        <charset val="134"/>
      </rPr>
      <t xml:space="preserve">8</t>
    </r>
    <r>
      <rPr>
        <sz val="12"/>
        <color rgb="FFFF00FF"/>
        <rFont val="Noto Sans"/>
        <family val="2"/>
      </rPr>
      <t xml:space="preserve">号播期</t>
    </r>
  </si>
  <si>
    <t xml:space="preserve">基部</t>
  </si>
  <si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主</t>
    </r>
  </si>
  <si>
    <t xml:space="preserve">总小花数（个）</t>
  </si>
  <si>
    <t xml:space="preserve">拔节期</t>
  </si>
  <si>
    <r>
      <rPr>
        <sz val="12"/>
        <color rgb="FF000000"/>
        <rFont val="Noto Sans"/>
        <family val="2"/>
      </rPr>
      <t xml:space="preserve">拔节后</t>
    </r>
    <r>
      <rPr>
        <sz val="12"/>
        <color rgb="FF000000"/>
        <rFont val="宋体"/>
        <family val="0"/>
        <charset val="134"/>
      </rPr>
      <t xml:space="preserve">7</t>
    </r>
    <r>
      <rPr>
        <sz val="12"/>
        <color rgb="FF000000"/>
        <rFont val="Noto Sans"/>
        <family val="2"/>
      </rPr>
      <t xml:space="preserve">天</t>
    </r>
  </si>
  <si>
    <r>
      <rPr>
        <sz val="12"/>
        <color rgb="FF000000"/>
        <rFont val="Noto Sans"/>
        <family val="2"/>
      </rPr>
      <t xml:space="preserve">拔节后</t>
    </r>
    <r>
      <rPr>
        <sz val="12"/>
        <color rgb="FF000000"/>
        <rFont val="宋体"/>
        <family val="0"/>
        <charset val="134"/>
      </rPr>
      <t xml:space="preserve">14</t>
    </r>
    <r>
      <rPr>
        <sz val="12"/>
        <color rgb="FF000000"/>
        <rFont val="Noto Sans"/>
        <family val="2"/>
      </rPr>
      <t xml:space="preserve">天</t>
    </r>
  </si>
  <si>
    <r>
      <rPr>
        <sz val="12"/>
        <color rgb="FF000000"/>
        <rFont val="Noto Sans"/>
        <family val="2"/>
      </rPr>
      <t xml:space="preserve">拔节后</t>
    </r>
    <r>
      <rPr>
        <sz val="12"/>
        <color rgb="FF000000"/>
        <rFont val="宋体"/>
        <family val="0"/>
        <charset val="134"/>
      </rPr>
      <t xml:space="preserve">21</t>
    </r>
    <r>
      <rPr>
        <sz val="12"/>
        <color rgb="FF000000"/>
        <rFont val="Noto Sans"/>
        <family val="2"/>
      </rPr>
      <t xml:space="preserve">天</t>
    </r>
  </si>
  <si>
    <r>
      <rPr>
        <sz val="12"/>
        <color rgb="FF000000"/>
        <rFont val="Noto Sans"/>
        <family val="2"/>
      </rPr>
      <t xml:space="preserve">拔节后</t>
    </r>
    <r>
      <rPr>
        <sz val="12"/>
        <color rgb="FF000000"/>
        <rFont val="宋体"/>
        <family val="0"/>
        <charset val="134"/>
      </rPr>
      <t xml:space="preserve">28</t>
    </r>
    <r>
      <rPr>
        <sz val="12"/>
        <color rgb="FF000000"/>
        <rFont val="Noto Sans"/>
        <family val="2"/>
      </rPr>
      <t xml:space="preserve">天</t>
    </r>
  </si>
  <si>
    <t xml:space="preserve">孕穗期</t>
  </si>
  <si>
    <t xml:space="preserve">抽穗期</t>
  </si>
  <si>
    <t xml:space="preserve">开花期</t>
  </si>
  <si>
    <r>
      <rPr>
        <sz val="12"/>
        <color rgb="FF000000"/>
        <rFont val="Noto Sans"/>
        <family val="2"/>
      </rPr>
      <t xml:space="preserve">开花后</t>
    </r>
    <r>
      <rPr>
        <sz val="12"/>
        <color rgb="FF000000"/>
        <rFont val="宋体"/>
        <family val="0"/>
        <charset val="134"/>
      </rPr>
      <t xml:space="preserve">5</t>
    </r>
    <r>
      <rPr>
        <sz val="12"/>
        <color rgb="FF000000"/>
        <rFont val="Noto Sans"/>
        <family val="2"/>
      </rPr>
      <t xml:space="preserve">天</t>
    </r>
  </si>
  <si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分</t>
    </r>
  </si>
  <si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主</t>
    </r>
  </si>
  <si>
    <t xml:space="preserve">CK</t>
  </si>
  <si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分</t>
    </r>
  </si>
  <si>
    <t xml:space="preserve">郑引</t>
  </si>
  <si>
    <t xml:space="preserve">中部</t>
  </si>
  <si>
    <t xml:space="preserve">顶部</t>
  </si>
  <si>
    <t xml:space="preserve">豫农</t>
  </si>
  <si>
    <t xml:space="preserve">豫麦</t>
  </si>
  <si>
    <r>
      <rPr>
        <sz val="12"/>
        <color rgb="FFFF00FF"/>
        <rFont val="宋体"/>
        <family val="0"/>
        <charset val="134"/>
      </rPr>
      <t xml:space="preserve">2014.3.20</t>
    </r>
    <r>
      <rPr>
        <sz val="12"/>
        <color rgb="FFFF00FF"/>
        <rFont val="Noto Sans"/>
        <family val="2"/>
      </rPr>
      <t xml:space="preserve">拔节期后</t>
    </r>
    <r>
      <rPr>
        <sz val="12"/>
        <color rgb="FFFF00FF"/>
        <rFont val="宋体"/>
        <family val="0"/>
        <charset val="134"/>
      </rPr>
      <t xml:space="preserve">7d</t>
    </r>
  </si>
  <si>
    <r>
      <rPr>
        <sz val="12"/>
        <color rgb="FF0000FF"/>
        <rFont val="Noto Sans"/>
        <family val="2"/>
      </rPr>
      <t xml:space="preserve">基</t>
    </r>
    <r>
      <rPr>
        <sz val="12"/>
        <color rgb="FF0000FF"/>
        <rFont val="宋体"/>
        <family val="0"/>
        <charset val="134"/>
      </rPr>
      <t xml:space="preserve">3</t>
    </r>
  </si>
  <si>
    <r>
      <rPr>
        <sz val="12"/>
        <color rgb="FF0000FF"/>
        <rFont val="Noto Sans"/>
        <family val="2"/>
      </rPr>
      <t xml:space="preserve">中</t>
    </r>
    <r>
      <rPr>
        <sz val="12"/>
        <color rgb="FF0000FF"/>
        <rFont val="宋体"/>
        <family val="0"/>
        <charset val="134"/>
      </rPr>
      <t xml:space="preserve">9</t>
    </r>
  </si>
  <si>
    <t xml:space="preserve">顶</t>
  </si>
  <si>
    <r>
      <rPr>
        <sz val="12"/>
        <rFont val="Noto Sans"/>
        <family val="2"/>
      </rPr>
      <t xml:space="preserve">百泉</t>
    </r>
    <r>
      <rPr>
        <sz val="12"/>
        <rFont val="宋体"/>
        <family val="0"/>
        <charset val="134"/>
      </rPr>
      <t xml:space="preserve">-1</t>
    </r>
  </si>
  <si>
    <t xml:space="preserve">C1B2A2</t>
  </si>
  <si>
    <t xml:space="preserve">C2B2A2</t>
  </si>
  <si>
    <t xml:space="preserve">B2A1</t>
  </si>
  <si>
    <t xml:space="preserve">B3A2</t>
  </si>
  <si>
    <t xml:space="preserve">B4A1</t>
  </si>
  <si>
    <t xml:space="preserve">B1A2</t>
  </si>
  <si>
    <t xml:space="preserve">C1B3A1</t>
  </si>
  <si>
    <r>
      <rPr>
        <sz val="12"/>
        <rFont val="Noto Sans"/>
        <family val="2"/>
      </rPr>
      <t xml:space="preserve">百泉</t>
    </r>
    <r>
      <rPr>
        <sz val="12"/>
        <rFont val="宋体"/>
        <family val="0"/>
        <charset val="134"/>
      </rPr>
      <t xml:space="preserve">-2</t>
    </r>
  </si>
  <si>
    <t xml:space="preserve">B2A2</t>
  </si>
  <si>
    <t xml:space="preserve">B1A1</t>
  </si>
  <si>
    <t xml:space="preserve">B3A1</t>
  </si>
  <si>
    <r>
      <rPr>
        <sz val="12"/>
        <rFont val="Noto Sans"/>
        <family val="2"/>
      </rPr>
      <t xml:space="preserve">郑引</t>
    </r>
    <r>
      <rPr>
        <sz val="12"/>
        <rFont val="宋体"/>
        <family val="0"/>
        <charset val="134"/>
      </rPr>
      <t xml:space="preserve">-1</t>
    </r>
  </si>
  <si>
    <t xml:space="preserve">C1B3A2</t>
  </si>
  <si>
    <t xml:space="preserve">C2B3A2</t>
  </si>
  <si>
    <t xml:space="preserve">C1B2A1</t>
  </si>
  <si>
    <t xml:space="preserve">C2B1A2</t>
  </si>
  <si>
    <t xml:space="preserve">C2B3A1</t>
  </si>
  <si>
    <r>
      <rPr>
        <sz val="12"/>
        <rFont val="Noto Sans"/>
        <family val="2"/>
      </rPr>
      <t xml:space="preserve">郑引</t>
    </r>
    <r>
      <rPr>
        <sz val="12"/>
        <rFont val="宋体"/>
        <family val="0"/>
        <charset val="134"/>
      </rPr>
      <t xml:space="preserve">-2</t>
    </r>
  </si>
  <si>
    <t xml:space="preserve">C2B2A1</t>
  </si>
  <si>
    <t xml:space="preserve">C2B1A3</t>
  </si>
  <si>
    <t xml:space="preserve">C1B1A1</t>
  </si>
  <si>
    <t xml:space="preserve">C1B4A1</t>
  </si>
  <si>
    <t xml:space="preserve">A2</t>
  </si>
  <si>
    <r>
      <rPr>
        <sz val="12"/>
        <rFont val="Noto Sans"/>
        <family val="2"/>
      </rPr>
      <t xml:space="preserve">豫农</t>
    </r>
    <r>
      <rPr>
        <sz val="12"/>
        <rFont val="宋体"/>
        <family val="0"/>
        <charset val="134"/>
      </rPr>
      <t xml:space="preserve">-1</t>
    </r>
  </si>
  <si>
    <t xml:space="preserve">C3B2A2</t>
  </si>
  <si>
    <t xml:space="preserve">D2C2B1A2</t>
  </si>
  <si>
    <t xml:space="preserve">D2C2B2A1</t>
  </si>
  <si>
    <t xml:space="preserve">D2C1B3A1</t>
  </si>
  <si>
    <t xml:space="preserve">C2B1A1</t>
  </si>
  <si>
    <r>
      <rPr>
        <sz val="12"/>
        <rFont val="Noto Sans"/>
        <family val="2"/>
      </rPr>
      <t xml:space="preserve">豫农</t>
    </r>
    <r>
      <rPr>
        <sz val="12"/>
        <rFont val="宋体"/>
        <family val="0"/>
        <charset val="134"/>
      </rPr>
      <t xml:space="preserve">-2</t>
    </r>
  </si>
  <si>
    <t xml:space="preserve">D1C1B2A1</t>
  </si>
  <si>
    <r>
      <rPr>
        <sz val="12"/>
        <color rgb="FF0000FF"/>
        <rFont val="Noto Sans"/>
        <family val="2"/>
      </rPr>
      <t xml:space="preserve">清水</t>
    </r>
    <r>
      <rPr>
        <sz val="12"/>
        <color rgb="FF0000FF"/>
        <rFont val="宋体"/>
        <family val="0"/>
        <charset val="134"/>
      </rPr>
      <t xml:space="preserve">-1</t>
    </r>
  </si>
  <si>
    <t xml:space="preserve">求倒数</t>
  </si>
  <si>
    <t xml:space="preserve">速率方程</t>
  </si>
  <si>
    <t xml:space="preserve">D2C1B2A1</t>
  </si>
  <si>
    <t xml:space="preserve">x d</t>
  </si>
  <si>
    <t xml:space="preserve">常数</t>
  </si>
  <si>
    <t xml:space="preserve">基</t>
  </si>
  <si>
    <t xml:space="preserve">速率</t>
  </si>
  <si>
    <r>
      <rPr>
        <sz val="12"/>
        <rFont val="Noto Sans"/>
        <family val="2"/>
      </rPr>
      <t xml:space="preserve">豫麦</t>
    </r>
    <r>
      <rPr>
        <sz val="12"/>
        <rFont val="宋体"/>
        <family val="0"/>
        <charset val="134"/>
      </rPr>
      <t xml:space="preserve">-1</t>
    </r>
  </si>
  <si>
    <t xml:space="preserve">中</t>
  </si>
  <si>
    <r>
      <rPr>
        <sz val="12"/>
        <rFont val="Noto Sans"/>
        <family val="2"/>
      </rPr>
      <t xml:space="preserve">豫麦</t>
    </r>
    <r>
      <rPr>
        <sz val="12"/>
        <rFont val="宋体"/>
        <family val="0"/>
        <charset val="134"/>
      </rPr>
      <t xml:space="preserve">-2</t>
    </r>
  </si>
  <si>
    <t xml:space="preserve">C3A1</t>
  </si>
  <si>
    <r>
      <rPr>
        <sz val="12"/>
        <color rgb="FF0000FF"/>
        <rFont val="Noto Sans"/>
        <family val="2"/>
      </rPr>
      <t xml:space="preserve">清水</t>
    </r>
    <r>
      <rPr>
        <sz val="12"/>
        <color rgb="FF0000FF"/>
        <rFont val="宋体"/>
        <family val="0"/>
        <charset val="134"/>
      </rPr>
      <t xml:space="preserve">-2</t>
    </r>
  </si>
  <si>
    <r>
      <rPr>
        <sz val="12"/>
        <color rgb="FFFF00FF"/>
        <rFont val="宋体"/>
        <family val="0"/>
        <charset val="134"/>
      </rPr>
      <t xml:space="preserve">2014.3.27</t>
    </r>
    <r>
      <rPr>
        <sz val="12"/>
        <color rgb="FFFF00FF"/>
        <rFont val="Noto Sans"/>
        <family val="2"/>
      </rPr>
      <t xml:space="preserve">拔节期后</t>
    </r>
    <r>
      <rPr>
        <sz val="12"/>
        <color rgb="FFFF00FF"/>
        <rFont val="宋体"/>
        <family val="0"/>
        <charset val="134"/>
      </rPr>
      <t xml:space="preserve">14d</t>
    </r>
  </si>
  <si>
    <t xml:space="preserve">E2D1C1B1A1</t>
  </si>
  <si>
    <t xml:space="preserve">F1E1D1C1B1A1</t>
  </si>
  <si>
    <t xml:space="preserve">D1C1B1A2</t>
  </si>
  <si>
    <t xml:space="preserve">C3B2A3</t>
  </si>
  <si>
    <t xml:space="preserve">E2D1C1B1A3</t>
  </si>
  <si>
    <t xml:space="preserve">D2C1B2A2</t>
  </si>
  <si>
    <t xml:space="preserve">E2D1C1B2A2</t>
  </si>
  <si>
    <t xml:space="preserve">F1C1B3A2</t>
  </si>
  <si>
    <t xml:space="preserve">F1E1D1C1B2A1</t>
  </si>
  <si>
    <t xml:space="preserve">D1C1B1A1</t>
  </si>
  <si>
    <t xml:space="preserve">E2D1B1A2</t>
  </si>
  <si>
    <t xml:space="preserve">6-BA-1</t>
  </si>
  <si>
    <t xml:space="preserve">E1D1C1B2A1</t>
  </si>
  <si>
    <t xml:space="preserve">D1C2B1A2</t>
  </si>
  <si>
    <t xml:space="preserve">E1D1C1B2A2</t>
  </si>
  <si>
    <t xml:space="preserve">D1B2A2</t>
  </si>
  <si>
    <t xml:space="preserve">D1C2B2A2</t>
  </si>
  <si>
    <t xml:space="preserve">E2D1B2A2</t>
  </si>
  <si>
    <t xml:space="preserve">G1E1D1C1B1A1</t>
  </si>
  <si>
    <t xml:space="preserve">G1F1D1C1B2A2</t>
  </si>
  <si>
    <t xml:space="preserve">D1C1B2A2</t>
  </si>
  <si>
    <t xml:space="preserve">E1D1B1A3</t>
  </si>
  <si>
    <t xml:space="preserve">D1C3B2A2</t>
  </si>
  <si>
    <t xml:space="preserve">E1D2C1B1A2</t>
  </si>
  <si>
    <t xml:space="preserve">D1C2B1A3</t>
  </si>
  <si>
    <t xml:space="preserve">E2C1B2A2</t>
  </si>
  <si>
    <t xml:space="preserve">6-BA-2</t>
  </si>
  <si>
    <t xml:space="preserve">E1D1C1B3A1</t>
  </si>
  <si>
    <t xml:space="preserve">G1F1E1D1C1B1A2</t>
  </si>
  <si>
    <t xml:space="preserve">G2E1D2B2A2</t>
  </si>
  <si>
    <t xml:space="preserve">D1C2B1A1</t>
  </si>
  <si>
    <t xml:space="preserve">D2C2B2A2</t>
  </si>
  <si>
    <t xml:space="preserve">E2D2C2B2A2</t>
  </si>
  <si>
    <t xml:space="preserve">G1F1E1D1B2A2</t>
  </si>
  <si>
    <t xml:space="preserve">D1C2B3A1</t>
  </si>
  <si>
    <t xml:space="preserve">G1F1E1C1B1A2</t>
  </si>
  <si>
    <t xml:space="preserve">D2C1B1A2</t>
  </si>
  <si>
    <t xml:space="preserve">G1F1E1C1B2A2</t>
  </si>
  <si>
    <t xml:space="preserve">G1F1D1C1A2</t>
  </si>
  <si>
    <t xml:space="preserve">G1F1D1C1B1A3</t>
  </si>
  <si>
    <t xml:space="preserve">Growing peirod</t>
  </si>
  <si>
    <t xml:space="preserve">Spikelet position</t>
  </si>
  <si>
    <t xml:space="preserve">Treatment</t>
  </si>
  <si>
    <t xml:space="preserve">Differentiation rate</t>
  </si>
  <si>
    <t xml:space="preserve">Degeneration rate</t>
  </si>
  <si>
    <t xml:space="preserve">Abortion rate</t>
  </si>
  <si>
    <t xml:space="preserve">G1E1D1C1B1A2</t>
  </si>
  <si>
    <t xml:space="preserve">2012–2013</t>
  </si>
  <si>
    <t xml:space="preserve">Basal</t>
  </si>
  <si>
    <t xml:space="preserve">Water</t>
  </si>
  <si>
    <t xml:space="preserve">0.1158 ±0.002a</t>
  </si>
  <si>
    <t xml:space="preserve">0.092±0.007a</t>
  </si>
  <si>
    <t xml:space="preserve">0.045±0.011a</t>
  </si>
  <si>
    <t xml:space="preserve">G1F1D1B2A2</t>
  </si>
  <si>
    <t xml:space="preserve">6-BA</t>
  </si>
  <si>
    <t xml:space="preserve">0.082±0.003b</t>
  </si>
  <si>
    <t xml:space="preserve">0.0125±0.007b</t>
  </si>
  <si>
    <t xml:space="preserve">Central</t>
  </si>
  <si>
    <t xml:space="preserve">0.2177 ±0.003a</t>
  </si>
  <si>
    <t xml:space="preserve">0.14±0.004a</t>
  </si>
  <si>
    <t xml:space="preserve">0.069±0.002a</t>
  </si>
  <si>
    <t xml:space="preserve">G1E2C1B1A2</t>
  </si>
  <si>
    <t xml:space="preserve">0.108±0.005b</t>
  </si>
  <si>
    <t xml:space="preserve">0.016±0.005b</t>
  </si>
  <si>
    <t xml:space="preserve">G1E1C2B2C3</t>
  </si>
  <si>
    <t xml:space="preserve">Apical</t>
  </si>
  <si>
    <t xml:space="preserve">0.1325 ±0.0029a</t>
  </si>
  <si>
    <t xml:space="preserve">0.073±0.006a</t>
  </si>
  <si>
    <t xml:space="preserve">0.018±0.003a</t>
  </si>
  <si>
    <t xml:space="preserve">D1C1B3A2</t>
  </si>
  <si>
    <t xml:space="preserve">G1E1D1B3A1</t>
  </si>
  <si>
    <t xml:space="preserve">0.082±0.001a</t>
  </si>
  <si>
    <t xml:space="preserve">0.006±0.01b</t>
  </si>
  <si>
    <t xml:space="preserve">2013–2014</t>
  </si>
  <si>
    <t xml:space="preserve">0.1780 ±0.0022a</t>
  </si>
  <si>
    <t xml:space="preserve">0.1405±0.007a</t>
  </si>
  <si>
    <t xml:space="preserve">0.0269±0.005a</t>
  </si>
  <si>
    <r>
      <rPr>
        <sz val="12"/>
        <color rgb="FFFF00FF"/>
        <rFont val="宋体"/>
        <family val="0"/>
        <charset val="134"/>
      </rPr>
      <t xml:space="preserve">2014.4.3</t>
    </r>
    <r>
      <rPr>
        <sz val="12"/>
        <color rgb="FFFF00FF"/>
        <rFont val="Noto Sans"/>
        <family val="2"/>
      </rPr>
      <t xml:space="preserve">拔节期后</t>
    </r>
    <r>
      <rPr>
        <sz val="12"/>
        <color rgb="FFFF00FF"/>
        <rFont val="宋体"/>
        <family val="0"/>
        <charset val="134"/>
      </rPr>
      <t xml:space="preserve">21d</t>
    </r>
  </si>
  <si>
    <t xml:space="preserve">0.1780 ±0.00220a</t>
  </si>
  <si>
    <t xml:space="preserve">0.127±0.005b</t>
  </si>
  <si>
    <t xml:space="preserve">0.011±0.003b</t>
  </si>
  <si>
    <t xml:space="preserve">0.2879 ±0.0029a</t>
  </si>
  <si>
    <t xml:space="preserve">0.1592±0.004a</t>
  </si>
  <si>
    <t xml:space="preserve">0.0459±0.002a</t>
  </si>
  <si>
    <t xml:space="preserve">E2D1B2A1</t>
  </si>
  <si>
    <t xml:space="preserve">G1F2E1D1C1A2</t>
  </si>
  <si>
    <t xml:space="preserve">G1F1D1C1A1</t>
  </si>
  <si>
    <t xml:space="preserve">0.1254±0.003b</t>
  </si>
  <si>
    <t xml:space="preserve">0.0121±0.001b</t>
  </si>
  <si>
    <t xml:space="preserve">F1E2D1C1A1</t>
  </si>
  <si>
    <t xml:space="preserve">H1G1F1E1D1B2A1</t>
  </si>
  <si>
    <t xml:space="preserve">G1F1D1B1A2</t>
  </si>
  <si>
    <t xml:space="preserve">0.1580 ±0.0016a</t>
  </si>
  <si>
    <t xml:space="preserve">0.1406±0.006a</t>
  </si>
  <si>
    <t xml:space="preserve">0.024±0.003a</t>
  </si>
  <si>
    <t xml:space="preserve">F1E1D1C1B1A2</t>
  </si>
  <si>
    <t xml:space="preserve">I1H1F1E1B1A2</t>
  </si>
  <si>
    <t xml:space="preserve">E1D1C1B1A2</t>
  </si>
  <si>
    <t xml:space="preserve">0.1417±0.007a</t>
  </si>
  <si>
    <t xml:space="preserve">0.013±0.008b</t>
  </si>
  <si>
    <t xml:space="preserve">F1E1D1B1A2</t>
  </si>
  <si>
    <t xml:space="preserve">G1F1E1D1B2A1</t>
  </si>
  <si>
    <t xml:space="preserve">F2E1C1B1A2</t>
  </si>
  <si>
    <t xml:space="preserve">E1D2B1A1</t>
  </si>
  <si>
    <t xml:space="preserve">F2E1D1B2A2</t>
  </si>
  <si>
    <t xml:space="preserve">I1F1D1B1A1</t>
  </si>
  <si>
    <t xml:space="preserve">G1E1C1B1A1</t>
  </si>
  <si>
    <t xml:space="preserve">H1G1F1D1B1A2</t>
  </si>
  <si>
    <t xml:space="preserve">G1F1D1B1A3</t>
  </si>
  <si>
    <t xml:space="preserve">H1G1F1E1B2A2</t>
  </si>
  <si>
    <t xml:space="preserve">I1H1G1F1D1</t>
  </si>
  <si>
    <t xml:space="preserve">G1F1C2B1</t>
  </si>
  <si>
    <t xml:space="preserve">G1F1D1C2B1A1</t>
  </si>
  <si>
    <t xml:space="preserve">E1D1B1A2</t>
  </si>
  <si>
    <t xml:space="preserve">G1F1E1D1C1B1A1</t>
  </si>
  <si>
    <t xml:space="preserve">I1H1F1D1A1</t>
  </si>
  <si>
    <t xml:space="preserve">F1E1D12B1A1</t>
  </si>
  <si>
    <t xml:space="preserve">H1E1F1B1A2</t>
  </si>
  <si>
    <t xml:space="preserve">G1D1B1A2</t>
  </si>
  <si>
    <t xml:space="preserve">G1F1D1B1A1</t>
  </si>
  <si>
    <t xml:space="preserve">J1H1F1E1D1</t>
  </si>
  <si>
    <t xml:space="preserve">H1G1F1D1B1</t>
  </si>
  <si>
    <t xml:space="preserve">G1F1E1D1</t>
  </si>
  <si>
    <t xml:space="preserve">I2H1G1F1E1</t>
  </si>
  <si>
    <t xml:space="preserve">H1G1F1C1</t>
  </si>
  <si>
    <t xml:space="preserve">J1I1H1G1</t>
  </si>
  <si>
    <t xml:space="preserve">G1F1C1B1</t>
  </si>
  <si>
    <t xml:space="preserve">G1F1E1D1B1</t>
  </si>
  <si>
    <t xml:space="preserve">J2I1G1F1E1</t>
  </si>
  <si>
    <t xml:space="preserve">I1H1G1E1D1</t>
  </si>
  <si>
    <t xml:space="preserve">G1F1E1D1B1A2</t>
  </si>
  <si>
    <t xml:space="preserve">J2I1G1F1E1A2</t>
  </si>
  <si>
    <t xml:space="preserve">F1E1D1B1</t>
  </si>
  <si>
    <r>
      <rPr>
        <sz val="12"/>
        <rFont val="Noto Sans"/>
        <family val="2"/>
      </rPr>
      <t xml:space="preserve">豫麦</t>
    </r>
    <r>
      <rPr>
        <sz val="12"/>
        <rFont val="宋体"/>
        <family val="0"/>
        <charset val="134"/>
      </rPr>
      <t xml:space="preserve">49-198</t>
    </r>
  </si>
  <si>
    <t xml:space="preserve">I1H1G1D1</t>
  </si>
  <si>
    <t xml:space="preserve">H1G1F1B1</t>
  </si>
  <si>
    <t xml:space="preserve">E1D1B2A2</t>
  </si>
  <si>
    <t xml:space="preserve">I1H1G1F1E1</t>
  </si>
  <si>
    <t xml:space="preserve">G1F1B1A1</t>
  </si>
  <si>
    <t xml:space="preserve">J1H1G1F1E1</t>
  </si>
  <si>
    <t xml:space="preserve">G1F1D1B1</t>
  </si>
  <si>
    <t xml:space="preserve">G1F1E1D1B1A1</t>
  </si>
  <si>
    <t xml:space="preserve">J1I1G1F1E1</t>
  </si>
  <si>
    <t xml:space="preserve">E1D1B1A1</t>
  </si>
  <si>
    <t xml:space="preserve">H1G1F1E1D1</t>
  </si>
  <si>
    <t xml:space="preserve">H1G1F1D1C1B1</t>
  </si>
  <si>
    <r>
      <rPr>
        <sz val="12"/>
        <color rgb="FFFF00FF"/>
        <rFont val="宋体"/>
        <family val="0"/>
        <charset val="134"/>
      </rPr>
      <t xml:space="preserve">2014.4.14</t>
    </r>
    <r>
      <rPr>
        <sz val="12"/>
        <color rgb="FFFF00FF"/>
        <rFont val="Noto Sans"/>
        <family val="2"/>
      </rPr>
      <t xml:space="preserve">抽穗期</t>
    </r>
  </si>
  <si>
    <t xml:space="preserve">CK-1</t>
  </si>
  <si>
    <t xml:space="preserve">F2</t>
  </si>
  <si>
    <t xml:space="preserve">J2</t>
  </si>
  <si>
    <t xml:space="preserve">G1</t>
  </si>
  <si>
    <t xml:space="preserve">J1</t>
  </si>
  <si>
    <t xml:space="preserve">CK-2</t>
  </si>
  <si>
    <t xml:space="preserve">J2G1</t>
  </si>
  <si>
    <t xml:space="preserve">F1</t>
  </si>
  <si>
    <t xml:space="preserve">H1</t>
  </si>
  <si>
    <t xml:space="preserve">J2I1</t>
  </si>
  <si>
    <t xml:space="preserve">J1H1</t>
  </si>
  <si>
    <t xml:space="preserve">J4</t>
  </si>
  <si>
    <t xml:space="preserve">J3</t>
  </si>
  <si>
    <t xml:space="preserve">6-BA-3</t>
  </si>
  <si>
    <t xml:space="preserve">6-BA-4</t>
  </si>
  <si>
    <t xml:space="preserve">F1E1D1</t>
  </si>
  <si>
    <r>
      <rPr>
        <sz val="12"/>
        <color rgb="FFFF00FF"/>
        <rFont val="宋体"/>
        <family val="0"/>
        <charset val="134"/>
      </rPr>
      <t xml:space="preserve">2014.4.20</t>
    </r>
    <r>
      <rPr>
        <sz val="12"/>
        <color rgb="FFFF00FF"/>
        <rFont val="Noto Sans"/>
        <family val="2"/>
      </rPr>
      <t xml:space="preserve">开花期</t>
    </r>
  </si>
  <si>
    <t xml:space="preserve">I1</t>
  </si>
  <si>
    <r>
      <rPr>
        <sz val="12"/>
        <color rgb="FFFF00FF"/>
        <rFont val="宋体"/>
        <family val="0"/>
        <charset val="134"/>
      </rPr>
      <t xml:space="preserve">2014.4.25</t>
    </r>
    <r>
      <rPr>
        <sz val="12"/>
        <color rgb="FFFF00FF"/>
        <rFont val="Noto Sans"/>
        <family val="2"/>
      </rPr>
      <t xml:space="preserve">开花后</t>
    </r>
    <r>
      <rPr>
        <sz val="12"/>
        <color rgb="FFFF00FF"/>
        <rFont val="宋体"/>
        <family val="0"/>
        <charset val="134"/>
      </rPr>
      <t xml:space="preserve">5d</t>
    </r>
  </si>
  <si>
    <t xml:space="preserve">不同小穗位不同花位结实粒数</t>
  </si>
  <si>
    <r>
      <rPr>
        <sz val="12"/>
        <color rgb="FFFF0000"/>
        <rFont val="Noto Sans"/>
        <family val="2"/>
      </rPr>
      <t xml:space="preserve">豫麦</t>
    </r>
    <r>
      <rPr>
        <sz val="12"/>
        <color rgb="FFFF0000"/>
        <rFont val="宋体"/>
        <family val="0"/>
        <charset val="134"/>
      </rPr>
      <t xml:space="preserve">49-198 </t>
    </r>
    <r>
      <rPr>
        <sz val="12"/>
        <color rgb="FFFF0000"/>
        <rFont val="Noto Sans"/>
        <family val="2"/>
      </rPr>
      <t xml:space="preserve">喷药实验</t>
    </r>
  </si>
  <si>
    <t xml:space="preserve">清水</t>
  </si>
  <si>
    <r>
      <rPr>
        <sz val="12"/>
        <color rgb="FF0000FF"/>
        <rFont val="Noto Sans"/>
        <family val="2"/>
      </rPr>
      <t xml:space="preserve">第</t>
    </r>
    <r>
      <rPr>
        <sz val="12"/>
        <color rgb="FF0000FF"/>
        <rFont val="宋体"/>
        <family val="0"/>
        <charset val="134"/>
      </rPr>
      <t xml:space="preserve">1</t>
    </r>
    <r>
      <rPr>
        <sz val="12"/>
        <color rgb="FF0000FF"/>
        <rFont val="Noto Sans"/>
        <family val="2"/>
      </rPr>
      <t xml:space="preserve">花位</t>
    </r>
  </si>
  <si>
    <r>
      <rPr>
        <sz val="12"/>
        <color rgb="FF0000FF"/>
        <rFont val="Noto Sans"/>
        <family val="2"/>
      </rPr>
      <t xml:space="preserve">第</t>
    </r>
    <r>
      <rPr>
        <sz val="12"/>
        <color rgb="FF0000FF"/>
        <rFont val="宋体"/>
        <family val="0"/>
        <charset val="134"/>
      </rPr>
      <t xml:space="preserve">2</t>
    </r>
    <r>
      <rPr>
        <sz val="12"/>
        <color rgb="FF0000FF"/>
        <rFont val="Noto Sans"/>
        <family val="2"/>
      </rPr>
      <t xml:space="preserve">花位</t>
    </r>
  </si>
  <si>
    <r>
      <rPr>
        <sz val="12"/>
        <color rgb="FF0000FF"/>
        <rFont val="Noto Sans"/>
        <family val="2"/>
      </rPr>
      <t xml:space="preserve">第</t>
    </r>
    <r>
      <rPr>
        <sz val="12"/>
        <color rgb="FF0000FF"/>
        <rFont val="宋体"/>
        <family val="0"/>
        <charset val="134"/>
      </rPr>
      <t xml:space="preserve">3</t>
    </r>
    <r>
      <rPr>
        <sz val="12"/>
        <color rgb="FF0000FF"/>
        <rFont val="Noto Sans"/>
        <family val="2"/>
      </rPr>
      <t xml:space="preserve">花位</t>
    </r>
  </si>
  <si>
    <r>
      <rPr>
        <sz val="12"/>
        <color rgb="FF0000FF"/>
        <rFont val="Noto Sans"/>
        <family val="2"/>
      </rPr>
      <t xml:space="preserve">第</t>
    </r>
    <r>
      <rPr>
        <sz val="12"/>
        <color rgb="FF0000FF"/>
        <rFont val="宋体"/>
        <family val="0"/>
        <charset val="134"/>
      </rPr>
      <t xml:space="preserve">4</t>
    </r>
    <r>
      <rPr>
        <sz val="12"/>
        <color rgb="FF0000FF"/>
        <rFont val="Noto Sans"/>
        <family val="2"/>
      </rPr>
      <t xml:space="preserve">花位</t>
    </r>
  </si>
  <si>
    <r>
      <rPr>
        <sz val="12"/>
        <color rgb="FFFF0000"/>
        <rFont val="Noto Sans"/>
        <family val="2"/>
      </rPr>
      <t xml:space="preserve">第</t>
    </r>
    <r>
      <rPr>
        <sz val="12"/>
        <color rgb="FFFF0000"/>
        <rFont val="宋体"/>
        <family val="0"/>
        <charset val="134"/>
      </rPr>
      <t xml:space="preserve">1</t>
    </r>
    <r>
      <rPr>
        <sz val="12"/>
        <color rgb="FFFF0000"/>
        <rFont val="Noto Sans"/>
        <family val="2"/>
      </rPr>
      <t xml:space="preserve">花位</t>
    </r>
  </si>
  <si>
    <t xml:space="preserve">stdev</t>
  </si>
  <si>
    <r>
      <rPr>
        <sz val="12"/>
        <color rgb="FFFF0000"/>
        <rFont val="Noto Sans"/>
        <family val="2"/>
      </rPr>
      <t xml:space="preserve">第</t>
    </r>
    <r>
      <rPr>
        <sz val="12"/>
        <color rgb="FFFF0000"/>
        <rFont val="宋体"/>
        <family val="0"/>
        <charset val="134"/>
      </rPr>
      <t xml:space="preserve">2</t>
    </r>
    <r>
      <rPr>
        <sz val="12"/>
        <color rgb="FFFF0000"/>
        <rFont val="Noto Sans"/>
        <family val="2"/>
      </rPr>
      <t xml:space="preserve">花位</t>
    </r>
  </si>
  <si>
    <r>
      <rPr>
        <sz val="12"/>
        <color rgb="FFFF0000"/>
        <rFont val="Noto Sans"/>
        <family val="2"/>
      </rPr>
      <t xml:space="preserve">第</t>
    </r>
    <r>
      <rPr>
        <sz val="12"/>
        <color rgb="FFFF0000"/>
        <rFont val="宋体"/>
        <family val="0"/>
        <charset val="134"/>
      </rPr>
      <t xml:space="preserve">3</t>
    </r>
    <r>
      <rPr>
        <sz val="12"/>
        <color rgb="FFFF0000"/>
        <rFont val="Noto Sans"/>
        <family val="2"/>
      </rPr>
      <t xml:space="preserve">花位</t>
    </r>
  </si>
  <si>
    <r>
      <rPr>
        <sz val="12"/>
        <color rgb="FFFF0000"/>
        <rFont val="Noto Sans"/>
        <family val="2"/>
      </rPr>
      <t xml:space="preserve">第</t>
    </r>
    <r>
      <rPr>
        <sz val="12"/>
        <color rgb="FFFF0000"/>
        <rFont val="宋体"/>
        <family val="0"/>
        <charset val="134"/>
      </rPr>
      <t xml:space="preserve">4</t>
    </r>
    <r>
      <rPr>
        <sz val="12"/>
        <color rgb="FFFF0000"/>
        <rFont val="Noto Sans"/>
        <family val="2"/>
      </rPr>
      <t xml:space="preserve">花位</t>
    </r>
  </si>
  <si>
    <t xml:space="preserve">结实粒数</t>
  </si>
  <si>
    <t xml:space="preserve">N180</t>
  </si>
  <si>
    <t xml:space="preserve">可孕小花数</t>
  </si>
  <si>
    <t xml:space="preserve">可孕花结实率</t>
  </si>
  <si>
    <t xml:space="preserve">B</t>
  </si>
  <si>
    <t xml:space="preserve">喷药（基）</t>
  </si>
  <si>
    <t xml:space="preserve">喷药（中）</t>
  </si>
  <si>
    <t xml:space="preserve">喷药（顶）</t>
  </si>
  <si>
    <t xml:space="preserve">GN</t>
  </si>
  <si>
    <t xml:space="preserve">S1</t>
  </si>
  <si>
    <t xml:space="preserve">S0</t>
  </si>
  <si>
    <t xml:space="preserve">FF</t>
  </si>
  <si>
    <t xml:space="preserve">GS</t>
  </si>
  <si>
    <t xml:space="preserve">穗数</t>
  </si>
  <si>
    <t xml:space="preserve">穗粒数</t>
  </si>
  <si>
    <t xml:space="preserve">千粒重</t>
  </si>
  <si>
    <t xml:space="preserve">籽粒产量</t>
  </si>
  <si>
    <t xml:space="preserve">S0-1</t>
  </si>
  <si>
    <t xml:space="preserve">S0-2</t>
  </si>
  <si>
    <t xml:space="preserve">S0-3</t>
  </si>
  <si>
    <t xml:space="preserve">S1-1</t>
  </si>
  <si>
    <t xml:space="preserve">S1-2</t>
  </si>
  <si>
    <t xml:space="preserve">S1-3</t>
  </si>
  <si>
    <t xml:space="preserve">Year</t>
  </si>
  <si>
    <r>
      <rPr>
        <sz val="9"/>
        <color rgb="FF000000"/>
        <rFont val="Times New Roman"/>
        <family val="1"/>
      </rPr>
      <t xml:space="preserve">Spikes (10</t>
    </r>
    <r>
      <rPr>
        <vertAlign val="superscript"/>
        <sz val="9"/>
        <color rgb="FF000000"/>
        <rFont val="Times New Roman"/>
        <family val="1"/>
      </rPr>
      <t xml:space="preserve">4</t>
    </r>
    <r>
      <rPr>
        <sz val="9"/>
        <color rgb="FF000000"/>
        <rFont val="Times New Roman"/>
        <family val="1"/>
      </rPr>
      <t xml:space="preserve">·ha</t>
    </r>
    <r>
      <rPr>
        <vertAlign val="superscript"/>
        <sz val="9"/>
        <color rgb="FF000000"/>
        <rFont val="Times New Roman"/>
        <family val="1"/>
      </rPr>
      <t xml:space="preserve">-1</t>
    </r>
    <r>
      <rPr>
        <sz val="9"/>
        <color rgb="FF000000"/>
        <rFont val="Times New Roman"/>
        <family val="1"/>
      </rPr>
      <t xml:space="preserve">)</t>
    </r>
  </si>
  <si>
    <t xml:space="preserve">Grains per spike</t>
  </si>
  <si>
    <t xml:space="preserve">1000-grain weight (g)</t>
  </si>
  <si>
    <r>
      <rPr>
        <sz val="9"/>
        <color rgb="FF000000"/>
        <rFont val="Times New Roman"/>
        <family val="1"/>
      </rPr>
      <t xml:space="preserve">Grain yield (kg·ha</t>
    </r>
    <r>
      <rPr>
        <vertAlign val="superscript"/>
        <sz val="9"/>
        <color rgb="FF000000"/>
        <rFont val="Times New Roman"/>
        <family val="1"/>
      </rPr>
      <t xml:space="preserve">-1</t>
    </r>
    <r>
      <rPr>
        <sz val="9"/>
        <color rgb="FF000000"/>
        <rFont val="Times New Roman"/>
        <family val="1"/>
      </rPr>
      <t xml:space="preserve">)</t>
    </r>
  </si>
  <si>
    <t xml:space="preserve">625.11±13.99a</t>
  </si>
  <si>
    <t xml:space="preserve">31.92±1.53b</t>
  </si>
  <si>
    <t xml:space="preserve">40.22±1.95a</t>
  </si>
  <si>
    <t xml:space="preserve">7991.27±53.06b</t>
  </si>
  <si>
    <t xml:space="preserve">625.4±14.29a</t>
  </si>
  <si>
    <t xml:space="preserve">35.172±0.52a</t>
  </si>
  <si>
    <t xml:space="preserve">41.05±1.004a</t>
  </si>
  <si>
    <t xml:space="preserve">8440.87±93.71a</t>
  </si>
  <si>
    <r>
      <rPr>
        <sz val="9"/>
        <color rgb="FF000000"/>
        <rFont val="Times New Roman"/>
        <family val="1"/>
      </rPr>
      <t xml:space="preserve">MS</t>
    </r>
    <r>
      <rPr>
        <vertAlign val="subscript"/>
        <sz val="9"/>
        <color rgb="FF000000"/>
        <rFont val="Times New Roman"/>
        <family val="1"/>
      </rPr>
      <t xml:space="preserve">(S)</t>
    </r>
  </si>
  <si>
    <t xml:space="preserve">0.126NS</t>
  </si>
  <si>
    <r>
      <rPr>
        <sz val="9"/>
        <color rgb="FF000000"/>
        <rFont val="Times New Roman"/>
        <family val="1"/>
      </rPr>
      <t xml:space="preserve">21.206</t>
    </r>
    <r>
      <rPr>
        <vertAlign val="superscript"/>
        <sz val="9"/>
        <color rgb="FF000000"/>
        <rFont val="Times New Roman"/>
        <family val="1"/>
      </rPr>
      <t xml:space="preserve">*</t>
    </r>
  </si>
  <si>
    <t xml:space="preserve">1.025NS</t>
  </si>
  <si>
    <t xml:space="preserve">349836.907**</t>
  </si>
  <si>
    <t xml:space="preserve">690.88±15.39a</t>
  </si>
  <si>
    <t xml:space="preserve">26.45±1.48b</t>
  </si>
  <si>
    <t xml:space="preserve">52.34±1.09a</t>
  </si>
  <si>
    <t xml:space="preserve">8077.79±31.41b</t>
  </si>
  <si>
    <t xml:space="preserve">690.2±13.01a</t>
  </si>
  <si>
    <t xml:space="preserve">30.26±1.46a</t>
  </si>
  <si>
    <t xml:space="preserve">53.33±0.14a</t>
  </si>
  <si>
    <t xml:space="preserve">8797.25±67.53a</t>
  </si>
  <si>
    <t xml:space="preserve">0.960NS</t>
  </si>
  <si>
    <t xml:space="preserve">30.061*</t>
  </si>
  <si>
    <t xml:space="preserve">1.17NS</t>
  </si>
  <si>
    <t xml:space="preserve">639208.704***</t>
  </si>
  <si>
    <r>
      <rPr>
        <sz val="12"/>
        <color rgb="FFFF0000"/>
        <rFont val="Noto Sans"/>
        <family val="2"/>
      </rPr>
      <t xml:space="preserve">清水</t>
    </r>
    <r>
      <rPr>
        <sz val="12"/>
        <color rgb="FFFF0000"/>
        <rFont val="宋体"/>
        <family val="0"/>
        <charset val="134"/>
      </rPr>
      <t xml:space="preserve">-1</t>
    </r>
  </si>
  <si>
    <r>
      <rPr>
        <sz val="12"/>
        <color rgb="FFFF0000"/>
        <rFont val="Noto Sans"/>
        <family val="2"/>
      </rPr>
      <t xml:space="preserve">清水</t>
    </r>
    <r>
      <rPr>
        <sz val="12"/>
        <color rgb="FFFF0000"/>
        <rFont val="宋体"/>
        <family val="0"/>
        <charset val="134"/>
      </rPr>
      <t xml:space="preserve">-2</t>
    </r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[$-409]m/d/yyyy"/>
    <numFmt numFmtId="166" formatCode="0.0_ "/>
    <numFmt numFmtId="167" formatCode="0.0_ ;[RED]\-0.0\ "/>
    <numFmt numFmtId="168" formatCode="0.0_);\(0.0\)"/>
  </numFmts>
  <fonts count="4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宋体"/>
      <family val="0"/>
      <charset val="134"/>
    </font>
    <font>
      <b val="true"/>
      <sz val="12"/>
      <name val="Noto Sans"/>
      <family val="2"/>
    </font>
    <font>
      <sz val="12"/>
      <name val="Noto Sans"/>
      <family val="2"/>
    </font>
    <font>
      <sz val="10"/>
      <name val="Noto Sans"/>
      <family val="2"/>
    </font>
    <font>
      <sz val="9"/>
      <color rgb="FFFF0000"/>
      <name val="Noto Sans"/>
      <family val="2"/>
    </font>
    <font>
      <sz val="9"/>
      <color rgb="FFFF0000"/>
      <name val="宋体"/>
      <family val="0"/>
      <charset val="134"/>
    </font>
    <font>
      <sz val="12"/>
      <name val="Times New Roman"/>
      <family val="1"/>
    </font>
    <font>
      <sz val="9"/>
      <color rgb="FF000000"/>
      <name val="Times New Roman"/>
      <family val="1"/>
    </font>
    <font>
      <sz val="12"/>
      <color rgb="FFFF0000"/>
      <name val="Times New Roman"/>
      <family val="1"/>
    </font>
    <font>
      <sz val="12"/>
      <color rgb="FFFF0000"/>
      <name val="Noto Sans"/>
      <family val="2"/>
    </font>
    <font>
      <sz val="11"/>
      <color rgb="FFFF0000"/>
      <name val="宋体"/>
      <family val="0"/>
      <charset val="134"/>
    </font>
    <font>
      <sz val="12"/>
      <color rgb="FFFF0000"/>
      <name val="宋体"/>
      <family val="0"/>
      <charset val="134"/>
    </font>
    <font>
      <sz val="11"/>
      <color rgb="FFFF00FF"/>
      <name val="宋体"/>
      <family val="0"/>
      <charset val="134"/>
    </font>
    <font>
      <sz val="12"/>
      <color rgb="FFFF00FF"/>
      <name val="宋体"/>
      <family val="0"/>
      <charset val="134"/>
    </font>
    <font>
      <sz val="9"/>
      <color rgb="FF000000"/>
      <name val="Arial"/>
      <family val="2"/>
    </font>
    <font>
      <sz val="10"/>
      <color rgb="FF000000"/>
      <name val="Arial"/>
      <family val="2"/>
    </font>
    <font>
      <sz val="12"/>
      <color rgb="FFFF00FF"/>
      <name val="Noto Sans"/>
      <family val="2"/>
    </font>
    <font>
      <sz val="12"/>
      <color rgb="FF0000FF"/>
      <name val="Noto Sans"/>
      <family val="2"/>
    </font>
    <font>
      <sz val="12"/>
      <color rgb="FF000000"/>
      <name val="Noto Sans"/>
      <family val="2"/>
    </font>
    <font>
      <sz val="12"/>
      <color rgb="FF000000"/>
      <name val="宋体"/>
      <family val="0"/>
      <charset val="134"/>
    </font>
    <font>
      <sz val="12"/>
      <color rgb="FF0000FF"/>
      <name val="宋体"/>
      <family val="0"/>
      <charset val="134"/>
    </font>
    <font>
      <sz val="10"/>
      <color rgb="FF000000"/>
      <name val="Times New Roman"/>
      <family val="2"/>
    </font>
    <font>
      <sz val="4.5"/>
      <color rgb="FF000000"/>
      <name val="宋体"/>
      <family val="2"/>
    </font>
    <font>
      <sz val="9"/>
      <color rgb="FF000000"/>
      <name val="Times New Roman"/>
      <family val="2"/>
    </font>
    <font>
      <sz val="4.25"/>
      <color rgb="FF000000"/>
      <name val="宋体"/>
      <family val="2"/>
    </font>
    <font>
      <sz val="9"/>
      <name val="Times New Roman"/>
      <family val="2"/>
    </font>
    <font>
      <sz val="9"/>
      <name val="宋体"/>
      <family val="2"/>
    </font>
    <font>
      <sz val="4.75"/>
      <color rgb="FF000000"/>
      <name val="宋体"/>
      <family val="2"/>
    </font>
    <font>
      <sz val="10"/>
      <name val="Times New Roman"/>
      <family val="1"/>
    </font>
    <font>
      <sz val="10"/>
      <color rgb="FF0000FF"/>
      <name val="Times New Roman"/>
      <family val="1"/>
    </font>
    <font>
      <sz val="10"/>
      <name val="宋体"/>
      <family val="0"/>
      <charset val="134"/>
    </font>
    <font>
      <sz val="10"/>
      <name val="Times New Roman"/>
      <family val="2"/>
    </font>
    <font>
      <vertAlign val="superscript"/>
      <sz val="10"/>
      <name val="Times New Roman"/>
      <family val="2"/>
    </font>
    <font>
      <sz val="8"/>
      <color rgb="FF000000"/>
      <name val="Times New Roman"/>
      <family val="2"/>
    </font>
    <font>
      <vertAlign val="superscript"/>
      <sz val="9"/>
      <color rgb="FF000000"/>
      <name val="Times New Roman"/>
      <family val="1"/>
    </font>
    <font>
      <vertAlign val="subscript"/>
      <sz val="9"/>
      <color rgb="FF000000"/>
      <name val="Times New Roman"/>
      <family val="1"/>
    </font>
    <font>
      <sz val="10"/>
      <name val="宋体"/>
      <family val="2"/>
    </font>
    <font>
      <vertAlign val="superscript"/>
      <sz val="10"/>
      <name val="宋体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8">
    <border diagonalUp="false" diagonalDown="false">
      <left/>
      <right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externalLink" Target="externalLinks/externalLink1.xml"/><Relationship Id="rId9" Type="http://schemas.openxmlformats.org/officeDocument/2006/relationships/externalLink" Target="externalLinks/externalLink2.xml"/><Relationship Id="rId10" Type="http://schemas.openxmlformats.org/officeDocument/2006/relationships/externalLink" Target="externalLinks/externalLink3.xml"/><Relationship Id="rId11" Type="http://schemas.openxmlformats.org/officeDocument/2006/relationships/externalLink" Target="externalLinks/externalLink4.xml"/><Relationship Id="rId12" Type="http://schemas.openxmlformats.org/officeDocument/2006/relationships/externalLink" Target="externalLinks/externalLink5.xml"/><Relationship Id="rId13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charts/_rels/chart17.xml.rels><?xml version="1.0" encoding="UTF-8"?>
<Relationships xmlns="http://schemas.openxmlformats.org/package/2006/relationships"><Relationship Id="rId1" Type="http://schemas.openxmlformats.org/officeDocument/2006/relationships/image" Target="../media/image2.png"/><Relationship Id="rId2" Type="http://schemas.openxmlformats.org/officeDocument/2006/relationships/image" Target="../media/image3.png"/><Relationship Id="rId3" Type="http://schemas.openxmlformats.org/officeDocument/2006/relationships/image" Target="../media/image2.png"/><Relationship Id="rId4" Type="http://schemas.openxmlformats.org/officeDocument/2006/relationships/image" Target="../media/image3.png"/>
</Relationships>
</file>

<file path=xl/charts/_rels/chart18.xml.rels><?xml version="1.0" encoding="UTF-8"?>
<Relationships xmlns="http://schemas.openxmlformats.org/package/2006/relationships"><Relationship Id="rId1" Type="http://schemas.openxmlformats.org/officeDocument/2006/relationships/image" Target="../media/image2.png"/><Relationship Id="rId2" Type="http://schemas.openxmlformats.org/officeDocument/2006/relationships/image" Target="../media/image3.png"/>
</Relationships>
</file>

<file path=xl/charts/_rels/chart19.xml.rels><?xml version="1.0" encoding="UTF-8"?>
<Relationships xmlns="http://schemas.openxmlformats.org/package/2006/relationships"><Relationship Id="rId1" Type="http://schemas.openxmlformats.org/officeDocument/2006/relationships/image" Target="../media/image2.png"/><Relationship Id="rId2" Type="http://schemas.openxmlformats.org/officeDocument/2006/relationships/image" Target="../media/image3.png"/><Relationship Id="rId3" Type="http://schemas.openxmlformats.org/officeDocument/2006/relationships/image" Target="../media/image2.png"/><Relationship Id="rId4" Type="http://schemas.openxmlformats.org/officeDocument/2006/relationships/image" Target="../media/image3.png"/>
</Relationships>
</file>

<file path=xl/charts/_rels/chart2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charts/_rels/chart20.xml.rels><?xml version="1.0" encoding="UTF-8"?>
<Relationships xmlns="http://schemas.openxmlformats.org/package/2006/relationships"><Relationship Id="rId1" Type="http://schemas.openxmlformats.org/officeDocument/2006/relationships/image" Target="../media/image2.png"/><Relationship Id="rId2" Type="http://schemas.openxmlformats.org/officeDocument/2006/relationships/image" Target="../media/image3.png"/>
</Relationships>
</file>

<file path=xl/charts/_rels/chart21.xml.rels><?xml version="1.0" encoding="UTF-8"?>
<Relationships xmlns="http://schemas.openxmlformats.org/package/2006/relationships"><Relationship Id="rId1" Type="http://schemas.openxmlformats.org/officeDocument/2006/relationships/image" Target="../media/image2.png"/><Relationship Id="rId2" Type="http://schemas.openxmlformats.org/officeDocument/2006/relationships/image" Target="../media/image3.png"/><Relationship Id="rId3" Type="http://schemas.openxmlformats.org/officeDocument/2006/relationships/image" Target="../media/image2.png"/><Relationship Id="rId4" Type="http://schemas.openxmlformats.org/officeDocument/2006/relationships/image" Target="../media/image3.png"/>
</Relationships>
</file>

<file path=xl/charts/_rels/chart22.xml.rels><?xml version="1.0" encoding="UTF-8"?>
<Relationships xmlns="http://schemas.openxmlformats.org/package/2006/relationships"><Relationship Id="rId1" Type="http://schemas.openxmlformats.org/officeDocument/2006/relationships/image" Target="../media/image2.png"/><Relationship Id="rId2" Type="http://schemas.openxmlformats.org/officeDocument/2006/relationships/image" Target="../media/image3.png"/>
</Relationships>
</file>

<file path=xl/charts/_rels/chart23.xml.rels><?xml version="1.0" encoding="UTF-8"?>
<Relationships xmlns="http://schemas.openxmlformats.org/package/2006/relationships"><Relationship Id="rId1" Type="http://schemas.openxmlformats.org/officeDocument/2006/relationships/image" Target="../media/image2.png"/><Relationship Id="rId2" Type="http://schemas.openxmlformats.org/officeDocument/2006/relationships/image" Target="../media/image3.png"/><Relationship Id="rId3" Type="http://schemas.openxmlformats.org/officeDocument/2006/relationships/image" Target="../media/image2.png"/><Relationship Id="rId4" Type="http://schemas.openxmlformats.org/officeDocument/2006/relationships/image" Target="../media/image3.png"/>
</Relationships>
</file>

<file path=xl/charts/_rels/chart24.xml.rels><?xml version="1.0" encoding="UTF-8"?>
<Relationships xmlns="http://schemas.openxmlformats.org/package/2006/relationships"><Relationship Id="rId1" Type="http://schemas.openxmlformats.org/officeDocument/2006/relationships/image" Target="../media/image2.png"/><Relationship Id="rId2" Type="http://schemas.openxmlformats.org/officeDocument/2006/relationships/image" Target="../media/image3.png"/>
</Relationships>
</file>

<file path=xl/charts/_rels/chart25.xml.rels><?xml version="1.0" encoding="UTF-8"?>
<Relationships xmlns="http://schemas.openxmlformats.org/package/2006/relationships"><Relationship Id="rId1" Type="http://schemas.openxmlformats.org/officeDocument/2006/relationships/image" Target="../media/image2.png"/><Relationship Id="rId2" Type="http://schemas.openxmlformats.org/officeDocument/2006/relationships/image" Target="../media/image3.png"/><Relationship Id="rId3" Type="http://schemas.openxmlformats.org/officeDocument/2006/relationships/image" Target="../media/image2.png"/><Relationship Id="rId4" Type="http://schemas.openxmlformats.org/officeDocument/2006/relationships/image" Target="../media/image3.png"/>
</Relationships>
</file>

<file path=xl/charts/_rels/chart26.xml.rels><?xml version="1.0" encoding="UTF-8"?>
<Relationships xmlns="http://schemas.openxmlformats.org/package/2006/relationships"><Relationship Id="rId1" Type="http://schemas.openxmlformats.org/officeDocument/2006/relationships/image" Target="../media/image2.png"/><Relationship Id="rId2" Type="http://schemas.openxmlformats.org/officeDocument/2006/relationships/image" Target="../media/image3.png"/>
</Relationships>
</file>

<file path=xl/charts/_rels/chart27.xml.rels><?xml version="1.0" encoding="UTF-8"?>
<Relationships xmlns="http://schemas.openxmlformats.org/package/2006/relationships"><Relationship Id="rId1" Type="http://schemas.openxmlformats.org/officeDocument/2006/relationships/image" Target="../media/image2.png"/><Relationship Id="rId2" Type="http://schemas.openxmlformats.org/officeDocument/2006/relationships/image" Target="../media/image3.png"/><Relationship Id="rId3" Type="http://schemas.openxmlformats.org/officeDocument/2006/relationships/image" Target="../media/image2.png"/><Relationship Id="rId4" Type="http://schemas.openxmlformats.org/officeDocument/2006/relationships/image" Target="../media/image3.png"/>
</Relationships>
</file>

<file path=xl/charts/_rels/chart28.xml.rels><?xml version="1.0" encoding="UTF-8"?>
<Relationships xmlns="http://schemas.openxmlformats.org/package/2006/relationships"><Relationship Id="rId1" Type="http://schemas.openxmlformats.org/officeDocument/2006/relationships/image" Target="../media/image2.png"/><Relationship Id="rId2" Type="http://schemas.openxmlformats.org/officeDocument/2006/relationships/image" Target="../media/image3.png"/>
</Relationships>
</file>

<file path=xl/charts/_rels/chart29.xml.rels><?xml version="1.0" encoding="UTF-8"?>
<Relationships xmlns="http://schemas.openxmlformats.org/package/2006/relationships"><Relationship Id="rId1" Type="http://schemas.openxmlformats.org/officeDocument/2006/relationships/image" Target="../media/image4.png"/><Relationship Id="rId2" Type="http://schemas.openxmlformats.org/officeDocument/2006/relationships/image" Target="../media/image1.png"/>
</Relationships>
</file>

<file path=xl/charts/_rels/chart30.xml.rels><?xml version="1.0" encoding="UTF-8"?>
<Relationships xmlns="http://schemas.openxmlformats.org/package/2006/relationships"><Relationship Id="rId1" Type="http://schemas.openxmlformats.org/officeDocument/2006/relationships/image" Target="../media/image4.png"/><Relationship Id="rId2" Type="http://schemas.openxmlformats.org/officeDocument/2006/relationships/image" Target="../media/image1.png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76217664058645"/>
          <c:y val="0.0276243093922652"/>
          <c:w val="0.982378233594136"/>
          <c:h val="0.97237569060773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Rainfall"</c:f>
              <c:strCache>
                <c:ptCount val="1"/>
                <c:pt idx="0">
                  <c:v>Rainfall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[2]Sheet1!$K$24:$T$24</c:f>
              <c:multiLvlStrCache>
                <c:ptCount val="1"/>
                <c:lvl>
                  <c:pt idx="0">
                    <c:v>June</c:v>
                  </c:pt>
                </c:lvl>
                <c:lvl>
                  <c:pt idx="0">
                    <c:v>May</c:v>
                  </c:pt>
                </c:lvl>
                <c:lvl>
                  <c:pt idx="0">
                    <c:v>April</c:v>
                  </c:pt>
                </c:lvl>
                <c:lvl>
                  <c:pt idx="0">
                    <c:v>March</c:v>
                  </c:pt>
                </c:lvl>
                <c:lvl>
                  <c:pt idx="0">
                    <c:v>February</c:v>
                  </c:pt>
                </c:lvl>
                <c:lvl>
                  <c:pt idx="0">
                    <c:v>January</c:v>
                  </c:pt>
                </c:lvl>
                <c:lvl>
                  <c:pt idx="0">
                    <c:v>December</c:v>
                  </c:pt>
                </c:lvl>
                <c:lvl>
                  <c:pt idx="0">
                    <c:v>November</c:v>
                  </c:pt>
                </c:lvl>
                <c:lvl>
                  <c:pt idx="0">
                    <c:v>October</c:v>
                  </c:pt>
                </c:lvl>
                <c:lvl>
                  <c:pt idx="0">
                    <c:v>September</c:v>
                  </c:pt>
                </c:lvl>
              </c:multiLvlStrCache>
            </c:multiLvlStrRef>
          </c:cat>
          <c:val>
            <c:numRef>
              <c:f>[2]Sheet1!$K$25:$T$25</c:f>
              <c:numCache>
                <c:formatCode>General</c:formatCode>
                <c:ptCount val="10"/>
                <c:pt idx="0">
                  <c:v>109.2</c:v>
                </c:pt>
                <c:pt idx="1">
                  <c:v>18.2</c:v>
                </c:pt>
                <c:pt idx="2">
                  <c:v>11</c:v>
                </c:pt>
                <c:pt idx="3">
                  <c:v>9.6</c:v>
                </c:pt>
                <c:pt idx="4">
                  <c:v>5.4</c:v>
                </c:pt>
                <c:pt idx="5">
                  <c:v>8.1</c:v>
                </c:pt>
                <c:pt idx="6">
                  <c:v>6.9</c:v>
                </c:pt>
                <c:pt idx="7">
                  <c:v>56.4</c:v>
                </c:pt>
                <c:pt idx="8">
                  <c:v>116.3</c:v>
                </c:pt>
                <c:pt idx="9">
                  <c:v>20.9</c:v>
                </c:pt>
              </c:numCache>
            </c:numRef>
          </c:val>
        </c:ser>
        <c:gapWidth val="150"/>
        <c:overlap val="0"/>
        <c:axId val="38820841"/>
        <c:axId val="77632409"/>
      </c:barChart>
      <c:lineChart>
        <c:grouping val="standard"/>
        <c:varyColors val="0"/>
        <c:ser>
          <c:idx val="1"/>
          <c:order val="1"/>
          <c:tx>
            <c:strRef>
              <c:f>"Average Temp."</c:f>
              <c:strCache>
                <c:ptCount val="1"/>
                <c:pt idx="0">
                  <c:v>Average Temp.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triangle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[2]Sheet1!$K$24:$T$24</c:f>
              <c:multiLvlStrCache>
                <c:ptCount val="1"/>
                <c:lvl>
                  <c:pt idx="0">
                    <c:v>June</c:v>
                  </c:pt>
                </c:lvl>
                <c:lvl>
                  <c:pt idx="0">
                    <c:v>May</c:v>
                  </c:pt>
                </c:lvl>
                <c:lvl>
                  <c:pt idx="0">
                    <c:v>April</c:v>
                  </c:pt>
                </c:lvl>
                <c:lvl>
                  <c:pt idx="0">
                    <c:v>March</c:v>
                  </c:pt>
                </c:lvl>
                <c:lvl>
                  <c:pt idx="0">
                    <c:v>February</c:v>
                  </c:pt>
                </c:lvl>
                <c:lvl>
                  <c:pt idx="0">
                    <c:v>January</c:v>
                  </c:pt>
                </c:lvl>
                <c:lvl>
                  <c:pt idx="0">
                    <c:v>December</c:v>
                  </c:pt>
                </c:lvl>
                <c:lvl>
                  <c:pt idx="0">
                    <c:v>November</c:v>
                  </c:pt>
                </c:lvl>
                <c:lvl>
                  <c:pt idx="0">
                    <c:v>October</c:v>
                  </c:pt>
                </c:lvl>
                <c:lvl>
                  <c:pt idx="0">
                    <c:v>September</c:v>
                  </c:pt>
                </c:lvl>
              </c:multiLvlStrCache>
            </c:multiLvlStrRef>
          </c:cat>
          <c:val>
            <c:numRef>
              <c:f>[2]Sheet1!$K$29:$T$29</c:f>
              <c:numCache>
                <c:formatCode>General</c:formatCode>
                <c:ptCount val="10"/>
                <c:pt idx="0">
                  <c:v>22</c:v>
                </c:pt>
                <c:pt idx="1">
                  <c:v>17.3</c:v>
                </c:pt>
                <c:pt idx="2">
                  <c:v>8.6</c:v>
                </c:pt>
                <c:pt idx="3">
                  <c:v>0.2</c:v>
                </c:pt>
                <c:pt idx="4">
                  <c:v>-0.5</c:v>
                </c:pt>
                <c:pt idx="5">
                  <c:v>3.1</c:v>
                </c:pt>
                <c:pt idx="6">
                  <c:v>11</c:v>
                </c:pt>
                <c:pt idx="7">
                  <c:v>16.7</c:v>
                </c:pt>
                <c:pt idx="8">
                  <c:v>22.8</c:v>
                </c:pt>
                <c:pt idx="9">
                  <c:v>26.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8820841"/>
        <c:axId val="77632409"/>
      </c:lineChart>
      <c:catAx>
        <c:axId val="3882084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7632409"/>
        <c:crossesAt val="0"/>
        <c:auto val="1"/>
        <c:lblAlgn val="ctr"/>
        <c:lblOffset val="100"/>
        <c:noMultiLvlLbl val="0"/>
      </c:catAx>
      <c:valAx>
        <c:axId val="77632409"/>
        <c:scaling>
          <c:orientation val="minMax"/>
          <c:max val="12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8820841"/>
        <c:crossesAt val="1"/>
        <c:crossBetween val="midCat"/>
        <c:majorUnit val="20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173186720236837"/>
          <c:y val="0.0699447513812155"/>
          <c:w val="0.295904701487277"/>
          <c:h val="0.148176795580111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1000" spc="-1" strike="noStrike">
                <a:solidFill>
                  <a:srgbClr val="000000"/>
                </a:solidFill>
                <a:latin typeface="Times New Roman"/>
              </a:rPr>
              <a:t>Floret 2</a:t>
            </a:r>
          </a:p>
        </c:rich>
      </c:tx>
      <c:layout>
        <c:manualLayout>
          <c:xMode val="edge"/>
          <c:yMode val="edge"/>
          <c:x val="0.495934190620272"/>
          <c:y val="0.028913719617555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79576399394856"/>
          <c:y val="0.0772952424835848"/>
          <c:w val="0.902042360060514"/>
          <c:h val="0.922704757516415"/>
        </c:manualLayout>
      </c:layout>
      <c:scatterChart>
        <c:scatterStyle val="lineMarker"/>
        <c:varyColors val="0"/>
        <c:ser>
          <c:idx val="0"/>
          <c:order val="0"/>
          <c:tx>
            <c:strRef>
              <c:f>"S0"</c:f>
              <c:strCache>
                <c:ptCount val="1"/>
                <c:pt idx="0">
                  <c:v>S0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3]Sheet7!$B$5:$X$5</c:f>
              <c:numCache>
                <c:formatCode>General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3</c:v>
                </c:pt>
                <c:pt idx="5">
                  <c:v>0.7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0.9</c:v>
                </c:pt>
                <c:pt idx="15">
                  <c:v>0.8</c:v>
                </c:pt>
                <c:pt idx="16">
                  <c:v>0.5</c:v>
                </c:pt>
                <c:pt idx="17">
                  <c:v>0.05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</c:numCache>
            </c:numRef>
          </c:xVal>
          <c:yVal>
            <c:numRef>
              <c:f>[3]Sheet7!$B$3:$X$3</c:f>
              <c:numCache>
                <c:formatCode>General</c:formatCode>
                <c:ptCount val="2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S1"</c:f>
              <c:strCache>
                <c:ptCount val="1"/>
                <c:pt idx="0">
                  <c:v>S1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3]Sheet7!$B$10:$Y$10</c:f>
              <c:numCache>
                <c:formatCode>General</c:formatCode>
                <c:ptCount val="2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6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0.9</c:v>
                </c:pt>
                <c:pt idx="16">
                  <c:v>0.8</c:v>
                </c:pt>
                <c:pt idx="17">
                  <c:v>0.5</c:v>
                </c:pt>
                <c:pt idx="18">
                  <c:v>0.2</c:v>
                </c:pt>
                <c:pt idx="19">
                  <c:v>0.1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</c:numCache>
            </c:numRef>
          </c:xVal>
          <c:yVal>
            <c:numRef>
              <c:f>[3]Sheet7!$B$8:$Y$8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yVal>
          <c:smooth val="0"/>
        </c:ser>
        <c:axId val="55347341"/>
        <c:axId val="60486546"/>
      </c:scatterChart>
      <c:valAx>
        <c:axId val="55347341"/>
        <c:scaling>
          <c:orientation val="minMax"/>
          <c:max val="1"/>
        </c:scaling>
        <c:delete val="0"/>
        <c:axPos val="b"/>
        <c:numFmt formatCode="0.0_ 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0486546"/>
        <c:crossesAt val="0"/>
        <c:crossBetween val="midCat"/>
        <c:majorUnit val="0.5"/>
      </c:valAx>
      <c:valAx>
        <c:axId val="60486546"/>
        <c:scaling>
          <c:orientation val="minMax"/>
          <c:max val="25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latin typeface="Times New Roman"/>
                  </a:defRPr>
                </a:pPr>
                <a:r>
                  <a:rPr b="0" sz="1000" spc="-1" strike="noStrike">
                    <a:latin typeface="Times New Roman"/>
                  </a:rPr>
                  <a:t>Spikelet position (spike-1)</a:t>
                </a:r>
              </a:p>
            </c:rich>
          </c:tx>
          <c:layout>
            <c:manualLayout>
              <c:xMode val="edge"/>
              <c:yMode val="edge"/>
              <c:x val="0.0236384266263238"/>
              <c:y val="-0.16818338901048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5347341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228725416036309"/>
          <c:y val="0.535767768690243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1000" spc="-1" strike="noStrike">
                <a:solidFill>
                  <a:srgbClr val="000000"/>
                </a:solidFill>
                <a:latin typeface="Times New Roman"/>
              </a:rPr>
              <a:t>Floret 3</a:t>
            </a:r>
          </a:p>
        </c:rich>
      </c:tx>
      <c:layout>
        <c:manualLayout>
          <c:xMode val="edge"/>
          <c:yMode val="edge"/>
          <c:x val="0.47929273827534"/>
          <c:y val="0.029010633379565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19780635400908"/>
          <c:y val="0.0809061488673139"/>
          <c:w val="0.918021936459909"/>
          <c:h val="0.919093851132686"/>
        </c:manualLayout>
      </c:layout>
      <c:scatterChart>
        <c:scatterStyle val="lineMarker"/>
        <c:varyColors val="0"/>
        <c:ser>
          <c:idx val="0"/>
          <c:order val="0"/>
          <c:tx>
            <c:strRef>
              <c:f>"S0"</c:f>
              <c:strCache>
                <c:ptCount val="1"/>
                <c:pt idx="0">
                  <c:v>S0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3]Sheet7!$B$6:$X$6</c:f>
              <c:numCache>
                <c:formatCode>General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15</c:v>
                </c:pt>
                <c:pt idx="7">
                  <c:v>0.45</c:v>
                </c:pt>
                <c:pt idx="8">
                  <c:v>0.6</c:v>
                </c:pt>
                <c:pt idx="9">
                  <c:v>0.55</c:v>
                </c:pt>
                <c:pt idx="10">
                  <c:v>0.5</c:v>
                </c:pt>
                <c:pt idx="11">
                  <c:v>0.35</c:v>
                </c:pt>
                <c:pt idx="12">
                  <c:v>0.25</c:v>
                </c:pt>
                <c:pt idx="13">
                  <c:v>0.05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</c:numCache>
            </c:numRef>
          </c:xVal>
          <c:yVal>
            <c:numRef>
              <c:f>[3]Sheet7!$B$3:$X$3</c:f>
              <c:numCache>
                <c:formatCode>General</c:formatCode>
                <c:ptCount val="2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S1"</c:f>
              <c:strCache>
                <c:ptCount val="1"/>
                <c:pt idx="0">
                  <c:v>S1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3]Sheet7!$B$11:$Y$11</c:f>
              <c:numCache>
                <c:formatCode>General</c:formatCode>
                <c:ptCount val="2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35</c:v>
                </c:pt>
                <c:pt idx="5">
                  <c:v>0.6</c:v>
                </c:pt>
                <c:pt idx="6">
                  <c:v>0.8</c:v>
                </c:pt>
                <c:pt idx="7">
                  <c:v>0.8</c:v>
                </c:pt>
                <c:pt idx="8">
                  <c:v>1</c:v>
                </c:pt>
                <c:pt idx="9">
                  <c:v>0.9</c:v>
                </c:pt>
                <c:pt idx="10">
                  <c:v>0.9</c:v>
                </c:pt>
                <c:pt idx="11">
                  <c:v>0.75</c:v>
                </c:pt>
                <c:pt idx="12">
                  <c:v>0.65</c:v>
                </c:pt>
                <c:pt idx="13">
                  <c:v>0.3</c:v>
                </c:pt>
                <c:pt idx="14">
                  <c:v>0.1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</c:numCache>
            </c:numRef>
          </c:xVal>
          <c:yVal>
            <c:numRef>
              <c:f>[3]Sheet7!$B$8:$Y$8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yVal>
          <c:smooth val="1"/>
        </c:ser>
        <c:axId val="68308371"/>
        <c:axId val="62950047"/>
      </c:scatterChart>
      <c:valAx>
        <c:axId val="68308371"/>
        <c:scaling>
          <c:orientation val="minMax"/>
          <c:max val="1"/>
          <c:min val="0"/>
        </c:scaling>
        <c:delete val="0"/>
        <c:axPos val="b"/>
        <c:numFmt formatCode="0.0_ 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2950047"/>
        <c:crossesAt val="0"/>
        <c:crossBetween val="midCat"/>
        <c:majorUnit val="0.5"/>
      </c:valAx>
      <c:valAx>
        <c:axId val="62950047"/>
        <c:scaling>
          <c:orientation val="minMax"/>
          <c:max val="25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latin typeface="Times New Roman"/>
                  </a:defRPr>
                </a:pPr>
                <a:r>
                  <a:rPr b="0" sz="1000" spc="-1" strike="noStrike">
                    <a:latin typeface="Times New Roman"/>
                  </a:rPr>
                  <a:t>Spikelet position (spike-1)</a:t>
                </a:r>
              </a:p>
            </c:rich>
          </c:tx>
          <c:layout>
            <c:manualLayout>
              <c:xMode val="edge"/>
              <c:yMode val="edge"/>
              <c:x val="0.0292170953101362"/>
              <c:y val="-0.19833564493758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8308371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179841149773071"/>
          <c:y val="0.529241793804901"/>
          <c:w val="0.12339258698941"/>
          <c:h val="0.101941747572816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1000" spc="-1" strike="noStrike">
                <a:solidFill>
                  <a:srgbClr val="000000"/>
                </a:solidFill>
                <a:latin typeface="Times New Roman"/>
              </a:rPr>
              <a:t>Floret 4</a:t>
            </a:r>
          </a:p>
        </c:rich>
      </c:tx>
      <c:layout>
        <c:manualLayout>
          <c:xMode val="edge"/>
          <c:yMode val="edge"/>
          <c:x val="0.490260968229955"/>
          <c:y val="0.029003928819043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84077155824508"/>
          <c:y val="0.0880517679685695"/>
          <c:w val="0.882280635400908"/>
          <c:h val="0.838918419228103"/>
        </c:manualLayout>
      </c:layout>
      <c:scatterChart>
        <c:scatterStyle val="lineMarker"/>
        <c:varyColors val="0"/>
        <c:ser>
          <c:idx val="0"/>
          <c:order val="0"/>
          <c:tx>
            <c:strRef>
              <c:f>"S0"</c:f>
              <c:strCache>
                <c:ptCount val="1"/>
                <c:pt idx="0">
                  <c:v>S0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3]Sheet7!$B$7:$X$7</c:f>
              <c:numCache>
                <c:formatCode>General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</c:numCache>
            </c:numRef>
          </c:xVal>
          <c:yVal>
            <c:numRef>
              <c:f>[3]Sheet7!$B$3:$X$3</c:f>
              <c:numCache>
                <c:formatCode>General</c:formatCode>
                <c:ptCount val="2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S1"</c:f>
              <c:strCache>
                <c:ptCount val="1"/>
                <c:pt idx="0">
                  <c:v>S1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3]Sheet7!$B$12:$Y$12</c:f>
              <c:numCache>
                <c:formatCode>General</c:formatCode>
                <c:ptCount val="2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2</c:v>
                </c:pt>
                <c:pt idx="6">
                  <c:v>0.35</c:v>
                </c:pt>
                <c:pt idx="7">
                  <c:v>0.5</c:v>
                </c:pt>
                <c:pt idx="8">
                  <c:v>0.65</c:v>
                </c:pt>
                <c:pt idx="9">
                  <c:v>0.5</c:v>
                </c:pt>
                <c:pt idx="10">
                  <c:v>0.47</c:v>
                </c:pt>
                <c:pt idx="11">
                  <c:v>0.37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</c:numCache>
            </c:numRef>
          </c:xVal>
          <c:yVal>
            <c:numRef>
              <c:f>[3]Sheet7!$B$8:$Y$8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yVal>
          <c:smooth val="0"/>
        </c:ser>
        <c:axId val="50914081"/>
        <c:axId val="44126917"/>
      </c:scatterChart>
      <c:valAx>
        <c:axId val="50914081"/>
        <c:scaling>
          <c:orientation val="minMax"/>
          <c:max val="1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Likelihood of particular grains</a:t>
                </a:r>
              </a:p>
            </c:rich>
          </c:tx>
          <c:layout>
            <c:manualLayout>
              <c:xMode val="edge"/>
              <c:yMode val="edge"/>
              <c:x val="0.324791981845688"/>
              <c:y val="0.894152992835683"/>
            </c:manualLayout>
          </c:layout>
          <c:overlay val="0"/>
          <c:spPr>
            <a:noFill/>
            <a:ln w="0">
              <a:noFill/>
            </a:ln>
          </c:spPr>
        </c:title>
        <c:numFmt formatCode="0.0_);\(0.0\)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4126917"/>
        <c:crossesAt val="0"/>
        <c:crossBetween val="midCat"/>
        <c:majorUnit val="0.5"/>
      </c:valAx>
      <c:valAx>
        <c:axId val="44126917"/>
        <c:scaling>
          <c:orientation val="minMax"/>
          <c:max val="25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latin typeface="Times New Roman"/>
                  </a:defRPr>
                </a:pPr>
                <a:r>
                  <a:rPr b="0" sz="1000" spc="-1" strike="noStrike">
                    <a:latin typeface="Times New Roman"/>
                  </a:rPr>
                  <a:t>Spikelet position (spike-1)</a:t>
                </a:r>
              </a:p>
            </c:rich>
          </c:tx>
          <c:layout>
            <c:manualLayout>
              <c:xMode val="edge"/>
              <c:yMode val="edge"/>
              <c:x val="0.0265695915279879"/>
              <c:y val="-0.20441414374855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0914081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22957639939486"/>
          <c:y val="0.137046452507511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1000" spc="-1" strike="noStrike">
                <a:solidFill>
                  <a:srgbClr val="000000"/>
                </a:solidFill>
                <a:latin typeface="Times New Roman"/>
              </a:rPr>
              <a:t>Floret 1</a:t>
            </a:r>
          </a:p>
        </c:rich>
      </c:tx>
      <c:layout>
        <c:manualLayout>
          <c:xMode val="edge"/>
          <c:yMode val="edge"/>
          <c:x val="0.495957126739376"/>
          <c:y val="0.0292779657062872"/>
        </c:manualLayout>
      </c:layout>
      <c:overlay val="0"/>
      <c:spPr>
        <a:solidFill>
          <a:srgbClr val="ffffff"/>
        </a:solidFill>
        <a:ln w="0">
          <a:noFill/>
        </a:ln>
      </c:spPr>
    </c:title>
    <c:autoTitleDeleted val="0"/>
    <c:plotArea>
      <c:layout>
        <c:manualLayout>
          <c:xMode val="edge"/>
          <c:yMode val="edge"/>
          <c:x val="0.0978751410304626"/>
          <c:y val="0.0890003499358451"/>
          <c:w val="0.895731477999248"/>
          <c:h val="0.907500291613204"/>
        </c:manualLayout>
      </c:layout>
      <c:scatterChart>
        <c:scatterStyle val="lineMarker"/>
        <c:varyColors val="0"/>
        <c:ser>
          <c:idx val="0"/>
          <c:order val="0"/>
          <c:tx>
            <c:strRef>
              <c:f>"S0"</c:f>
              <c:strCache>
                <c:ptCount val="1"/>
                <c:pt idx="0">
                  <c:v>S0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3]Sheet7!$B$4:$X$4</c:f>
              <c:numCache>
                <c:formatCode>General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0.05</c:v>
                </c:pt>
                <c:pt idx="3">
                  <c:v>0.5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0.75</c:v>
                </c:pt>
                <c:pt idx="20">
                  <c:v>0.7</c:v>
                </c:pt>
                <c:pt idx="21">
                  <c:v>0.2</c:v>
                </c:pt>
                <c:pt idx="22">
                  <c:v>0.15</c:v>
                </c:pt>
              </c:numCache>
            </c:numRef>
          </c:xVal>
          <c:yVal>
            <c:numRef>
              <c:f>[3]Sheet7!$B$3:$X$3</c:f>
              <c:numCache>
                <c:formatCode>General</c:formatCode>
                <c:ptCount val="2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S1"</c:f>
              <c:strCache>
                <c:ptCount val="1"/>
                <c:pt idx="0">
                  <c:v>S1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3]Sheet7!$B$14:$Y$14</c:f>
              <c:numCache>
                <c:formatCode>General</c:formatCode>
                <c:ptCount val="24"/>
                <c:pt idx="0">
                  <c:v>0.05</c:v>
                </c:pt>
                <c:pt idx="1">
                  <c:v>0.15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0.9</c:v>
                </c:pt>
                <c:pt idx="21">
                  <c:v>0.65</c:v>
                </c:pt>
                <c:pt idx="22">
                  <c:v>0.3</c:v>
                </c:pt>
                <c:pt idx="23">
                  <c:v>0.2</c:v>
                </c:pt>
              </c:numCache>
            </c:numRef>
          </c:xVal>
          <c:yVal>
            <c:numRef>
              <c:f>[3]Sheet7!$B$13:$Y$13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yVal>
          <c:smooth val="0"/>
        </c:ser>
        <c:axId val="18263815"/>
        <c:axId val="36714144"/>
      </c:scatterChart>
      <c:valAx>
        <c:axId val="18263815"/>
        <c:scaling>
          <c:orientation val="minMax"/>
          <c:max val="1"/>
        </c:scaling>
        <c:delete val="0"/>
        <c:axPos val="b"/>
        <c:numFmt formatCode="0.0_ " sourceLinked="0"/>
        <c:majorTickMark val="out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6714144"/>
        <c:crossesAt val="0"/>
        <c:crossBetween val="midCat"/>
        <c:majorUnit val="0.5"/>
      </c:valAx>
      <c:valAx>
        <c:axId val="36714144"/>
        <c:scaling>
          <c:orientation val="minMax"/>
          <c:max val="25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latin typeface="Times New Roman"/>
                  </a:defRPr>
                </a:pPr>
                <a:r>
                  <a:rPr b="0" sz="1000" spc="-1" strike="noStrike">
                    <a:latin typeface="Times New Roman"/>
                  </a:rPr>
                  <a:t>Spikelet position (spike-1)</a:t>
                </a:r>
              </a:p>
            </c:rich>
          </c:tx>
          <c:overlay val="0"/>
          <c:spPr>
            <a:solidFill>
              <a:srgbClr val="ffffff"/>
            </a:solidFill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8263815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221229785633697"/>
          <c:y val="0.540534235390178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1000" spc="-1" strike="noStrike">
                <a:solidFill>
                  <a:srgbClr val="000000"/>
                </a:solidFill>
                <a:latin typeface="Times New Roman"/>
              </a:rPr>
              <a:t>Floret 2</a:t>
            </a:r>
          </a:p>
        </c:rich>
      </c:tx>
      <c:layout>
        <c:manualLayout>
          <c:xMode val="edge"/>
          <c:yMode val="edge"/>
          <c:x val="0.480977247295785"/>
          <c:y val="0.0289137196175556"/>
        </c:manualLayout>
      </c:layout>
      <c:overlay val="0"/>
      <c:spPr>
        <a:solidFill>
          <a:srgbClr val="ffffff"/>
        </a:solidFill>
        <a:ln w="0">
          <a:noFill/>
        </a:ln>
      </c:spPr>
    </c:title>
    <c:autoTitleDeleted val="0"/>
    <c:plotArea>
      <c:layout>
        <c:manualLayout>
          <c:xMode val="edge"/>
          <c:yMode val="edge"/>
          <c:x val="0.0936217829168221"/>
          <c:y val="0.0806358714433821"/>
          <c:w val="0.8937896307348"/>
          <c:h val="0.919364128556618"/>
        </c:manualLayout>
      </c:layout>
      <c:scatterChart>
        <c:scatterStyle val="lineMarker"/>
        <c:varyColors val="0"/>
        <c:ser>
          <c:idx val="0"/>
          <c:order val="0"/>
          <c:tx>
            <c:strRef>
              <c:f>"S0"</c:f>
              <c:strCache>
                <c:ptCount val="1"/>
                <c:pt idx="0">
                  <c:v>S0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3]Sheet7!$B$5:$X$5</c:f>
              <c:numCache>
                <c:formatCode>General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3</c:v>
                </c:pt>
                <c:pt idx="5">
                  <c:v>0.7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0.9</c:v>
                </c:pt>
                <c:pt idx="15">
                  <c:v>0.8</c:v>
                </c:pt>
                <c:pt idx="16">
                  <c:v>0.5</c:v>
                </c:pt>
                <c:pt idx="17">
                  <c:v>0.05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</c:numCache>
            </c:numRef>
          </c:xVal>
          <c:yVal>
            <c:numRef>
              <c:f>[3]Sheet7!$B$3:$X$3</c:f>
              <c:numCache>
                <c:formatCode>General</c:formatCode>
                <c:ptCount val="2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S1"</c:f>
              <c:strCache>
                <c:ptCount val="1"/>
                <c:pt idx="0">
                  <c:v>S1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3]Sheet7!$B$15:$Y$15</c:f>
              <c:numCache>
                <c:formatCode>General</c:formatCode>
                <c:ptCount val="24"/>
                <c:pt idx="0">
                  <c:v>0</c:v>
                </c:pt>
                <c:pt idx="1">
                  <c:v>0</c:v>
                </c:pt>
                <c:pt idx="2">
                  <c:v>0.25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0.85</c:v>
                </c:pt>
                <c:pt idx="17">
                  <c:v>0.65</c:v>
                </c:pt>
                <c:pt idx="18">
                  <c:v>0.25</c:v>
                </c:pt>
                <c:pt idx="19">
                  <c:v>0.15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</c:numCache>
            </c:numRef>
          </c:xVal>
          <c:yVal>
            <c:numRef>
              <c:f>[3]Sheet7!$B$13:$Y$13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yVal>
          <c:smooth val="0"/>
        </c:ser>
        <c:axId val="58843325"/>
        <c:axId val="64105481"/>
      </c:scatterChart>
      <c:valAx>
        <c:axId val="58843325"/>
        <c:scaling>
          <c:orientation val="minMax"/>
          <c:max val="1"/>
        </c:scaling>
        <c:delete val="0"/>
        <c:axPos val="b"/>
        <c:numFmt formatCode="0.0_ 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4105481"/>
        <c:crossesAt val="0"/>
        <c:crossBetween val="midCat"/>
        <c:majorUnit val="0.5"/>
      </c:valAx>
      <c:valAx>
        <c:axId val="64105481"/>
        <c:scaling>
          <c:orientation val="minMax"/>
          <c:max val="25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latin typeface="Times New Roman"/>
                  </a:defRPr>
                </a:pPr>
                <a:r>
                  <a:rPr b="0" sz="1000" spc="-1" strike="noStrike">
                    <a:latin typeface="Times New Roman"/>
                  </a:rPr>
                  <a:t>Spikelet position (spike-1)</a:t>
                </a:r>
              </a:p>
            </c:rich>
          </c:tx>
          <c:layout>
            <c:manualLayout>
              <c:xMode val="edge"/>
              <c:yMode val="edge"/>
              <c:x val="0.0315180902648266"/>
              <c:y val="-0.14157355143416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8843325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221838866094741"/>
          <c:y val="0.534155051261375"/>
          <c:w val="0.121689668034316"/>
          <c:h val="0.121875359981569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1000" spc="-1" strike="noStrike">
                <a:solidFill>
                  <a:srgbClr val="000000"/>
                </a:solidFill>
                <a:latin typeface="Times New Roman"/>
              </a:rPr>
              <a:t>Floret 3</a:t>
            </a:r>
          </a:p>
        </c:rich>
      </c:tx>
      <c:layout>
        <c:manualLayout>
          <c:xMode val="edge"/>
          <c:yMode val="edge"/>
          <c:x val="0.46993006993007"/>
          <c:y val="0.029010633379565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71794871794872"/>
          <c:y val="0.0844891354600093"/>
          <c:w val="0.890442890442891"/>
          <c:h val="0.915510864539991"/>
        </c:manualLayout>
      </c:layout>
      <c:scatterChart>
        <c:scatterStyle val="lineMarker"/>
        <c:varyColors val="0"/>
        <c:ser>
          <c:idx val="0"/>
          <c:order val="0"/>
          <c:tx>
            <c:strRef>
              <c:f>"S0"</c:f>
              <c:strCache>
                <c:ptCount val="1"/>
                <c:pt idx="0">
                  <c:v>S0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3]Sheet7!$B$6:$X$6</c:f>
              <c:numCache>
                <c:formatCode>General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15</c:v>
                </c:pt>
                <c:pt idx="7">
                  <c:v>0.45</c:v>
                </c:pt>
                <c:pt idx="8">
                  <c:v>0.6</c:v>
                </c:pt>
                <c:pt idx="9">
                  <c:v>0.55</c:v>
                </c:pt>
                <c:pt idx="10">
                  <c:v>0.5</c:v>
                </c:pt>
                <c:pt idx="11">
                  <c:v>0.35</c:v>
                </c:pt>
                <c:pt idx="12">
                  <c:v>0.25</c:v>
                </c:pt>
                <c:pt idx="13">
                  <c:v>0.05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</c:numCache>
            </c:numRef>
          </c:xVal>
          <c:yVal>
            <c:numRef>
              <c:f>[3]Sheet7!$B$3:$X$3</c:f>
              <c:numCache>
                <c:formatCode>General</c:formatCode>
                <c:ptCount val="2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S1"</c:f>
              <c:strCache>
                <c:ptCount val="1"/>
                <c:pt idx="0">
                  <c:v>S1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3]Sheet7!$B$16:$Y$16</c:f>
              <c:numCache>
                <c:formatCode>General</c:formatCode>
                <c:ptCount val="2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15</c:v>
                </c:pt>
                <c:pt idx="4">
                  <c:v>0.5</c:v>
                </c:pt>
                <c:pt idx="5">
                  <c:v>0.7</c:v>
                </c:pt>
                <c:pt idx="6">
                  <c:v>0.85</c:v>
                </c:pt>
                <c:pt idx="7">
                  <c:v>0.95</c:v>
                </c:pt>
                <c:pt idx="8">
                  <c:v>1</c:v>
                </c:pt>
                <c:pt idx="9">
                  <c:v>0.95</c:v>
                </c:pt>
                <c:pt idx="10">
                  <c:v>0.91</c:v>
                </c:pt>
                <c:pt idx="11">
                  <c:v>0.85</c:v>
                </c:pt>
                <c:pt idx="12">
                  <c:v>0.75</c:v>
                </c:pt>
                <c:pt idx="13">
                  <c:v>0.35</c:v>
                </c:pt>
                <c:pt idx="14">
                  <c:v>0.3</c:v>
                </c:pt>
                <c:pt idx="15">
                  <c:v>0.05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</c:numCache>
            </c:numRef>
          </c:xVal>
          <c:yVal>
            <c:numRef>
              <c:f>[3]Sheet7!$B$13:$Y$13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yVal>
          <c:smooth val="0"/>
        </c:ser>
        <c:axId val="98982132"/>
        <c:axId val="81611960"/>
      </c:scatterChart>
      <c:valAx>
        <c:axId val="98982132"/>
        <c:scaling>
          <c:orientation val="minMax"/>
          <c:max val="1"/>
        </c:scaling>
        <c:delete val="0"/>
        <c:axPos val="b"/>
        <c:numFmt formatCode="0.0_);\(0.0\)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1611960"/>
        <c:crossesAt val="0"/>
        <c:crossBetween val="midCat"/>
        <c:majorUnit val="0.5"/>
      </c:valAx>
      <c:valAx>
        <c:axId val="81611960"/>
        <c:scaling>
          <c:orientation val="minMax"/>
          <c:max val="25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latin typeface="Times New Roman"/>
                  </a:defRPr>
                </a:pPr>
                <a:r>
                  <a:rPr b="0" sz="1000" spc="-1" strike="noStrike">
                    <a:latin typeface="Times New Roman"/>
                  </a:rPr>
                  <a:t>Spikelet position (spike-1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8982132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19039627039627"/>
          <c:y val="0.536523347202959"/>
          <c:w val="0.121678321678322"/>
          <c:h val="0.101941747572816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1000" spc="-1" strike="noStrike">
                <a:solidFill>
                  <a:srgbClr val="000000"/>
                </a:solidFill>
                <a:latin typeface="Times New Roman"/>
              </a:rPr>
              <a:t>Floret 4</a:t>
            </a:r>
          </a:p>
        </c:rich>
      </c:tx>
      <c:layout>
        <c:manualLayout>
          <c:xMode val="edge"/>
          <c:yMode val="edge"/>
          <c:x val="0.474962063732929"/>
          <c:y val="0.032023960373228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84863429438543"/>
          <c:y val="0.0874323234650386"/>
          <c:w val="0.87888846737481"/>
          <c:h val="0.836193986867872"/>
        </c:manualLayout>
      </c:layout>
      <c:scatterChart>
        <c:scatterStyle val="lineMarker"/>
        <c:varyColors val="0"/>
        <c:ser>
          <c:idx val="0"/>
          <c:order val="0"/>
          <c:tx>
            <c:strRef>
              <c:f>"S0"</c:f>
              <c:strCache>
                <c:ptCount val="1"/>
                <c:pt idx="0">
                  <c:v>S0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3]Sheet7!$B$7:$X$7</c:f>
              <c:numCache>
                <c:formatCode>General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</c:numCache>
            </c:numRef>
          </c:xVal>
          <c:yVal>
            <c:numRef>
              <c:f>[3]Sheet7!$B$3:$X$3</c:f>
              <c:numCache>
                <c:formatCode>General</c:formatCode>
                <c:ptCount val="2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S1"</c:f>
              <c:strCache>
                <c:ptCount val="1"/>
                <c:pt idx="0">
                  <c:v>S1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3]Sheet7!$B$17:$Y$17</c:f>
              <c:numCache>
                <c:formatCode>General</c:formatCode>
                <c:ptCount val="2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35</c:v>
                </c:pt>
                <c:pt idx="5">
                  <c:v>0.5</c:v>
                </c:pt>
                <c:pt idx="6">
                  <c:v>0.58</c:v>
                </c:pt>
                <c:pt idx="7">
                  <c:v>0.7</c:v>
                </c:pt>
                <c:pt idx="8">
                  <c:v>1</c:v>
                </c:pt>
                <c:pt idx="9">
                  <c:v>0.9</c:v>
                </c:pt>
                <c:pt idx="10">
                  <c:v>0.75</c:v>
                </c:pt>
                <c:pt idx="11">
                  <c:v>0.55</c:v>
                </c:pt>
                <c:pt idx="12">
                  <c:v>0.35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</c:numCache>
            </c:numRef>
          </c:xVal>
          <c:yVal>
            <c:numRef>
              <c:f>[3]Sheet7!$B$13:$Y$13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yVal>
          <c:smooth val="0"/>
        </c:ser>
        <c:axId val="40504555"/>
        <c:axId val="9635726"/>
      </c:scatterChart>
      <c:valAx>
        <c:axId val="40504555"/>
        <c:scaling>
          <c:orientation val="minMax"/>
          <c:max val="1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Likelihood of particular grains</a:t>
                </a:r>
              </a:p>
            </c:rich>
          </c:tx>
          <c:layout>
            <c:manualLayout>
              <c:xMode val="edge"/>
              <c:yMode val="edge"/>
              <c:x val="0.339624430955994"/>
              <c:y val="0.89148715585762"/>
            </c:manualLayout>
          </c:layout>
          <c:overlay val="0"/>
          <c:spPr>
            <a:noFill/>
            <a:ln w="0">
              <a:noFill/>
            </a:ln>
          </c:spPr>
        </c:title>
        <c:numFmt formatCode="0.0_ 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635726"/>
        <c:crossesAt val="0"/>
        <c:crossBetween val="midCat"/>
        <c:majorUnit val="0.5"/>
      </c:valAx>
      <c:valAx>
        <c:axId val="9635726"/>
        <c:scaling>
          <c:orientation val="minMax"/>
          <c:max val="25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latin typeface="Times New Roman"/>
                  </a:defRPr>
                </a:pPr>
                <a:r>
                  <a:rPr b="0" sz="1000" spc="-1" strike="noStrike">
                    <a:latin typeface="Times New Roman"/>
                  </a:rPr>
                  <a:t>Spikelet position (spike-1)</a:t>
                </a:r>
              </a:p>
            </c:rich>
          </c:tx>
          <c:layout>
            <c:manualLayout>
              <c:xMode val="edge"/>
              <c:yMode val="edge"/>
              <c:x val="0.0238050075872534"/>
              <c:y val="-0.20078331989402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0504555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84559939301973"/>
          <c:y val="0.152977767538302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1000" spc="-1" strike="noStrike">
                <a:solidFill>
                  <a:srgbClr val="000000"/>
                </a:solidFill>
                <a:latin typeface="Times New Roman"/>
              </a:rPr>
              <a:t>Basal Spikelets</a:t>
            </a:r>
          </a:p>
        </c:rich>
      </c:tx>
      <c:layout>
        <c:manualLayout>
          <c:xMode val="edge"/>
          <c:yMode val="edge"/>
          <c:x val="0.403264236359304"/>
          <c:y val="0.04452723079652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97831784608053"/>
          <c:y val="0.163562178463722"/>
          <c:w val="0.970216821539195"/>
          <c:h val="0.836437821536278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blipFill rotWithShape="0">
                <a:blip r:embed="rId1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blipFill rotWithShape="0">
                <a:blip r:embed="rId2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blipFill rotWithShape="0">
                <a:blip r:embed="rId3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invertIfNegative val="0"/>
            <c:spPr>
              <a:blipFill rotWithShape="0">
                <a:blip r:embed="rId4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[3]Sheet8!$A$19:$B$23</c:f>
              <c:multiLvlStrCache>
                <c:ptCount val="5"/>
                <c:lvl>
                  <c:pt idx="0">
                    <c:v>S1</c:v>
                  </c:pt>
                  <c:pt idx="1">
                    <c:v>S0</c:v>
                  </c:pt>
                  <c:pt idx="3">
                    <c:v>S1</c:v>
                  </c:pt>
                  <c:pt idx="4">
                    <c:v>S0</c:v>
                  </c:pt>
                </c:lvl>
                <c:lvl>
                  <c:pt idx="0">
                    <c:v>GN</c:v>
                  </c:pt>
                  <c:pt idx="3">
                    <c:v>FF</c:v>
                  </c:pt>
                </c:lvl>
              </c:multiLvlStrCache>
            </c:multiLvlStrRef>
          </c:cat>
          <c:val>
            <c:numRef>
              <c:f>[3]Sheet8!$C$19:$C$23</c:f>
              <c:numCache>
                <c:formatCode>General</c:formatCode>
                <c:ptCount val="5"/>
                <c:pt idx="0">
                  <c:v>4.95</c:v>
                </c:pt>
                <c:pt idx="1">
                  <c:v>4.25</c:v>
                </c:pt>
                <c:pt idx="3">
                  <c:v>8.85</c:v>
                </c:pt>
                <c:pt idx="4">
                  <c:v>7.85</c:v>
                </c:pt>
              </c:numCache>
            </c:numRef>
          </c:val>
        </c:ser>
        <c:gapWidth val="150"/>
        <c:overlap val="0"/>
        <c:axId val="25460050"/>
        <c:axId val="88452420"/>
      </c:barChart>
      <c:catAx>
        <c:axId val="25460050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8452420"/>
        <c:crossesAt val="0"/>
        <c:auto val="1"/>
        <c:lblAlgn val="ctr"/>
        <c:lblOffset val="100"/>
        <c:noMultiLvlLbl val="0"/>
      </c:catAx>
      <c:valAx>
        <c:axId val="88452420"/>
        <c:scaling>
          <c:orientation val="minMax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5460050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42212725546059"/>
          <c:y val="0.142115883539925"/>
          <c:w val="0.901471984805318"/>
          <c:h val="0.857884116460075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blipFill rotWithShape="0">
                <a:blip r:embed="rId1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blipFill rotWithShape="0">
                <a:blip r:embed="rId2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[3]Sheet8!$A$25:$B$26</c:f>
              <c:multiLvlStrCache>
                <c:ptCount val="2"/>
                <c:lvl>
                  <c:pt idx="0">
                    <c:v>S1</c:v>
                  </c:pt>
                  <c:pt idx="1">
                    <c:v>S0</c:v>
                  </c:pt>
                </c:lvl>
                <c:lvl>
                  <c:pt idx="0">
                    <c:v>GS</c:v>
                  </c:pt>
                </c:lvl>
              </c:multiLvlStrCache>
            </c:multiLvlStrRef>
          </c:cat>
          <c:val>
            <c:numRef>
              <c:f>[3]Sheet8!$C$25:$C$26</c:f>
              <c:numCache>
                <c:formatCode>General</c:formatCode>
                <c:ptCount val="2"/>
                <c:pt idx="0">
                  <c:v>60.9322033898305</c:v>
                </c:pt>
                <c:pt idx="1">
                  <c:v>54.140127388535</c:v>
                </c:pt>
              </c:numCache>
            </c:numRef>
          </c:val>
        </c:ser>
        <c:gapWidth val="150"/>
        <c:overlap val="0"/>
        <c:axId val="95291301"/>
        <c:axId val="83979574"/>
      </c:barChart>
      <c:catAx>
        <c:axId val="95291301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3979574"/>
        <c:crossesAt val="0"/>
        <c:auto val="1"/>
        <c:lblAlgn val="ctr"/>
        <c:lblOffset val="100"/>
        <c:noMultiLvlLbl val="0"/>
      </c:catAx>
      <c:valAx>
        <c:axId val="83979574"/>
        <c:scaling>
          <c:orientation val="minMax"/>
          <c:max val="100"/>
          <c:min val="0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5291301"/>
        <c:crossesAt val="1"/>
        <c:crossBetween val="midCat"/>
        <c:majorUnit val="20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1000" spc="-1" strike="noStrike">
                <a:solidFill>
                  <a:srgbClr val="000000"/>
                </a:solidFill>
                <a:latin typeface="Times New Roman"/>
              </a:rPr>
              <a:t>Central Spikelets</a:t>
            </a:r>
          </a:p>
        </c:rich>
      </c:tx>
      <c:layout>
        <c:manualLayout>
          <c:xMode val="edge"/>
          <c:yMode val="edge"/>
          <c:x val="0.349115255858441"/>
          <c:y val="0.044307149161518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72262075561932"/>
          <c:y val="0.164165931156222"/>
          <c:w val="0.952773792443807"/>
          <c:h val="0.831421006178288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blipFill rotWithShape="0">
                <a:blip r:embed="rId1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blipFill rotWithShape="0">
                <a:blip r:embed="rId2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blipFill rotWithShape="0">
                <a:blip r:embed="rId3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invertIfNegative val="0"/>
            <c:spPr>
              <a:blipFill rotWithShape="0">
                <a:blip r:embed="rId4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[3]Sheet8!$H$19:$I$23</c:f>
              <c:multiLvlStrCache>
                <c:ptCount val="5"/>
                <c:lvl>
                  <c:pt idx="0">
                    <c:v>S1</c:v>
                  </c:pt>
                  <c:pt idx="1">
                    <c:v>S0</c:v>
                  </c:pt>
                  <c:pt idx="3">
                    <c:v>S1</c:v>
                  </c:pt>
                  <c:pt idx="4">
                    <c:v>S0</c:v>
                  </c:pt>
                </c:lvl>
                <c:lvl>
                  <c:pt idx="0">
                    <c:v>GN</c:v>
                  </c:pt>
                  <c:pt idx="3">
                    <c:v>FF</c:v>
                  </c:pt>
                </c:lvl>
              </c:multiLvlStrCache>
            </c:multiLvlStrRef>
          </c:cat>
          <c:val>
            <c:numRef>
              <c:f>[3]Sheet8!$J$19:$J$23</c:f>
              <c:numCache>
                <c:formatCode>General</c:formatCode>
                <c:ptCount val="5"/>
                <c:pt idx="0">
                  <c:v>35.1</c:v>
                </c:pt>
                <c:pt idx="1">
                  <c:v>30.35</c:v>
                </c:pt>
                <c:pt idx="3">
                  <c:v>34</c:v>
                </c:pt>
                <c:pt idx="4">
                  <c:v>33</c:v>
                </c:pt>
              </c:numCache>
            </c:numRef>
          </c:val>
        </c:ser>
        <c:gapWidth val="150"/>
        <c:overlap val="0"/>
        <c:axId val="99297675"/>
        <c:axId val="82404857"/>
      </c:barChart>
      <c:catAx>
        <c:axId val="99297675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2404857"/>
        <c:crossesAt val="0"/>
        <c:auto val="1"/>
        <c:lblAlgn val="ctr"/>
        <c:lblOffset val="100"/>
        <c:noMultiLvlLbl val="0"/>
      </c:catAx>
      <c:valAx>
        <c:axId val="82404857"/>
        <c:scaling>
          <c:orientation val="minMax"/>
          <c:max val="50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9297675"/>
        <c:crossesAt val="1"/>
        <c:crossBetween val="midCat"/>
        <c:majorUnit val="10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98474360785422"/>
          <c:y val="0.0275391055298524"/>
          <c:w val="0.980152563921458"/>
          <c:h val="0.9724608944701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Rainfall"</c:f>
              <c:strCache>
                <c:ptCount val="1"/>
                <c:pt idx="0">
                  <c:v>Rainfall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[2]Sheet1!$K$24:$T$24</c:f>
              <c:multiLvlStrCache>
                <c:ptCount val="1"/>
                <c:lvl>
                  <c:pt idx="0">
                    <c:v>June</c:v>
                  </c:pt>
                </c:lvl>
                <c:lvl>
                  <c:pt idx="0">
                    <c:v>May</c:v>
                  </c:pt>
                </c:lvl>
                <c:lvl>
                  <c:pt idx="0">
                    <c:v>April</c:v>
                  </c:pt>
                </c:lvl>
                <c:lvl>
                  <c:pt idx="0">
                    <c:v>March</c:v>
                  </c:pt>
                </c:lvl>
                <c:lvl>
                  <c:pt idx="0">
                    <c:v>February</c:v>
                  </c:pt>
                </c:lvl>
                <c:lvl>
                  <c:pt idx="0">
                    <c:v>January</c:v>
                  </c:pt>
                </c:lvl>
                <c:lvl>
                  <c:pt idx="0">
                    <c:v>December</c:v>
                  </c:pt>
                </c:lvl>
                <c:lvl>
                  <c:pt idx="0">
                    <c:v>November</c:v>
                  </c:pt>
                </c:lvl>
                <c:lvl>
                  <c:pt idx="0">
                    <c:v>October</c:v>
                  </c:pt>
                </c:lvl>
                <c:lvl>
                  <c:pt idx="0">
                    <c:v>September</c:v>
                  </c:pt>
                </c:lvl>
              </c:multiLvlStrCache>
            </c:multiLvlStrRef>
          </c:cat>
          <c:val>
            <c:numRef>
              <c:f>[2]Sheet1!$K$26:$T$26</c:f>
              <c:numCache>
                <c:formatCode>General</c:formatCode>
                <c:ptCount val="10"/>
                <c:pt idx="0">
                  <c:v>9.6</c:v>
                </c:pt>
                <c:pt idx="1">
                  <c:v>27.2</c:v>
                </c:pt>
                <c:pt idx="2">
                  <c:v>32.3</c:v>
                </c:pt>
                <c:pt idx="3">
                  <c:v>0</c:v>
                </c:pt>
                <c:pt idx="4">
                  <c:v>0.1</c:v>
                </c:pt>
                <c:pt idx="5">
                  <c:v>24.3</c:v>
                </c:pt>
                <c:pt idx="6">
                  <c:v>6.8</c:v>
                </c:pt>
                <c:pt idx="7">
                  <c:v>29</c:v>
                </c:pt>
                <c:pt idx="8">
                  <c:v>57.6</c:v>
                </c:pt>
                <c:pt idx="9">
                  <c:v>15.6</c:v>
                </c:pt>
              </c:numCache>
            </c:numRef>
          </c:val>
        </c:ser>
        <c:gapWidth val="150"/>
        <c:overlap val="0"/>
        <c:axId val="70515821"/>
        <c:axId val="30420245"/>
      </c:barChart>
      <c:lineChart>
        <c:grouping val="standard"/>
        <c:varyColors val="0"/>
        <c:ser>
          <c:idx val="1"/>
          <c:order val="1"/>
          <c:tx>
            <c:strRef>
              <c:f>"Average Temp."</c:f>
              <c:strCache>
                <c:ptCount val="1"/>
                <c:pt idx="0">
                  <c:v>Average Temp.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triangle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[2]Sheet1!$K$24:$T$24</c:f>
              <c:multiLvlStrCache>
                <c:ptCount val="1"/>
                <c:lvl>
                  <c:pt idx="0">
                    <c:v>June</c:v>
                  </c:pt>
                </c:lvl>
                <c:lvl>
                  <c:pt idx="0">
                    <c:v>May</c:v>
                  </c:pt>
                </c:lvl>
                <c:lvl>
                  <c:pt idx="0">
                    <c:v>April</c:v>
                  </c:pt>
                </c:lvl>
                <c:lvl>
                  <c:pt idx="0">
                    <c:v>March</c:v>
                  </c:pt>
                </c:lvl>
                <c:lvl>
                  <c:pt idx="0">
                    <c:v>February</c:v>
                  </c:pt>
                </c:lvl>
                <c:lvl>
                  <c:pt idx="0">
                    <c:v>January</c:v>
                  </c:pt>
                </c:lvl>
                <c:lvl>
                  <c:pt idx="0">
                    <c:v>December</c:v>
                  </c:pt>
                </c:lvl>
                <c:lvl>
                  <c:pt idx="0">
                    <c:v>November</c:v>
                  </c:pt>
                </c:lvl>
                <c:lvl>
                  <c:pt idx="0">
                    <c:v>October</c:v>
                  </c:pt>
                </c:lvl>
                <c:lvl>
                  <c:pt idx="0">
                    <c:v>September</c:v>
                  </c:pt>
                </c:lvl>
              </c:multiLvlStrCache>
            </c:multiLvlStrRef>
          </c:cat>
          <c:val>
            <c:numRef>
              <c:f>[2]Sheet1!$K$30:$T$30</c:f>
              <c:numCache>
                <c:formatCode>General</c:formatCode>
                <c:ptCount val="10"/>
                <c:pt idx="0">
                  <c:v>23.5</c:v>
                </c:pt>
                <c:pt idx="1">
                  <c:v>17.2</c:v>
                </c:pt>
                <c:pt idx="2">
                  <c:v>9.7</c:v>
                </c:pt>
                <c:pt idx="3">
                  <c:v>3.6</c:v>
                </c:pt>
                <c:pt idx="4">
                  <c:v>4</c:v>
                </c:pt>
                <c:pt idx="5">
                  <c:v>2.7</c:v>
                </c:pt>
                <c:pt idx="6">
                  <c:v>13</c:v>
                </c:pt>
                <c:pt idx="7">
                  <c:v>17.1</c:v>
                </c:pt>
                <c:pt idx="8">
                  <c:v>24.1</c:v>
                </c:pt>
                <c:pt idx="9">
                  <c:v>28.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0515821"/>
        <c:axId val="30420245"/>
      </c:lineChart>
      <c:catAx>
        <c:axId val="7051582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0420245"/>
        <c:crossesAt val="0"/>
        <c:auto val="1"/>
        <c:lblAlgn val="ctr"/>
        <c:lblOffset val="100"/>
        <c:noMultiLvlLbl val="0"/>
      </c:catAx>
      <c:valAx>
        <c:axId val="30420245"/>
        <c:scaling>
          <c:orientation val="minMax"/>
          <c:max val="12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0515821"/>
        <c:crossesAt val="1"/>
        <c:crossBetween val="midCat"/>
        <c:majorUnit val="20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16407684701229"/>
          <c:y val="0.0700594844679445"/>
          <c:w val="0.236685972594999"/>
          <c:h val="0.13989865609165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42060289579872"/>
          <c:y val="0.142115883539925"/>
          <c:w val="0.901376691193924"/>
          <c:h val="0.850677428653791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blipFill rotWithShape="0">
                <a:blip r:embed="rId1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blipFill rotWithShape="0">
                <a:blip r:embed="rId2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[3]Sheet8!$H$25:$I$26</c:f>
              <c:multiLvlStrCache>
                <c:ptCount val="2"/>
                <c:lvl>
                  <c:pt idx="0">
                    <c:v>S1</c:v>
                  </c:pt>
                  <c:pt idx="1">
                    <c:v>S0</c:v>
                  </c:pt>
                </c:lvl>
                <c:lvl>
                  <c:pt idx="0">
                    <c:v>GS</c:v>
                  </c:pt>
                </c:lvl>
              </c:multiLvlStrCache>
            </c:multiLvlStrRef>
          </c:cat>
          <c:val>
            <c:numRef>
              <c:f>[3]Sheet8!$J$25:$J$26</c:f>
              <c:numCache>
                <c:formatCode>General</c:formatCode>
                <c:ptCount val="2"/>
                <c:pt idx="0">
                  <c:v>97.3529411764706</c:v>
                </c:pt>
                <c:pt idx="1">
                  <c:v>91.969696969697</c:v>
                </c:pt>
              </c:numCache>
            </c:numRef>
          </c:val>
        </c:ser>
        <c:gapWidth val="150"/>
        <c:overlap val="0"/>
        <c:axId val="26351569"/>
        <c:axId val="40442151"/>
      </c:barChart>
      <c:catAx>
        <c:axId val="26351569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0442151"/>
        <c:crossesAt val="0"/>
        <c:auto val="1"/>
        <c:lblAlgn val="ctr"/>
        <c:lblOffset val="100"/>
        <c:noMultiLvlLbl val="0"/>
      </c:catAx>
      <c:valAx>
        <c:axId val="40442151"/>
        <c:scaling>
          <c:orientation val="minMax"/>
          <c:max val="100"/>
          <c:min val="0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6351569"/>
        <c:crossesAt val="1"/>
        <c:crossBetween val="midCat"/>
        <c:majorUnit val="20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1000" spc="-1" strike="noStrike">
                <a:solidFill>
                  <a:srgbClr val="000000"/>
                </a:solidFill>
                <a:latin typeface="Times New Roman"/>
              </a:rPr>
              <a:t>Apical Spikelets</a:t>
            </a:r>
          </a:p>
        </c:rich>
      </c:tx>
      <c:layout>
        <c:manualLayout>
          <c:xMode val="edge"/>
          <c:yMode val="edge"/>
          <c:x val="0.381246290801187"/>
          <c:y val="0.044307149161518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0326409495549"/>
          <c:y val="0.168578993821712"/>
          <c:w val="0.949673590504451"/>
          <c:h val="0.822594880847308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blipFill rotWithShape="0">
                <a:blip r:embed="rId1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blipFill rotWithShape="0">
                <a:blip r:embed="rId2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blipFill rotWithShape="0">
                <a:blip r:embed="rId3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invertIfNegative val="0"/>
            <c:spPr>
              <a:blipFill rotWithShape="0">
                <a:blip r:embed="rId4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[3]Sheet8!$O$19:$P$23</c:f>
              <c:multiLvlStrCache>
                <c:ptCount val="5"/>
                <c:lvl>
                  <c:pt idx="0">
                    <c:v>S1</c:v>
                  </c:pt>
                  <c:pt idx="1">
                    <c:v>S0</c:v>
                  </c:pt>
                  <c:pt idx="3">
                    <c:v>S1</c:v>
                  </c:pt>
                  <c:pt idx="4">
                    <c:v>S0</c:v>
                  </c:pt>
                </c:lvl>
                <c:lvl>
                  <c:pt idx="0">
                    <c:v>GN</c:v>
                  </c:pt>
                  <c:pt idx="3">
                    <c:v>FF</c:v>
                  </c:pt>
                </c:lvl>
              </c:multiLvlStrCache>
            </c:multiLvlStrRef>
          </c:cat>
          <c:val>
            <c:numRef>
              <c:f>[3]Sheet8!$Q$19:$Q$23</c:f>
              <c:numCache>
                <c:formatCode>General</c:formatCode>
                <c:ptCount val="5"/>
                <c:pt idx="0">
                  <c:v>3</c:v>
                </c:pt>
                <c:pt idx="1">
                  <c:v>4.25</c:v>
                </c:pt>
                <c:pt idx="3">
                  <c:v>6.45</c:v>
                </c:pt>
                <c:pt idx="4">
                  <c:v>7.56</c:v>
                </c:pt>
              </c:numCache>
            </c:numRef>
          </c:val>
        </c:ser>
        <c:gapWidth val="150"/>
        <c:overlap val="0"/>
        <c:axId val="46987277"/>
        <c:axId val="50715365"/>
      </c:barChart>
      <c:catAx>
        <c:axId val="46987277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0715365"/>
        <c:crossesAt val="0"/>
        <c:auto val="1"/>
        <c:lblAlgn val="ctr"/>
        <c:lblOffset val="100"/>
        <c:noMultiLvlLbl val="0"/>
      </c:catAx>
      <c:valAx>
        <c:axId val="50715365"/>
        <c:scaling>
          <c:orientation val="minMax"/>
          <c:max val="10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6987277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05269404225018"/>
          <c:y val="0.155952724127991"/>
          <c:w val="0.911820555423689"/>
          <c:h val="0.844047275872009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blipFill rotWithShape="0">
                <a:blip r:embed="rId1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blipFill rotWithShape="0">
                <a:blip r:embed="rId2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[3]Sheet8!$O$25:$P$26</c:f>
              <c:multiLvlStrCache>
                <c:ptCount val="2"/>
                <c:lvl>
                  <c:pt idx="0">
                    <c:v>S1</c:v>
                  </c:pt>
                  <c:pt idx="1">
                    <c:v>S0</c:v>
                  </c:pt>
                </c:lvl>
                <c:lvl>
                  <c:pt idx="0">
                    <c:v>GS</c:v>
                  </c:pt>
                </c:lvl>
              </c:multiLvlStrCache>
            </c:multiLvlStrRef>
          </c:cat>
          <c:val>
            <c:numRef>
              <c:f>[3]Sheet8!$Q$25:$Q$26</c:f>
              <c:numCache>
                <c:formatCode>General</c:formatCode>
                <c:ptCount val="2"/>
                <c:pt idx="0">
                  <c:v>51.7829457364341</c:v>
                </c:pt>
                <c:pt idx="1">
                  <c:v>54.4973544973545</c:v>
                </c:pt>
              </c:numCache>
            </c:numRef>
          </c:val>
        </c:ser>
        <c:gapWidth val="150"/>
        <c:overlap val="0"/>
        <c:axId val="4823978"/>
        <c:axId val="30336871"/>
      </c:barChart>
      <c:catAx>
        <c:axId val="4823978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0336871"/>
        <c:crossesAt val="0"/>
        <c:auto val="1"/>
        <c:lblAlgn val="ctr"/>
        <c:lblOffset val="100"/>
        <c:noMultiLvlLbl val="0"/>
      </c:catAx>
      <c:valAx>
        <c:axId val="30336871"/>
        <c:scaling>
          <c:orientation val="minMax"/>
          <c:max val="100"/>
          <c:min val="0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823978"/>
        <c:crossesAt val="1"/>
        <c:crossBetween val="midCat"/>
        <c:majorUnit val="20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1000" spc="-1" strike="noStrike">
                <a:solidFill>
                  <a:srgbClr val="000000"/>
                </a:solidFill>
                <a:latin typeface="Times New Roman"/>
              </a:rPr>
              <a:t>Basal Spikelets</a:t>
            </a:r>
          </a:p>
        </c:rich>
      </c:tx>
      <c:layout>
        <c:manualLayout>
          <c:xMode val="edge"/>
          <c:yMode val="edge"/>
          <c:x val="0.38872225554889"/>
          <c:y val="0.04452723079652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47870425914817"/>
          <c:y val="0.169416356217846"/>
          <c:w val="0.935212957408518"/>
          <c:h val="0.821713677488026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blipFill rotWithShape="0">
                <a:blip r:embed="rId1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blipFill rotWithShape="0">
                <a:blip r:embed="rId2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blipFill rotWithShape="0">
                <a:blip r:embed="rId3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invertIfNegative val="0"/>
            <c:spPr>
              <a:blipFill rotWithShape="0">
                <a:blip r:embed="rId4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[3]Sheet8!$A$30:$B$34</c:f>
              <c:multiLvlStrCache>
                <c:ptCount val="5"/>
                <c:lvl>
                  <c:pt idx="0">
                    <c:v>S1</c:v>
                  </c:pt>
                  <c:pt idx="1">
                    <c:v>S0</c:v>
                  </c:pt>
                  <c:pt idx="3">
                    <c:v>S1</c:v>
                  </c:pt>
                  <c:pt idx="4">
                    <c:v>S0</c:v>
                  </c:pt>
                </c:lvl>
                <c:lvl>
                  <c:pt idx="0">
                    <c:v>GN</c:v>
                  </c:pt>
                  <c:pt idx="3">
                    <c:v>FF</c:v>
                  </c:pt>
                </c:lvl>
              </c:multiLvlStrCache>
            </c:multiLvlStrRef>
          </c:cat>
          <c:val>
            <c:numRef>
              <c:f>[3]Sheet8!$C$30:$C$34</c:f>
              <c:numCache>
                <c:formatCode>General</c:formatCode>
                <c:ptCount val="5"/>
                <c:pt idx="0">
                  <c:v>5.95</c:v>
                </c:pt>
                <c:pt idx="1">
                  <c:v>5</c:v>
                </c:pt>
                <c:pt idx="3">
                  <c:v>9.6</c:v>
                </c:pt>
                <c:pt idx="4">
                  <c:v>7.85</c:v>
                </c:pt>
              </c:numCache>
            </c:numRef>
          </c:val>
        </c:ser>
        <c:gapWidth val="150"/>
        <c:overlap val="0"/>
        <c:axId val="29259418"/>
        <c:axId val="12814263"/>
      </c:barChart>
      <c:catAx>
        <c:axId val="29259418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2814263"/>
        <c:crossesAt val="0"/>
        <c:auto val="1"/>
        <c:lblAlgn val="ctr"/>
        <c:lblOffset val="100"/>
        <c:noMultiLvlLbl val="0"/>
      </c:catAx>
      <c:valAx>
        <c:axId val="12814263"/>
        <c:scaling>
          <c:orientation val="minMax"/>
          <c:max val="10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9259418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47870425914817"/>
          <c:y val="0.162871144422024"/>
          <c:w val="0.914337132573485"/>
          <c:h val="0.837128855577976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blipFill rotWithShape="0">
                <a:blip r:embed="rId1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blipFill rotWithShape="0">
                <a:blip r:embed="rId2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[3]Sheet8!$A$36:$B$37</c:f>
              <c:multiLvlStrCache>
                <c:ptCount val="2"/>
                <c:lvl>
                  <c:pt idx="0">
                    <c:v>S1</c:v>
                  </c:pt>
                  <c:pt idx="1">
                    <c:v>S0</c:v>
                  </c:pt>
                </c:lvl>
                <c:lvl>
                  <c:pt idx="0">
                    <c:v>GS</c:v>
                  </c:pt>
                </c:lvl>
              </c:multiLvlStrCache>
            </c:multiLvlStrRef>
          </c:cat>
          <c:val>
            <c:numRef>
              <c:f>[3]Sheet8!$C$36:$C$37</c:f>
              <c:numCache>
                <c:formatCode>General</c:formatCode>
                <c:ptCount val="2"/>
                <c:pt idx="0">
                  <c:v>61.9791666666667</c:v>
                </c:pt>
                <c:pt idx="1">
                  <c:v>54.140127388535</c:v>
                </c:pt>
              </c:numCache>
            </c:numRef>
          </c:val>
        </c:ser>
        <c:gapWidth val="150"/>
        <c:overlap val="0"/>
        <c:axId val="89571796"/>
        <c:axId val="90719954"/>
      </c:barChart>
      <c:catAx>
        <c:axId val="89571796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0719954"/>
        <c:crossesAt val="0"/>
        <c:auto val="1"/>
        <c:lblAlgn val="ctr"/>
        <c:lblOffset val="100"/>
        <c:noMultiLvlLbl val="0"/>
      </c:catAx>
      <c:valAx>
        <c:axId val="90719954"/>
        <c:scaling>
          <c:orientation val="minMax"/>
          <c:max val="100"/>
          <c:min val="0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9571796"/>
        <c:crossesAt val="1"/>
        <c:crossBetween val="midCat"/>
        <c:majorUnit val="20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1000" spc="-1" strike="noStrike">
                <a:solidFill>
                  <a:srgbClr val="000000"/>
                </a:solidFill>
                <a:latin typeface="Times New Roman"/>
              </a:rPr>
              <a:t>Central Spikelets</a:t>
            </a:r>
          </a:p>
        </c:rich>
      </c:tx>
      <c:layout>
        <c:manualLayout>
          <c:xMode val="edge"/>
          <c:yMode val="edge"/>
          <c:x val="0.385122975404919"/>
          <c:y val="0.04452723079652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09058188362328"/>
          <c:y val="0.169416356217846"/>
          <c:w val="0.929094181163767"/>
          <c:h val="0.817101295015079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blipFill rotWithShape="0">
                <a:blip r:embed="rId1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blipFill rotWithShape="0">
                <a:blip r:embed="rId2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blipFill rotWithShape="0">
                <a:blip r:embed="rId3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invertIfNegative val="0"/>
            <c:spPr>
              <a:blipFill rotWithShape="0">
                <a:blip r:embed="rId4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[3]Sheet8!$H$30:$I$34</c:f>
              <c:multiLvlStrCache>
                <c:ptCount val="5"/>
                <c:lvl>
                  <c:pt idx="0">
                    <c:v>S1</c:v>
                  </c:pt>
                  <c:pt idx="1">
                    <c:v>S0</c:v>
                  </c:pt>
                  <c:pt idx="3">
                    <c:v>S1</c:v>
                  </c:pt>
                  <c:pt idx="4">
                    <c:v>S0</c:v>
                  </c:pt>
                </c:lvl>
                <c:lvl>
                  <c:pt idx="0">
                    <c:v>GN</c:v>
                  </c:pt>
                  <c:pt idx="3">
                    <c:v>FF</c:v>
                  </c:pt>
                </c:lvl>
              </c:multiLvlStrCache>
            </c:multiLvlStrRef>
          </c:cat>
          <c:val>
            <c:numRef>
              <c:f>[3]Sheet8!$J$30:$J$34</c:f>
              <c:numCache>
                <c:formatCode>General</c:formatCode>
                <c:ptCount val="5"/>
                <c:pt idx="0">
                  <c:v>37</c:v>
                </c:pt>
                <c:pt idx="1">
                  <c:v>28</c:v>
                </c:pt>
                <c:pt idx="3">
                  <c:v>37.85</c:v>
                </c:pt>
                <c:pt idx="4">
                  <c:v>33</c:v>
                </c:pt>
              </c:numCache>
            </c:numRef>
          </c:val>
        </c:ser>
        <c:gapWidth val="150"/>
        <c:overlap val="0"/>
        <c:axId val="3603660"/>
        <c:axId val="8827811"/>
      </c:barChart>
      <c:catAx>
        <c:axId val="3603660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827811"/>
        <c:crossesAt val="0"/>
        <c:auto val="1"/>
        <c:lblAlgn val="ctr"/>
        <c:lblOffset val="100"/>
        <c:noMultiLvlLbl val="0"/>
      </c:catAx>
      <c:valAx>
        <c:axId val="8827811"/>
        <c:scaling>
          <c:orientation val="minMax"/>
          <c:max val="50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603660"/>
        <c:crossesAt val="1"/>
        <c:crossBetween val="midCat"/>
        <c:majorUnit val="10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43163411148166"/>
          <c:y val="0.155952724127991"/>
          <c:w val="0.911505478799428"/>
          <c:h val="0.844047275872009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blipFill rotWithShape="0">
                <a:blip r:embed="rId1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blipFill rotWithShape="0">
                <a:blip r:embed="rId2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[3]Sheet8!$H$36:$I$37</c:f>
              <c:multiLvlStrCache>
                <c:ptCount val="2"/>
                <c:lvl>
                  <c:pt idx="0">
                    <c:v>S1</c:v>
                  </c:pt>
                  <c:pt idx="1">
                    <c:v>S0</c:v>
                  </c:pt>
                </c:lvl>
                <c:lvl>
                  <c:pt idx="0">
                    <c:v>GS</c:v>
                  </c:pt>
                </c:lvl>
              </c:multiLvlStrCache>
            </c:multiLvlStrRef>
          </c:cat>
          <c:val>
            <c:numRef>
              <c:f>[3]Sheet8!$J$36:$J$37</c:f>
              <c:numCache>
                <c:formatCode>General</c:formatCode>
                <c:ptCount val="2"/>
                <c:pt idx="0">
                  <c:v>97.7542932628798</c:v>
                </c:pt>
                <c:pt idx="1">
                  <c:v>91.969696969697</c:v>
                </c:pt>
              </c:numCache>
            </c:numRef>
          </c:val>
        </c:ser>
        <c:gapWidth val="150"/>
        <c:overlap val="0"/>
        <c:axId val="36868927"/>
        <c:axId val="46224617"/>
      </c:barChart>
      <c:catAx>
        <c:axId val="36868927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6224617"/>
        <c:crossesAt val="0"/>
        <c:auto val="1"/>
        <c:lblAlgn val="ctr"/>
        <c:lblOffset val="100"/>
        <c:noMultiLvlLbl val="0"/>
      </c:catAx>
      <c:valAx>
        <c:axId val="46224617"/>
        <c:scaling>
          <c:orientation val="minMax"/>
          <c:max val="100"/>
          <c:min val="0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6868927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1000" spc="-1" strike="noStrike">
                <a:solidFill>
                  <a:srgbClr val="000000"/>
                </a:solidFill>
                <a:latin typeface="Times New Roman"/>
              </a:rPr>
              <a:t>Apical Spikelets</a:t>
            </a:r>
          </a:p>
        </c:rich>
      </c:tx>
      <c:layout>
        <c:manualLayout>
          <c:xMode val="edge"/>
          <c:yMode val="edge"/>
          <c:x val="0.362984218077475"/>
          <c:y val="0.044154009184033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10951697752272"/>
          <c:y val="0.177499116919816"/>
          <c:w val="0.938904830224773"/>
          <c:h val="0.804662663369834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blipFill rotWithShape="0">
                <a:blip r:embed="rId1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blipFill rotWithShape="0">
                <a:blip r:embed="rId2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blipFill rotWithShape="0">
                <a:blip r:embed="rId3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invertIfNegative val="0"/>
            <c:spPr>
              <a:blipFill rotWithShape="0">
                <a:blip r:embed="rId4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[3]Sheet8!$O$30:$P$34</c:f>
              <c:multiLvlStrCache>
                <c:ptCount val="5"/>
                <c:lvl>
                  <c:pt idx="0">
                    <c:v>S1</c:v>
                  </c:pt>
                  <c:pt idx="1">
                    <c:v>S0</c:v>
                  </c:pt>
                  <c:pt idx="3">
                    <c:v>S1</c:v>
                  </c:pt>
                  <c:pt idx="4">
                    <c:v>S0</c:v>
                  </c:pt>
                </c:lvl>
                <c:lvl>
                  <c:pt idx="0">
                    <c:v>GN</c:v>
                  </c:pt>
                  <c:pt idx="3">
                    <c:v>FF</c:v>
                  </c:pt>
                </c:lvl>
              </c:multiLvlStrCache>
            </c:multiLvlStrRef>
          </c:cat>
          <c:val>
            <c:numRef>
              <c:f>[3]Sheet8!$Q$30:$Q$34</c:f>
              <c:numCache>
                <c:formatCode>General</c:formatCode>
                <c:ptCount val="5"/>
                <c:pt idx="0">
                  <c:v>5.55</c:v>
                </c:pt>
                <c:pt idx="1">
                  <c:v>4.12</c:v>
                </c:pt>
                <c:pt idx="3">
                  <c:v>6.9</c:v>
                </c:pt>
                <c:pt idx="4">
                  <c:v>7.56</c:v>
                </c:pt>
              </c:numCache>
            </c:numRef>
          </c:val>
        </c:ser>
        <c:gapWidth val="150"/>
        <c:overlap val="0"/>
        <c:axId val="13984088"/>
        <c:axId val="2976835"/>
      </c:barChart>
      <c:catAx>
        <c:axId val="13984088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976835"/>
        <c:crossesAt val="0"/>
        <c:auto val="1"/>
        <c:lblAlgn val="ctr"/>
        <c:lblOffset val="100"/>
        <c:noMultiLvlLbl val="0"/>
      </c:catAx>
      <c:valAx>
        <c:axId val="2976835"/>
        <c:scaling>
          <c:orientation val="minMax"/>
          <c:max val="10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3984088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38675340035482"/>
          <c:y val="0.156042688203057"/>
          <c:w val="0.901714961561206"/>
          <c:h val="0.843957311796943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blipFill rotWithShape="0">
                <a:blip r:embed="rId1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blipFill rotWithShape="0">
                <a:blip r:embed="rId2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[3]Sheet8!$O$36:$P$37</c:f>
              <c:multiLvlStrCache>
                <c:ptCount val="2"/>
                <c:lvl>
                  <c:pt idx="0">
                    <c:v>S1</c:v>
                  </c:pt>
                  <c:pt idx="1">
                    <c:v>S0</c:v>
                  </c:pt>
                </c:lvl>
                <c:lvl>
                  <c:pt idx="0">
                    <c:v>GS</c:v>
                  </c:pt>
                </c:lvl>
              </c:multiLvlStrCache>
            </c:multiLvlStrRef>
          </c:cat>
          <c:val>
            <c:numRef>
              <c:f>[3]Sheet8!$Q$36:$Q$37</c:f>
              <c:numCache>
                <c:formatCode>General</c:formatCode>
                <c:ptCount val="2"/>
                <c:pt idx="0">
                  <c:v>80.4347826086956</c:v>
                </c:pt>
                <c:pt idx="1">
                  <c:v>44</c:v>
                </c:pt>
              </c:numCache>
            </c:numRef>
          </c:val>
        </c:ser>
        <c:gapWidth val="150"/>
        <c:overlap val="0"/>
        <c:axId val="72912868"/>
        <c:axId val="82740656"/>
      </c:barChart>
      <c:catAx>
        <c:axId val="72912868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2740656"/>
        <c:crossesAt val="0"/>
        <c:auto val="1"/>
        <c:lblAlgn val="ctr"/>
        <c:lblOffset val="100"/>
        <c:noMultiLvlLbl val="0"/>
      </c:catAx>
      <c:valAx>
        <c:axId val="82740656"/>
        <c:scaling>
          <c:orientation val="minMax"/>
          <c:max val="100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2912868"/>
        <c:crossesAt val="1"/>
        <c:crossBetween val="midCat"/>
        <c:majorUnit val="20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09392100288529"/>
          <c:y val="0.0517153097798259"/>
          <c:w val="0.857874838324545"/>
          <c:h val="0.86144393241167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4]Sheet10!$G$46</c:f>
              <c:strCache>
                <c:ptCount val="1"/>
                <c:pt idx="0">
                  <c:v>S0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4]Sheet10!$H$45:$AD$45</c:f>
              <c:strCache>
                <c:ptCount val="2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</c:strCache>
            </c:strRef>
          </c:cat>
          <c:val>
            <c:numRef>
              <c:f>[4]Sheet10!$H$46:$AD$46</c:f>
              <c:numCache>
                <c:formatCode>General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0.233333333333333</c:v>
                </c:pt>
                <c:pt idx="3">
                  <c:v>0.366666666666667</c:v>
                </c:pt>
                <c:pt idx="4">
                  <c:v>1.9</c:v>
                </c:pt>
                <c:pt idx="5">
                  <c:v>2.5</c:v>
                </c:pt>
                <c:pt idx="6">
                  <c:v>2.8</c:v>
                </c:pt>
                <c:pt idx="7">
                  <c:v>2.98</c:v>
                </c:pt>
                <c:pt idx="8">
                  <c:v>3</c:v>
                </c:pt>
                <c:pt idx="9">
                  <c:v>2.96666666666667</c:v>
                </c:pt>
                <c:pt idx="10">
                  <c:v>2.93333333333333</c:v>
                </c:pt>
                <c:pt idx="11">
                  <c:v>2.76666666666667</c:v>
                </c:pt>
                <c:pt idx="12">
                  <c:v>2.43333333333333</c:v>
                </c:pt>
                <c:pt idx="13">
                  <c:v>2.4</c:v>
                </c:pt>
                <c:pt idx="14">
                  <c:v>2.1</c:v>
                </c:pt>
                <c:pt idx="15">
                  <c:v>1.76666666666667</c:v>
                </c:pt>
                <c:pt idx="16">
                  <c:v>1.36666666666667</c:v>
                </c:pt>
                <c:pt idx="17">
                  <c:v>1.16666666666667</c:v>
                </c:pt>
                <c:pt idx="18">
                  <c:v>0.866666666666667</c:v>
                </c:pt>
                <c:pt idx="19">
                  <c:v>0.7</c:v>
                </c:pt>
                <c:pt idx="20">
                  <c:v>0.4</c:v>
                </c:pt>
              </c:numCache>
            </c:numRef>
          </c:val>
        </c:ser>
        <c:ser>
          <c:idx val="1"/>
          <c:order val="1"/>
          <c:tx>
            <c:strRef>
              <c:f>[4]Sheet10!$G$47</c:f>
              <c:strCache>
                <c:ptCount val="1"/>
                <c:pt idx="0">
                  <c:v>S1</c:v>
                </c:pt>
              </c:strCache>
            </c:strRef>
          </c:tx>
          <c:spPr>
            <a:blipFill rotWithShape="0">
              <a:blip r:embed="rId2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4]Sheet10!$H$45:$AD$45</c:f>
              <c:strCache>
                <c:ptCount val="2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</c:strCache>
            </c:strRef>
          </c:cat>
          <c:val>
            <c:numRef>
              <c:f>[4]Sheet10!$H$47:$AD$47</c:f>
              <c:numCache>
                <c:formatCode>General</c:formatCode>
                <c:ptCount val="23"/>
                <c:pt idx="0">
                  <c:v>0</c:v>
                </c:pt>
                <c:pt idx="1">
                  <c:v>0.2</c:v>
                </c:pt>
                <c:pt idx="2">
                  <c:v>1.3</c:v>
                </c:pt>
                <c:pt idx="3">
                  <c:v>2.1</c:v>
                </c:pt>
                <c:pt idx="4">
                  <c:v>3.3</c:v>
                </c:pt>
                <c:pt idx="5">
                  <c:v>3.5</c:v>
                </c:pt>
                <c:pt idx="6">
                  <c:v>3.58</c:v>
                </c:pt>
                <c:pt idx="7">
                  <c:v>3.7</c:v>
                </c:pt>
                <c:pt idx="8">
                  <c:v>4</c:v>
                </c:pt>
                <c:pt idx="9">
                  <c:v>3.9</c:v>
                </c:pt>
                <c:pt idx="10">
                  <c:v>3.75</c:v>
                </c:pt>
                <c:pt idx="11">
                  <c:v>3.5</c:v>
                </c:pt>
                <c:pt idx="12">
                  <c:v>3.3</c:v>
                </c:pt>
                <c:pt idx="13">
                  <c:v>3</c:v>
                </c:pt>
                <c:pt idx="14">
                  <c:v>2.7</c:v>
                </c:pt>
                <c:pt idx="15">
                  <c:v>2.5</c:v>
                </c:pt>
                <c:pt idx="16">
                  <c:v>2.3</c:v>
                </c:pt>
                <c:pt idx="17">
                  <c:v>1.8</c:v>
                </c:pt>
                <c:pt idx="18">
                  <c:v>1.65</c:v>
                </c:pt>
                <c:pt idx="19">
                  <c:v>1.3</c:v>
                </c:pt>
                <c:pt idx="20">
                  <c:v>1.1</c:v>
                </c:pt>
                <c:pt idx="21">
                  <c:v>0.8</c:v>
                </c:pt>
                <c:pt idx="22">
                  <c:v>0.2</c:v>
                </c:pt>
              </c:numCache>
            </c:numRef>
          </c:val>
        </c:ser>
        <c:gapWidth val="150"/>
        <c:overlap val="0"/>
        <c:axId val="46451352"/>
        <c:axId val="7404270"/>
      </c:barChart>
      <c:catAx>
        <c:axId val="4645135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latin typeface="Times New Roman"/>
                  </a:defRPr>
                </a:pPr>
                <a:r>
                  <a:rPr b="0" sz="1000" spc="-1" strike="noStrike">
                    <a:latin typeface="Times New Roman"/>
                  </a:rPr>
                  <a:t>Spikelet position (spike-1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404270"/>
        <c:crossesAt val="0"/>
        <c:auto val="1"/>
        <c:lblAlgn val="ctr"/>
        <c:lblOffset val="100"/>
        <c:noMultiLvlLbl val="0"/>
      </c:catAx>
      <c:valAx>
        <c:axId val="7404270"/>
        <c:scaling>
          <c:orientation val="minMax"/>
          <c:max val="4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latin typeface="宋体"/>
                  </a:defRPr>
                </a:pPr>
                <a:r>
                  <a:rPr b="0" sz="1000" spc="-1" strike="noStrike">
                    <a:latin typeface="宋体"/>
                  </a:rPr>
                  <a:t>Number of grain (spikelet-1)</a:t>
                </a:r>
              </a:p>
            </c:rich>
          </c:tx>
          <c:layout>
            <c:manualLayout>
              <c:xMode val="edge"/>
              <c:yMode val="edge"/>
              <c:x val="0.0183066361556064"/>
              <c:y val="-0.28469022017409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6451352"/>
        <c:crossesAt val="1"/>
        <c:crossBetween val="midCat"/>
      </c:valAx>
      <c:spPr>
        <a:solidFill>
          <a:srgbClr val="ffffff"/>
        </a:solidFill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797681822704209"/>
          <c:y val="0.0466973886328725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1000" spc="-1" strike="noStrike">
                <a:solidFill>
                  <a:srgbClr val="000000"/>
                </a:solidFill>
                <a:latin typeface="Times New Roman"/>
              </a:rPr>
              <a:t>Basal Spikelets</a:t>
            </a:r>
          </a:p>
        </c:rich>
      </c:tx>
      <c:layout>
        <c:manualLayout>
          <c:xMode val="edge"/>
          <c:yMode val="edge"/>
          <c:x val="0.428205614567527"/>
          <c:y val="0.038822470754595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17792109256449"/>
          <c:y val="0.101426918627073"/>
          <c:w val="0.856221547799697"/>
          <c:h val="0.844581565753953"/>
        </c:manualLayout>
      </c:layout>
      <c:scatterChart>
        <c:scatterStyle val="lineMarker"/>
        <c:varyColors val="0"/>
        <c:ser>
          <c:idx val="0"/>
          <c:order val="0"/>
          <c:tx>
            <c:strRef>
              <c:f>"S0"</c:f>
              <c:strCache>
                <c:ptCount val="1"/>
                <c:pt idx="0">
                  <c:v>S0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3]Sheet5!$M$72:$U$72</c:f>
              <c:numCache>
                <c:formatCode>General</c:formatCode>
                <c:ptCount val="9"/>
                <c:pt idx="0">
                  <c:v>1089.9</c:v>
                </c:pt>
                <c:pt idx="1">
                  <c:v>1194.4</c:v>
                </c:pt>
                <c:pt idx="2">
                  <c:v>1309.4</c:v>
                </c:pt>
                <c:pt idx="3">
                  <c:v>1437.8</c:v>
                </c:pt>
                <c:pt idx="4">
                  <c:v>1502</c:v>
                </c:pt>
                <c:pt idx="5">
                  <c:v>1560.6</c:v>
                </c:pt>
                <c:pt idx="6">
                  <c:v>1621</c:v>
                </c:pt>
                <c:pt idx="7">
                  <c:v>1718.2</c:v>
                </c:pt>
                <c:pt idx="8">
                  <c:v>1806.5</c:v>
                </c:pt>
              </c:numCache>
            </c:numRef>
          </c:xVal>
          <c:yVal>
            <c:numRef>
              <c:f>[3]Sheet5!$M$73:$U$73</c:f>
              <c:numCache>
                <c:formatCode>General</c:formatCode>
                <c:ptCount val="9"/>
                <c:pt idx="0">
                  <c:v>9</c:v>
                </c:pt>
                <c:pt idx="1">
                  <c:v>20.4</c:v>
                </c:pt>
                <c:pt idx="2">
                  <c:v>30.5</c:v>
                </c:pt>
                <c:pt idx="3">
                  <c:v>35.3</c:v>
                </c:pt>
                <c:pt idx="4">
                  <c:v>28.18</c:v>
                </c:pt>
                <c:pt idx="5">
                  <c:v>16</c:v>
                </c:pt>
                <c:pt idx="6">
                  <c:v>10.83</c:v>
                </c:pt>
                <c:pt idx="7">
                  <c:v>8</c:v>
                </c:pt>
                <c:pt idx="8">
                  <c:v>5.8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a0"</c:f>
              <c:strCache>
                <c:ptCount val="1"/>
                <c:pt idx="0">
                  <c:v>a0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poly"/>
            <c:order val="2"/>
            <c:forward val="0"/>
            <c:backward val="0"/>
            <c:dispRSqr val="1"/>
            <c:dispEq val="1"/>
          </c:trendline>
          <c:xVal>
            <c:numRef>
              <c:f>[3]Sheet5!$M$72:$P$72</c:f>
              <c:numCache>
                <c:formatCode>General</c:formatCode>
                <c:ptCount val="4"/>
                <c:pt idx="0">
                  <c:v>1089.9</c:v>
                </c:pt>
                <c:pt idx="1">
                  <c:v>1194.4</c:v>
                </c:pt>
                <c:pt idx="2">
                  <c:v>1309.4</c:v>
                </c:pt>
                <c:pt idx="3">
                  <c:v>1437.8</c:v>
                </c:pt>
              </c:numCache>
            </c:numRef>
          </c:xVal>
          <c:yVal>
            <c:numRef>
              <c:f>[3]Sheet5!$M$73:$P$73</c:f>
              <c:numCache>
                <c:formatCode>General</c:formatCode>
                <c:ptCount val="4"/>
                <c:pt idx="0">
                  <c:v>9</c:v>
                </c:pt>
                <c:pt idx="1">
                  <c:v>20.4</c:v>
                </c:pt>
                <c:pt idx="2">
                  <c:v>30.5</c:v>
                </c:pt>
                <c:pt idx="3">
                  <c:v>35.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b0"</c:f>
              <c:strCache>
                <c:ptCount val="1"/>
                <c:pt idx="0">
                  <c:v>b0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[3]Sheet5!$P$72:$S$72</c:f>
              <c:numCache>
                <c:formatCode>General</c:formatCode>
                <c:ptCount val="4"/>
                <c:pt idx="0">
                  <c:v>1437.8</c:v>
                </c:pt>
                <c:pt idx="1">
                  <c:v>1502</c:v>
                </c:pt>
                <c:pt idx="2">
                  <c:v>1560.6</c:v>
                </c:pt>
                <c:pt idx="3">
                  <c:v>1621</c:v>
                </c:pt>
              </c:numCache>
            </c:numRef>
          </c:xVal>
          <c:yVal>
            <c:numRef>
              <c:f>[3]Sheet5!$P$73:$S$73</c:f>
              <c:numCache>
                <c:formatCode>General</c:formatCode>
                <c:ptCount val="4"/>
                <c:pt idx="0">
                  <c:v>35.3</c:v>
                </c:pt>
                <c:pt idx="1">
                  <c:v>28.18</c:v>
                </c:pt>
                <c:pt idx="2">
                  <c:v>16</c:v>
                </c:pt>
                <c:pt idx="3">
                  <c:v>10.83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c0"</c:f>
              <c:strCache>
                <c:ptCount val="1"/>
                <c:pt idx="0">
                  <c:v>c0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[3]Sheet5!$S$72:$U$72</c:f>
              <c:numCache>
                <c:formatCode>General</c:formatCode>
                <c:ptCount val="3"/>
                <c:pt idx="0">
                  <c:v>1621</c:v>
                </c:pt>
                <c:pt idx="1">
                  <c:v>1718.2</c:v>
                </c:pt>
                <c:pt idx="2">
                  <c:v>1806.5</c:v>
                </c:pt>
              </c:numCache>
            </c:numRef>
          </c:xVal>
          <c:yVal>
            <c:numRef>
              <c:f>[3]Sheet5!$S$73:$U$73</c:f>
              <c:numCache>
                <c:formatCode>General</c:formatCode>
                <c:ptCount val="3"/>
                <c:pt idx="0">
                  <c:v>10.83</c:v>
                </c:pt>
                <c:pt idx="1">
                  <c:v>8</c:v>
                </c:pt>
                <c:pt idx="2">
                  <c:v>5.85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"S1"</c:f>
              <c:strCache>
                <c:ptCount val="1"/>
                <c:pt idx="0">
                  <c:v>S1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triangle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3]Sheet5!$M$72:$U$72</c:f>
              <c:numCache>
                <c:formatCode>General</c:formatCode>
                <c:ptCount val="9"/>
                <c:pt idx="0">
                  <c:v>1089.9</c:v>
                </c:pt>
                <c:pt idx="1">
                  <c:v>1194.4</c:v>
                </c:pt>
                <c:pt idx="2">
                  <c:v>1309.4</c:v>
                </c:pt>
                <c:pt idx="3">
                  <c:v>1437.8</c:v>
                </c:pt>
                <c:pt idx="4">
                  <c:v>1502</c:v>
                </c:pt>
                <c:pt idx="5">
                  <c:v>1560.6</c:v>
                </c:pt>
                <c:pt idx="6">
                  <c:v>1621</c:v>
                </c:pt>
                <c:pt idx="7">
                  <c:v>1718.2</c:v>
                </c:pt>
                <c:pt idx="8">
                  <c:v>1806.5</c:v>
                </c:pt>
              </c:numCache>
            </c:numRef>
          </c:xVal>
          <c:yVal>
            <c:numRef>
              <c:f>[3]Sheet5!$M$74:$U$74</c:f>
              <c:numCache>
                <c:formatCode>General</c:formatCode>
                <c:ptCount val="9"/>
                <c:pt idx="0">
                  <c:v>9</c:v>
                </c:pt>
                <c:pt idx="1">
                  <c:v>20.4</c:v>
                </c:pt>
                <c:pt idx="2">
                  <c:v>30.5</c:v>
                </c:pt>
                <c:pt idx="3">
                  <c:v>35.3</c:v>
                </c:pt>
                <c:pt idx="4">
                  <c:v>29</c:v>
                </c:pt>
                <c:pt idx="5">
                  <c:v>17</c:v>
                </c:pt>
                <c:pt idx="6">
                  <c:v>11.83</c:v>
                </c:pt>
                <c:pt idx="7">
                  <c:v>9.45</c:v>
                </c:pt>
                <c:pt idx="8">
                  <c:v>7.85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"b1"</c:f>
              <c:strCache>
                <c:ptCount val="1"/>
                <c:pt idx="0">
                  <c:v>b1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triangle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[3]Sheet5!$P$72:$S$72</c:f>
              <c:numCache>
                <c:formatCode>General</c:formatCode>
                <c:ptCount val="4"/>
                <c:pt idx="0">
                  <c:v>1437.8</c:v>
                </c:pt>
                <c:pt idx="1">
                  <c:v>1502</c:v>
                </c:pt>
                <c:pt idx="2">
                  <c:v>1560.6</c:v>
                </c:pt>
                <c:pt idx="3">
                  <c:v>1621</c:v>
                </c:pt>
              </c:numCache>
            </c:numRef>
          </c:xVal>
          <c:yVal>
            <c:numRef>
              <c:f>[3]Sheet5!$P$74:$S$74</c:f>
              <c:numCache>
                <c:formatCode>General</c:formatCode>
                <c:ptCount val="4"/>
                <c:pt idx="0">
                  <c:v>35.3</c:v>
                </c:pt>
                <c:pt idx="1">
                  <c:v>29</c:v>
                </c:pt>
                <c:pt idx="2">
                  <c:v>17</c:v>
                </c:pt>
                <c:pt idx="3">
                  <c:v>11.83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"c1"</c:f>
              <c:strCache>
                <c:ptCount val="1"/>
                <c:pt idx="0">
                  <c:v>c1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triangle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[3]Sheet5!$S$72:$U$72</c:f>
              <c:numCache>
                <c:formatCode>General</c:formatCode>
                <c:ptCount val="3"/>
                <c:pt idx="0">
                  <c:v>1621</c:v>
                </c:pt>
                <c:pt idx="1">
                  <c:v>1718.2</c:v>
                </c:pt>
                <c:pt idx="2">
                  <c:v>1806.5</c:v>
                </c:pt>
              </c:numCache>
            </c:numRef>
          </c:xVal>
          <c:yVal>
            <c:numRef>
              <c:f>[3]Sheet5!$S$74:$U$74</c:f>
              <c:numCache>
                <c:formatCode>General</c:formatCode>
                <c:ptCount val="3"/>
                <c:pt idx="0">
                  <c:v>11.83</c:v>
                </c:pt>
                <c:pt idx="1">
                  <c:v>9.45</c:v>
                </c:pt>
                <c:pt idx="2">
                  <c:v>7.85</c:v>
                </c:pt>
              </c:numCache>
            </c:numRef>
          </c:yVal>
          <c:smooth val="0"/>
        </c:ser>
        <c:axId val="12533626"/>
        <c:axId val="38655458"/>
      </c:scatterChart>
      <c:valAx>
        <c:axId val="12533626"/>
        <c:scaling>
          <c:orientation val="minMax"/>
          <c:max val="2000"/>
          <c:min val="800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8655458"/>
        <c:crossesAt val="0"/>
        <c:crossBetween val="midCat"/>
        <c:majorUnit val="200"/>
      </c:valAx>
      <c:valAx>
        <c:axId val="38655458"/>
        <c:scaling>
          <c:orientation val="minMax"/>
          <c:max val="8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900" spc="-1" strike="noStrike">
                    <a:solidFill>
                      <a:srgbClr val="000000"/>
                    </a:solidFill>
                    <a:latin typeface="Times New Roman"/>
                  </a:rPr>
                  <a:t>Number of living floret per spikelets</a:t>
                </a:r>
              </a:p>
            </c:rich>
          </c:tx>
          <c:layout>
            <c:manualLayout>
              <c:xMode val="edge"/>
              <c:yMode val="edge"/>
              <c:x val="0.0237101669195751"/>
              <c:y val="-0.4199768607790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2533626"/>
        <c:crossesAt val="0"/>
        <c:crossBetween val="midCat"/>
        <c:majorUnit val="10"/>
      </c:valAx>
      <c:spPr>
        <a:solidFill>
          <a:srgbClr val="ffffff"/>
        </a:solidFill>
        <a:ln w="0">
          <a:solidFill>
            <a:srgbClr val="000000"/>
          </a:solidFill>
        </a:ln>
      </c:spPr>
    </c:plotArea>
    <c:legend>
      <c:legendPos val="r"/>
      <c:legendEntry>
        <c:idx val="1"/>
        <c:delete val="1"/>
      </c:legendEntry>
      <c:legendEntry>
        <c:idx val="2"/>
        <c:delete val="1"/>
      </c:legendEntry>
      <c:legendEntry>
        <c:idx val="3"/>
        <c:delete val="1"/>
      </c:legendEntry>
      <c:legendEntry>
        <c:idx val="5"/>
        <c:delete val="1"/>
      </c:legendEntry>
      <c:legendEntry>
        <c:idx val="6"/>
        <c:delete val="1"/>
      </c:legendEntry>
      <c:layout>
        <c:manualLayout>
          <c:xMode val="edge"/>
          <c:yMode val="edge"/>
          <c:x val="0.752465857359636"/>
          <c:y val="0.152333204782106"/>
          <c:w val="0.110394537177542"/>
          <c:h val="0.117881475768094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2255976894689"/>
          <c:y val="0.0597677595628415"/>
          <c:w val="0.865432957158902"/>
          <c:h val="0.85006830601092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5]Sheet10!$G$47</c:f>
              <c:strCache>
                <c:ptCount val="1"/>
                <c:pt idx="0">
                  <c:v>S0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5]Sheet10!$H$46:$AC$46</c:f>
              <c:strCache>
                <c:ptCount val="2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</c:strCache>
            </c:strRef>
          </c:cat>
          <c:val>
            <c:numRef>
              <c:f>[5]Sheet10!$H$47:$AC$47</c:f>
              <c:numCache>
                <c:formatCode>General</c:formatCode>
                <c:ptCount val="22"/>
                <c:pt idx="0">
                  <c:v>0</c:v>
                </c:pt>
                <c:pt idx="1">
                  <c:v>0</c:v>
                </c:pt>
                <c:pt idx="2">
                  <c:v>0.233333333333333</c:v>
                </c:pt>
                <c:pt idx="3">
                  <c:v>0.366666666666667</c:v>
                </c:pt>
                <c:pt idx="4">
                  <c:v>1.9</c:v>
                </c:pt>
                <c:pt idx="5">
                  <c:v>2.5</c:v>
                </c:pt>
                <c:pt idx="6">
                  <c:v>2.8</c:v>
                </c:pt>
                <c:pt idx="7">
                  <c:v>2.98</c:v>
                </c:pt>
                <c:pt idx="8">
                  <c:v>3</c:v>
                </c:pt>
                <c:pt idx="9">
                  <c:v>2.96666666666667</c:v>
                </c:pt>
                <c:pt idx="10">
                  <c:v>2.93333333333333</c:v>
                </c:pt>
                <c:pt idx="11">
                  <c:v>2.76666666666667</c:v>
                </c:pt>
                <c:pt idx="12">
                  <c:v>2.43333333333333</c:v>
                </c:pt>
                <c:pt idx="13">
                  <c:v>2.4</c:v>
                </c:pt>
                <c:pt idx="14">
                  <c:v>2.1</c:v>
                </c:pt>
                <c:pt idx="15">
                  <c:v>1.76666666666667</c:v>
                </c:pt>
                <c:pt idx="16">
                  <c:v>1.36666666666667</c:v>
                </c:pt>
                <c:pt idx="17">
                  <c:v>1.16666666666667</c:v>
                </c:pt>
                <c:pt idx="18">
                  <c:v>0.866666666666667</c:v>
                </c:pt>
                <c:pt idx="19">
                  <c:v>0.7</c:v>
                </c:pt>
                <c:pt idx="20">
                  <c:v>0.4</c:v>
                </c:pt>
              </c:numCache>
            </c:numRef>
          </c:val>
        </c:ser>
        <c:ser>
          <c:idx val="1"/>
          <c:order val="1"/>
          <c:tx>
            <c:strRef>
              <c:f>[5]Sheet10!$G$48</c:f>
              <c:strCache>
                <c:ptCount val="1"/>
                <c:pt idx="0">
                  <c:v>S1</c:v>
                </c:pt>
              </c:strCache>
            </c:strRef>
          </c:tx>
          <c:spPr>
            <a:blipFill rotWithShape="0">
              <a:blip r:embed="rId2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5]Sheet10!$H$46:$AC$46</c:f>
              <c:strCache>
                <c:ptCount val="2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</c:strCache>
            </c:strRef>
          </c:cat>
          <c:val>
            <c:numRef>
              <c:f>[5]Sheet10!$H$48:$AC$48</c:f>
              <c:numCache>
                <c:formatCode>General</c:formatCode>
                <c:ptCount val="22"/>
                <c:pt idx="0">
                  <c:v>0</c:v>
                </c:pt>
                <c:pt idx="1">
                  <c:v>0</c:v>
                </c:pt>
                <c:pt idx="2">
                  <c:v>0.7</c:v>
                </c:pt>
                <c:pt idx="3">
                  <c:v>1.6</c:v>
                </c:pt>
                <c:pt idx="4">
                  <c:v>2.8</c:v>
                </c:pt>
                <c:pt idx="5">
                  <c:v>3.3</c:v>
                </c:pt>
                <c:pt idx="6">
                  <c:v>3.4</c:v>
                </c:pt>
                <c:pt idx="7">
                  <c:v>3.55</c:v>
                </c:pt>
                <c:pt idx="8">
                  <c:v>3.6</c:v>
                </c:pt>
                <c:pt idx="9">
                  <c:v>3.5</c:v>
                </c:pt>
                <c:pt idx="10">
                  <c:v>3.47</c:v>
                </c:pt>
                <c:pt idx="11">
                  <c:v>3.4</c:v>
                </c:pt>
                <c:pt idx="12">
                  <c:v>2.9</c:v>
                </c:pt>
                <c:pt idx="13">
                  <c:v>2.7</c:v>
                </c:pt>
                <c:pt idx="14">
                  <c:v>2.5</c:v>
                </c:pt>
                <c:pt idx="15">
                  <c:v>2</c:v>
                </c:pt>
                <c:pt idx="16">
                  <c:v>1.8</c:v>
                </c:pt>
                <c:pt idx="17">
                  <c:v>1.5</c:v>
                </c:pt>
                <c:pt idx="18">
                  <c:v>1.4</c:v>
                </c:pt>
                <c:pt idx="19">
                  <c:v>1.1</c:v>
                </c:pt>
                <c:pt idx="20">
                  <c:v>1</c:v>
                </c:pt>
                <c:pt idx="21">
                  <c:v>0.4</c:v>
                </c:pt>
              </c:numCache>
            </c:numRef>
          </c:val>
        </c:ser>
        <c:gapWidth val="150"/>
        <c:overlap val="0"/>
        <c:axId val="19282731"/>
        <c:axId val="11991990"/>
      </c:barChart>
      <c:catAx>
        <c:axId val="1928273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latin typeface="Times New Roman"/>
                  </a:defRPr>
                </a:pPr>
                <a:r>
                  <a:rPr b="0" sz="1000" spc="-1" strike="noStrike">
                    <a:latin typeface="Times New Roman"/>
                  </a:rPr>
                  <a:t>Spikelet position (spike-1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1991990"/>
        <c:crossesAt val="0"/>
        <c:auto val="1"/>
        <c:lblAlgn val="ctr"/>
        <c:lblOffset val="100"/>
        <c:noMultiLvlLbl val="0"/>
      </c:catAx>
      <c:valAx>
        <c:axId val="11991990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latin typeface="Times New Roman"/>
                  </a:defRPr>
                </a:pPr>
                <a:r>
                  <a:rPr b="0" sz="1000" spc="-1" strike="noStrike">
                    <a:latin typeface="Times New Roman"/>
                  </a:rPr>
                  <a:t>Number of grain (spikelet-1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9282731"/>
        <c:crossesAt val="1"/>
        <c:crossBetween val="midCat"/>
      </c:valAx>
      <c:spPr>
        <a:solidFill>
          <a:srgbClr val="ffffff"/>
        </a:solidFill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839653420334813"/>
          <c:y val="0.110314207650273"/>
          <c:w val="0.0585120607584104"/>
          <c:h val="0.124544626593807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1000" spc="-1" strike="noStrike">
                <a:solidFill>
                  <a:srgbClr val="000000"/>
                </a:solidFill>
                <a:latin typeface="Times New Roman"/>
              </a:rPr>
              <a:t>Central Spikelets</a:t>
            </a:r>
          </a:p>
        </c:rich>
      </c:tx>
      <c:layout>
        <c:manualLayout>
          <c:xMode val="edge"/>
          <c:yMode val="edge"/>
          <c:x val="0.422873422873423"/>
          <c:y val="0.038822470754595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3626373626374"/>
          <c:y val="0.101426918627073"/>
          <c:w val="0.848799348799349"/>
          <c:h val="0.848566653811544"/>
        </c:manualLayout>
      </c:layout>
      <c:scatterChart>
        <c:scatterStyle val="lineMarker"/>
        <c:varyColors val="0"/>
        <c:ser>
          <c:idx val="0"/>
          <c:order val="0"/>
          <c:tx>
            <c:strRef>
              <c:f>"S0"</c:f>
              <c:strCache>
                <c:ptCount val="1"/>
                <c:pt idx="0">
                  <c:v>S0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3]Sheet5!$M$77:$U$77</c:f>
              <c:numCache>
                <c:formatCode>General</c:formatCode>
                <c:ptCount val="9"/>
                <c:pt idx="0">
                  <c:v>1089.9</c:v>
                </c:pt>
                <c:pt idx="1">
                  <c:v>1194.4</c:v>
                </c:pt>
                <c:pt idx="2">
                  <c:v>1309.4</c:v>
                </c:pt>
                <c:pt idx="3">
                  <c:v>1437.8</c:v>
                </c:pt>
                <c:pt idx="4">
                  <c:v>1502</c:v>
                </c:pt>
                <c:pt idx="5">
                  <c:v>1560.6</c:v>
                </c:pt>
                <c:pt idx="6">
                  <c:v>1621</c:v>
                </c:pt>
                <c:pt idx="7">
                  <c:v>1718.2</c:v>
                </c:pt>
                <c:pt idx="8">
                  <c:v>1806.5</c:v>
                </c:pt>
              </c:numCache>
            </c:numRef>
          </c:xVal>
          <c:yVal>
            <c:numRef>
              <c:f>[3]Sheet5!$M$78:$U$78</c:f>
              <c:numCache>
                <c:formatCode>General</c:formatCode>
                <c:ptCount val="9"/>
                <c:pt idx="0">
                  <c:v>30.5</c:v>
                </c:pt>
                <c:pt idx="1">
                  <c:v>50</c:v>
                </c:pt>
                <c:pt idx="2">
                  <c:v>69.83</c:v>
                </c:pt>
                <c:pt idx="3">
                  <c:v>77</c:v>
                </c:pt>
                <c:pt idx="4">
                  <c:v>60.133</c:v>
                </c:pt>
                <c:pt idx="5">
                  <c:v>39.75</c:v>
                </c:pt>
                <c:pt idx="6">
                  <c:v>31.25</c:v>
                </c:pt>
                <c:pt idx="7">
                  <c:v>29.25</c:v>
                </c:pt>
                <c:pt idx="8">
                  <c:v>22.6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a0"</c:f>
              <c:strCache>
                <c:ptCount val="1"/>
                <c:pt idx="0">
                  <c:v>a0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poly"/>
            <c:order val="2"/>
            <c:forward val="0"/>
            <c:backward val="0"/>
            <c:dispRSqr val="1"/>
            <c:dispEq val="1"/>
          </c:trendline>
          <c:xVal>
            <c:numRef>
              <c:f>[3]Sheet5!$M$77:$P$77</c:f>
              <c:numCache>
                <c:formatCode>General</c:formatCode>
                <c:ptCount val="4"/>
                <c:pt idx="0">
                  <c:v>1089.9</c:v>
                </c:pt>
                <c:pt idx="1">
                  <c:v>1194.4</c:v>
                </c:pt>
                <c:pt idx="2">
                  <c:v>1309.4</c:v>
                </c:pt>
                <c:pt idx="3">
                  <c:v>1437.8</c:v>
                </c:pt>
              </c:numCache>
            </c:numRef>
          </c:xVal>
          <c:yVal>
            <c:numRef>
              <c:f>[3]Sheet5!$M$78:$P$78</c:f>
              <c:numCache>
                <c:formatCode>General</c:formatCode>
                <c:ptCount val="4"/>
                <c:pt idx="0">
                  <c:v>30.5</c:v>
                </c:pt>
                <c:pt idx="1">
                  <c:v>50</c:v>
                </c:pt>
                <c:pt idx="2">
                  <c:v>69.83</c:v>
                </c:pt>
                <c:pt idx="3">
                  <c:v>7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b0"</c:f>
              <c:strCache>
                <c:ptCount val="1"/>
                <c:pt idx="0">
                  <c:v>b0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[3]Sheet5!$P$77:$S$77</c:f>
              <c:numCache>
                <c:formatCode>General</c:formatCode>
                <c:ptCount val="4"/>
                <c:pt idx="0">
                  <c:v>1437.8</c:v>
                </c:pt>
                <c:pt idx="1">
                  <c:v>1502</c:v>
                </c:pt>
                <c:pt idx="2">
                  <c:v>1560.6</c:v>
                </c:pt>
                <c:pt idx="3">
                  <c:v>1621</c:v>
                </c:pt>
              </c:numCache>
            </c:numRef>
          </c:xVal>
          <c:yVal>
            <c:numRef>
              <c:f>[3]Sheet5!$P$78:$S$78</c:f>
              <c:numCache>
                <c:formatCode>General</c:formatCode>
                <c:ptCount val="4"/>
                <c:pt idx="0">
                  <c:v>77</c:v>
                </c:pt>
                <c:pt idx="1">
                  <c:v>60.133</c:v>
                </c:pt>
                <c:pt idx="2">
                  <c:v>39.75</c:v>
                </c:pt>
                <c:pt idx="3">
                  <c:v>31.2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c0"</c:f>
              <c:strCache>
                <c:ptCount val="1"/>
                <c:pt idx="0">
                  <c:v>c0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[3]Sheet5!$S$77:$U$77</c:f>
              <c:numCache>
                <c:formatCode>General</c:formatCode>
                <c:ptCount val="3"/>
                <c:pt idx="0">
                  <c:v>1621</c:v>
                </c:pt>
                <c:pt idx="1">
                  <c:v>1718.2</c:v>
                </c:pt>
                <c:pt idx="2">
                  <c:v>1806.5</c:v>
                </c:pt>
              </c:numCache>
            </c:numRef>
          </c:xVal>
          <c:yVal>
            <c:numRef>
              <c:f>[3]Sheet5!$S$78:$U$78</c:f>
              <c:numCache>
                <c:formatCode>General</c:formatCode>
                <c:ptCount val="3"/>
                <c:pt idx="0">
                  <c:v>31.25</c:v>
                </c:pt>
                <c:pt idx="1">
                  <c:v>29.25</c:v>
                </c:pt>
                <c:pt idx="2">
                  <c:v>22.65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"S1"</c:f>
              <c:strCache>
                <c:ptCount val="1"/>
                <c:pt idx="0">
                  <c:v>S1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triangle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3]Sheet5!$M$77:$U$77</c:f>
              <c:numCache>
                <c:formatCode>General</c:formatCode>
                <c:ptCount val="9"/>
                <c:pt idx="0">
                  <c:v>1089.9</c:v>
                </c:pt>
                <c:pt idx="1">
                  <c:v>1194.4</c:v>
                </c:pt>
                <c:pt idx="2">
                  <c:v>1309.4</c:v>
                </c:pt>
                <c:pt idx="3">
                  <c:v>1437.8</c:v>
                </c:pt>
                <c:pt idx="4">
                  <c:v>1502</c:v>
                </c:pt>
                <c:pt idx="5">
                  <c:v>1560.6</c:v>
                </c:pt>
                <c:pt idx="6">
                  <c:v>1621</c:v>
                </c:pt>
                <c:pt idx="7">
                  <c:v>1718.2</c:v>
                </c:pt>
                <c:pt idx="8">
                  <c:v>1806.5</c:v>
                </c:pt>
              </c:numCache>
            </c:numRef>
          </c:xVal>
          <c:yVal>
            <c:numRef>
              <c:f>[3]Sheet5!$M$79:$U$79</c:f>
              <c:numCache>
                <c:formatCode>General</c:formatCode>
                <c:ptCount val="9"/>
                <c:pt idx="0">
                  <c:v>30.5</c:v>
                </c:pt>
                <c:pt idx="1">
                  <c:v>50</c:v>
                </c:pt>
                <c:pt idx="2">
                  <c:v>69.83</c:v>
                </c:pt>
                <c:pt idx="3">
                  <c:v>77</c:v>
                </c:pt>
                <c:pt idx="4">
                  <c:v>61.533</c:v>
                </c:pt>
                <c:pt idx="5">
                  <c:v>42.25</c:v>
                </c:pt>
                <c:pt idx="6">
                  <c:v>34.25</c:v>
                </c:pt>
                <c:pt idx="7">
                  <c:v>30.76</c:v>
                </c:pt>
                <c:pt idx="8">
                  <c:v>27.5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"b1"</c:f>
              <c:strCache>
                <c:ptCount val="1"/>
                <c:pt idx="0">
                  <c:v>b1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triangle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[3]Sheet5!$P$77:$S$77</c:f>
              <c:numCache>
                <c:formatCode>General</c:formatCode>
                <c:ptCount val="4"/>
                <c:pt idx="0">
                  <c:v>1437.8</c:v>
                </c:pt>
                <c:pt idx="1">
                  <c:v>1502</c:v>
                </c:pt>
                <c:pt idx="2">
                  <c:v>1560.6</c:v>
                </c:pt>
                <c:pt idx="3">
                  <c:v>1621</c:v>
                </c:pt>
              </c:numCache>
            </c:numRef>
          </c:xVal>
          <c:yVal>
            <c:numRef>
              <c:f>[3]Sheet5!$P$79:$S$79</c:f>
              <c:numCache>
                <c:formatCode>General</c:formatCode>
                <c:ptCount val="4"/>
                <c:pt idx="0">
                  <c:v>77</c:v>
                </c:pt>
                <c:pt idx="1">
                  <c:v>61.533</c:v>
                </c:pt>
                <c:pt idx="2">
                  <c:v>42.25</c:v>
                </c:pt>
                <c:pt idx="3">
                  <c:v>34.25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"c1"</c:f>
              <c:strCache>
                <c:ptCount val="1"/>
                <c:pt idx="0">
                  <c:v>c1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triangle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[3]Sheet5!$S$77:$U$77</c:f>
              <c:numCache>
                <c:formatCode>General</c:formatCode>
                <c:ptCount val="3"/>
                <c:pt idx="0">
                  <c:v>1621</c:v>
                </c:pt>
                <c:pt idx="1">
                  <c:v>1718.2</c:v>
                </c:pt>
                <c:pt idx="2">
                  <c:v>1806.5</c:v>
                </c:pt>
              </c:numCache>
            </c:numRef>
          </c:xVal>
          <c:yVal>
            <c:numRef>
              <c:f>[3]Sheet5!$S$79:$U$79</c:f>
              <c:numCache>
                <c:formatCode>General</c:formatCode>
                <c:ptCount val="3"/>
                <c:pt idx="0">
                  <c:v>34.25</c:v>
                </c:pt>
                <c:pt idx="1">
                  <c:v>30.76</c:v>
                </c:pt>
                <c:pt idx="2">
                  <c:v>27.5</c:v>
                </c:pt>
              </c:numCache>
            </c:numRef>
          </c:yVal>
          <c:smooth val="0"/>
        </c:ser>
        <c:axId val="53322038"/>
        <c:axId val="4977806"/>
      </c:scatterChart>
      <c:valAx>
        <c:axId val="53322038"/>
        <c:scaling>
          <c:orientation val="minMax"/>
          <c:min val="80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900" spc="-1" strike="noStrike">
                    <a:latin typeface="Times New Roman"/>
                  </a:defRPr>
                </a:pPr>
                <a:r>
                  <a:rPr b="0" sz="900" spc="-1" strike="noStrike">
                    <a:latin typeface="Times New Roman"/>
                  </a:rPr>
                  <a:t>Growing degree days after sowing(℃·d)</a:t>
                </a:r>
              </a:p>
            </c:rich>
          </c:tx>
          <c:layout>
            <c:manualLayout>
              <c:xMode val="edge"/>
              <c:yMode val="edge"/>
              <c:x val="0.277676027676028"/>
              <c:y val="0.8956164031366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977806"/>
        <c:crossesAt val="0"/>
        <c:crossBetween val="midCat"/>
        <c:majorUnit val="200"/>
      </c:valAx>
      <c:valAx>
        <c:axId val="4977806"/>
        <c:scaling>
          <c:orientation val="minMax"/>
          <c:max val="80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3322038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legendEntry>
        <c:idx val="1"/>
        <c:delete val="1"/>
      </c:legendEntry>
      <c:legendEntry>
        <c:idx val="2"/>
        <c:delete val="1"/>
      </c:legendEntry>
      <c:legendEntry>
        <c:idx val="3"/>
        <c:delete val="1"/>
      </c:legendEntry>
      <c:legendEntry>
        <c:idx val="5"/>
        <c:delete val="1"/>
      </c:legendEntry>
      <c:legendEntry>
        <c:idx val="6"/>
        <c:delete val="1"/>
      </c:legendEntry>
      <c:layout>
        <c:manualLayout>
          <c:xMode val="edge"/>
          <c:yMode val="edge"/>
          <c:x val="0.755087505087505"/>
          <c:y val="0.151947551099113"/>
          <c:w val="0.0897435897435897"/>
          <c:h val="0.117881475768094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1000" spc="-1" strike="noStrike">
                <a:solidFill>
                  <a:srgbClr val="000000"/>
                </a:solidFill>
                <a:latin typeface="Times New Roman"/>
              </a:rPr>
              <a:t>Apical Spikelets</a:t>
            </a:r>
          </a:p>
        </c:rich>
      </c:tx>
      <c:layout>
        <c:manualLayout>
          <c:xMode val="edge"/>
          <c:yMode val="edge"/>
          <c:x val="0.408221408221408"/>
          <c:y val="0.038822470754595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16503866503867"/>
          <c:y val="0.101426918627073"/>
          <c:w val="0.852157102157102"/>
          <c:h val="0.848309551356215"/>
        </c:manualLayout>
      </c:layout>
      <c:scatterChart>
        <c:scatterStyle val="lineMarker"/>
        <c:varyColors val="0"/>
        <c:ser>
          <c:idx val="0"/>
          <c:order val="0"/>
          <c:tx>
            <c:strRef>
              <c:f>"S0"</c:f>
              <c:strCache>
                <c:ptCount val="1"/>
                <c:pt idx="0">
                  <c:v>S0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3]Sheet5!$M$82:$U$82</c:f>
              <c:numCache>
                <c:formatCode>General</c:formatCode>
                <c:ptCount val="9"/>
                <c:pt idx="0">
                  <c:v>1089.9</c:v>
                </c:pt>
                <c:pt idx="1">
                  <c:v>1194.4</c:v>
                </c:pt>
                <c:pt idx="2">
                  <c:v>1309.4</c:v>
                </c:pt>
                <c:pt idx="3">
                  <c:v>1437.8</c:v>
                </c:pt>
                <c:pt idx="4">
                  <c:v>1502</c:v>
                </c:pt>
                <c:pt idx="5">
                  <c:v>1560.6</c:v>
                </c:pt>
                <c:pt idx="6">
                  <c:v>1621</c:v>
                </c:pt>
                <c:pt idx="7">
                  <c:v>1718.2</c:v>
                </c:pt>
                <c:pt idx="8">
                  <c:v>1806.5</c:v>
                </c:pt>
              </c:numCache>
            </c:numRef>
          </c:xVal>
          <c:yVal>
            <c:numRef>
              <c:f>[3]Sheet5!$M$83:$U$83</c:f>
              <c:numCache>
                <c:formatCode>General</c:formatCode>
                <c:ptCount val="9"/>
                <c:pt idx="0">
                  <c:v>5.7</c:v>
                </c:pt>
                <c:pt idx="1">
                  <c:v>20</c:v>
                </c:pt>
                <c:pt idx="2">
                  <c:v>28.5</c:v>
                </c:pt>
                <c:pt idx="3">
                  <c:v>34.5</c:v>
                </c:pt>
                <c:pt idx="4">
                  <c:v>25</c:v>
                </c:pt>
                <c:pt idx="5">
                  <c:v>14.5</c:v>
                </c:pt>
                <c:pt idx="6">
                  <c:v>9.5</c:v>
                </c:pt>
                <c:pt idx="7">
                  <c:v>7</c:v>
                </c:pt>
                <c:pt idx="8">
                  <c:v>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a0"</c:f>
              <c:strCache>
                <c:ptCount val="1"/>
                <c:pt idx="0">
                  <c:v>a0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poly"/>
            <c:order val="2"/>
            <c:forward val="0"/>
            <c:backward val="0"/>
            <c:dispRSqr val="1"/>
            <c:dispEq val="1"/>
          </c:trendline>
          <c:xVal>
            <c:numRef>
              <c:f>[3]Sheet5!$M$82:$P$82</c:f>
              <c:numCache>
                <c:formatCode>General</c:formatCode>
                <c:ptCount val="4"/>
                <c:pt idx="0">
                  <c:v>1089.9</c:v>
                </c:pt>
                <c:pt idx="1">
                  <c:v>1194.4</c:v>
                </c:pt>
                <c:pt idx="2">
                  <c:v>1309.4</c:v>
                </c:pt>
                <c:pt idx="3">
                  <c:v>1437.8</c:v>
                </c:pt>
              </c:numCache>
            </c:numRef>
          </c:xVal>
          <c:yVal>
            <c:numRef>
              <c:f>[3]Sheet5!$M$83:$P$83</c:f>
              <c:numCache>
                <c:formatCode>General</c:formatCode>
                <c:ptCount val="4"/>
                <c:pt idx="0">
                  <c:v>5.7</c:v>
                </c:pt>
                <c:pt idx="1">
                  <c:v>20</c:v>
                </c:pt>
                <c:pt idx="2">
                  <c:v>28.5</c:v>
                </c:pt>
                <c:pt idx="3">
                  <c:v>34.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b0"</c:f>
              <c:strCache>
                <c:ptCount val="1"/>
                <c:pt idx="0">
                  <c:v>b0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[3]Sheet5!$P$82:$S$82</c:f>
              <c:numCache>
                <c:formatCode>General</c:formatCode>
                <c:ptCount val="4"/>
                <c:pt idx="0">
                  <c:v>1437.8</c:v>
                </c:pt>
                <c:pt idx="1">
                  <c:v>1502</c:v>
                </c:pt>
                <c:pt idx="2">
                  <c:v>1560.6</c:v>
                </c:pt>
                <c:pt idx="3">
                  <c:v>1621</c:v>
                </c:pt>
              </c:numCache>
            </c:numRef>
          </c:xVal>
          <c:yVal>
            <c:numRef>
              <c:f>[3]Sheet5!$P$83:$S$83</c:f>
              <c:numCache>
                <c:formatCode>General</c:formatCode>
                <c:ptCount val="4"/>
                <c:pt idx="0">
                  <c:v>34.5</c:v>
                </c:pt>
                <c:pt idx="1">
                  <c:v>25</c:v>
                </c:pt>
                <c:pt idx="2">
                  <c:v>14.5</c:v>
                </c:pt>
                <c:pt idx="3">
                  <c:v>9.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c0"</c:f>
              <c:strCache>
                <c:ptCount val="1"/>
                <c:pt idx="0">
                  <c:v>c0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[3]Sheet5!$S$82:$U$82</c:f>
              <c:numCache>
                <c:formatCode>General</c:formatCode>
                <c:ptCount val="3"/>
                <c:pt idx="0">
                  <c:v>1621</c:v>
                </c:pt>
                <c:pt idx="1">
                  <c:v>1718.2</c:v>
                </c:pt>
                <c:pt idx="2">
                  <c:v>1806.5</c:v>
                </c:pt>
              </c:numCache>
            </c:numRef>
          </c:xVal>
          <c:yVal>
            <c:numRef>
              <c:f>[3]Sheet5!$S$83:$U$83</c:f>
              <c:numCache>
                <c:formatCode>General</c:formatCode>
                <c:ptCount val="3"/>
                <c:pt idx="0">
                  <c:v>9.5</c:v>
                </c:pt>
                <c:pt idx="1">
                  <c:v>7</c:v>
                </c:pt>
                <c:pt idx="2">
                  <c:v>6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"b1"</c:f>
              <c:strCache>
                <c:ptCount val="1"/>
                <c:pt idx="0">
                  <c:v>b1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triangle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[3]Sheet5!$P$82:$S$82</c:f>
              <c:numCache>
                <c:formatCode>General</c:formatCode>
                <c:ptCount val="4"/>
                <c:pt idx="0">
                  <c:v>1437.8</c:v>
                </c:pt>
                <c:pt idx="1">
                  <c:v>1502</c:v>
                </c:pt>
                <c:pt idx="2">
                  <c:v>1560.6</c:v>
                </c:pt>
                <c:pt idx="3">
                  <c:v>1621</c:v>
                </c:pt>
              </c:numCache>
            </c:numRef>
          </c:xVal>
          <c:yVal>
            <c:numRef>
              <c:f>[3]Sheet5!$P$84:$S$84</c:f>
              <c:numCache>
                <c:formatCode>General</c:formatCode>
                <c:ptCount val="4"/>
                <c:pt idx="0">
                  <c:v>34.5</c:v>
                </c:pt>
                <c:pt idx="1">
                  <c:v>26</c:v>
                </c:pt>
                <c:pt idx="2">
                  <c:v>15</c:v>
                </c:pt>
                <c:pt idx="3">
                  <c:v>7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"c1"</c:f>
              <c:strCache>
                <c:ptCount val="1"/>
                <c:pt idx="0">
                  <c:v>c1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triangle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[3]Sheet5!$S$82:$U$82</c:f>
              <c:numCache>
                <c:formatCode>General</c:formatCode>
                <c:ptCount val="3"/>
                <c:pt idx="0">
                  <c:v>1621</c:v>
                </c:pt>
                <c:pt idx="1">
                  <c:v>1718.2</c:v>
                </c:pt>
                <c:pt idx="2">
                  <c:v>1806.5</c:v>
                </c:pt>
              </c:numCache>
            </c:numRef>
          </c:xVal>
          <c:yVal>
            <c:numRef>
              <c:f>[3]Sheet5!$S$84:$U$84</c:f>
              <c:numCache>
                <c:formatCode>General</c:formatCode>
                <c:ptCount val="3"/>
                <c:pt idx="0">
                  <c:v>7</c:v>
                </c:pt>
                <c:pt idx="1">
                  <c:v>4.5</c:v>
                </c:pt>
                <c:pt idx="2">
                  <c:v>2.5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"S1"</c:f>
              <c:strCache>
                <c:ptCount val="1"/>
                <c:pt idx="0">
                  <c:v>S1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triangle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3]Sheet5!$M$82:$U$82</c:f>
              <c:numCache>
                <c:formatCode>General</c:formatCode>
                <c:ptCount val="9"/>
                <c:pt idx="0">
                  <c:v>1089.9</c:v>
                </c:pt>
                <c:pt idx="1">
                  <c:v>1194.4</c:v>
                </c:pt>
                <c:pt idx="2">
                  <c:v>1309.4</c:v>
                </c:pt>
                <c:pt idx="3">
                  <c:v>1437.8</c:v>
                </c:pt>
                <c:pt idx="4">
                  <c:v>1502</c:v>
                </c:pt>
                <c:pt idx="5">
                  <c:v>1560.6</c:v>
                </c:pt>
                <c:pt idx="6">
                  <c:v>1621</c:v>
                </c:pt>
                <c:pt idx="7">
                  <c:v>1718.2</c:v>
                </c:pt>
                <c:pt idx="8">
                  <c:v>1806.5</c:v>
                </c:pt>
              </c:numCache>
            </c:numRef>
          </c:xVal>
          <c:yVal>
            <c:numRef>
              <c:f>[3]Sheet5!$M$84:$U$84</c:f>
              <c:numCache>
                <c:formatCode>General</c:formatCode>
                <c:ptCount val="9"/>
                <c:pt idx="0">
                  <c:v>5.7</c:v>
                </c:pt>
                <c:pt idx="1">
                  <c:v>20</c:v>
                </c:pt>
                <c:pt idx="2">
                  <c:v>28.5</c:v>
                </c:pt>
                <c:pt idx="3">
                  <c:v>34.5</c:v>
                </c:pt>
                <c:pt idx="4">
                  <c:v>26</c:v>
                </c:pt>
                <c:pt idx="5">
                  <c:v>15</c:v>
                </c:pt>
                <c:pt idx="6">
                  <c:v>7</c:v>
                </c:pt>
                <c:pt idx="7">
                  <c:v>4.5</c:v>
                </c:pt>
                <c:pt idx="8">
                  <c:v>2.5</c:v>
                </c:pt>
              </c:numCache>
            </c:numRef>
          </c:yVal>
          <c:smooth val="0"/>
        </c:ser>
        <c:axId val="84207045"/>
        <c:axId val="79467577"/>
      </c:scatterChart>
      <c:valAx>
        <c:axId val="84207045"/>
        <c:scaling>
          <c:orientation val="minMax"/>
          <c:min val="800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9467577"/>
        <c:crossesAt val="0"/>
        <c:crossBetween val="midCat"/>
        <c:majorUnit val="200"/>
      </c:valAx>
      <c:valAx>
        <c:axId val="79467577"/>
        <c:scaling>
          <c:orientation val="minMax"/>
          <c:max val="80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4207045"/>
        <c:crossesAt val="0"/>
        <c:crossBetween val="midCat"/>
        <c:majorUnit val="10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legendEntry>
        <c:idx val="1"/>
        <c:delete val="1"/>
      </c:legendEntry>
      <c:legendEntry>
        <c:idx val="2"/>
        <c:delete val="1"/>
      </c:legendEntry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744912494912495"/>
          <c:y val="0.151947551099113"/>
          <c:w val="0.0897435897435897"/>
          <c:h val="0.117881475768094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1000" spc="-1" strike="noStrike">
                <a:solidFill>
                  <a:srgbClr val="000000"/>
                </a:solidFill>
                <a:latin typeface="Times New Roman"/>
              </a:rPr>
              <a:t>Basal Spikelets</a:t>
            </a:r>
          </a:p>
        </c:rich>
      </c:tx>
      <c:layout>
        <c:manualLayout>
          <c:xMode val="edge"/>
          <c:yMode val="edge"/>
          <c:x val="0.426936536460796"/>
          <c:y val="0.03248770385710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0779343611085"/>
          <c:y val="0.098498576236086"/>
          <c:w val="0.86323654591885"/>
          <c:h val="0.855682112347916"/>
        </c:manualLayout>
      </c:layout>
      <c:scatterChart>
        <c:scatterStyle val="lineMarker"/>
        <c:varyColors val="0"/>
        <c:ser>
          <c:idx val="0"/>
          <c:order val="0"/>
          <c:tx>
            <c:strRef>
              <c:f>"S0"</c:f>
              <c:strCache>
                <c:ptCount val="1"/>
                <c:pt idx="0">
                  <c:v>S0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3]Sheet5!$M$72:$U$72</c:f>
              <c:numCache>
                <c:formatCode>General</c:formatCode>
                <c:ptCount val="9"/>
                <c:pt idx="0">
                  <c:v>1089.9</c:v>
                </c:pt>
                <c:pt idx="1">
                  <c:v>1194.4</c:v>
                </c:pt>
                <c:pt idx="2">
                  <c:v>1309.4</c:v>
                </c:pt>
                <c:pt idx="3">
                  <c:v>1437.8</c:v>
                </c:pt>
                <c:pt idx="4">
                  <c:v>1502</c:v>
                </c:pt>
                <c:pt idx="5">
                  <c:v>1560.6</c:v>
                </c:pt>
                <c:pt idx="6">
                  <c:v>1621</c:v>
                </c:pt>
                <c:pt idx="7">
                  <c:v>1718.2</c:v>
                </c:pt>
                <c:pt idx="8">
                  <c:v>1806.5</c:v>
                </c:pt>
              </c:numCache>
            </c:numRef>
          </c:xVal>
          <c:yVal>
            <c:numRef>
              <c:f>[3]Sheet5!$M$73:$U$73</c:f>
              <c:numCache>
                <c:formatCode>General</c:formatCode>
                <c:ptCount val="9"/>
                <c:pt idx="0">
                  <c:v>9</c:v>
                </c:pt>
                <c:pt idx="1">
                  <c:v>20.4</c:v>
                </c:pt>
                <c:pt idx="2">
                  <c:v>30.5</c:v>
                </c:pt>
                <c:pt idx="3">
                  <c:v>35.3</c:v>
                </c:pt>
                <c:pt idx="4">
                  <c:v>28.18</c:v>
                </c:pt>
                <c:pt idx="5">
                  <c:v>16</c:v>
                </c:pt>
                <c:pt idx="6">
                  <c:v>10.83</c:v>
                </c:pt>
                <c:pt idx="7">
                  <c:v>8</c:v>
                </c:pt>
                <c:pt idx="8">
                  <c:v>5.8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a0"</c:f>
              <c:strCache>
                <c:ptCount val="1"/>
                <c:pt idx="0">
                  <c:v>a0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poly"/>
            <c:order val="2"/>
            <c:forward val="0"/>
            <c:backward val="0"/>
            <c:dispRSqr val="1"/>
            <c:dispEq val="1"/>
          </c:trendline>
          <c:xVal>
            <c:numRef>
              <c:f>[3]Sheet5!$M$72:$P$72</c:f>
              <c:numCache>
                <c:formatCode>General</c:formatCode>
                <c:ptCount val="4"/>
                <c:pt idx="0">
                  <c:v>1089.9</c:v>
                </c:pt>
                <c:pt idx="1">
                  <c:v>1194.4</c:v>
                </c:pt>
                <c:pt idx="2">
                  <c:v>1309.4</c:v>
                </c:pt>
                <c:pt idx="3">
                  <c:v>1437.8</c:v>
                </c:pt>
              </c:numCache>
            </c:numRef>
          </c:xVal>
          <c:yVal>
            <c:numRef>
              <c:f>[3]Sheet5!$M$74:$P$74</c:f>
              <c:numCache>
                <c:formatCode>General</c:formatCode>
                <c:ptCount val="4"/>
                <c:pt idx="0">
                  <c:v>9</c:v>
                </c:pt>
                <c:pt idx="1">
                  <c:v>20.4</c:v>
                </c:pt>
                <c:pt idx="2">
                  <c:v>30.5</c:v>
                </c:pt>
                <c:pt idx="3">
                  <c:v>35.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b0"</c:f>
              <c:strCache>
                <c:ptCount val="1"/>
                <c:pt idx="0">
                  <c:v>b0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[3]Sheet5!$P$72:$S$72</c:f>
              <c:numCache>
                <c:formatCode>General</c:formatCode>
                <c:ptCount val="4"/>
                <c:pt idx="0">
                  <c:v>1437.8</c:v>
                </c:pt>
                <c:pt idx="1">
                  <c:v>1502</c:v>
                </c:pt>
                <c:pt idx="2">
                  <c:v>1560.6</c:v>
                </c:pt>
                <c:pt idx="3">
                  <c:v>1621</c:v>
                </c:pt>
              </c:numCache>
            </c:numRef>
          </c:xVal>
          <c:yVal>
            <c:numRef>
              <c:f>[3]Sheet5!$P$73:$S$73</c:f>
              <c:numCache>
                <c:formatCode>General</c:formatCode>
                <c:ptCount val="4"/>
                <c:pt idx="0">
                  <c:v>35.3</c:v>
                </c:pt>
                <c:pt idx="1">
                  <c:v>28.18</c:v>
                </c:pt>
                <c:pt idx="2">
                  <c:v>16</c:v>
                </c:pt>
                <c:pt idx="3">
                  <c:v>10.83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c0"</c:f>
              <c:strCache>
                <c:ptCount val="1"/>
                <c:pt idx="0">
                  <c:v>c0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[3]Sheet5!$S$72:$U$72</c:f>
              <c:numCache>
                <c:formatCode>General</c:formatCode>
                <c:ptCount val="3"/>
                <c:pt idx="0">
                  <c:v>1621</c:v>
                </c:pt>
                <c:pt idx="1">
                  <c:v>1718.2</c:v>
                </c:pt>
                <c:pt idx="2">
                  <c:v>1806.5</c:v>
                </c:pt>
              </c:numCache>
            </c:numRef>
          </c:xVal>
          <c:yVal>
            <c:numRef>
              <c:f>[3]Sheet5!$S$73:$U$73</c:f>
              <c:numCache>
                <c:formatCode>General</c:formatCode>
                <c:ptCount val="3"/>
                <c:pt idx="0">
                  <c:v>10.83</c:v>
                </c:pt>
                <c:pt idx="1">
                  <c:v>8</c:v>
                </c:pt>
                <c:pt idx="2">
                  <c:v>5.85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"S1"</c:f>
              <c:strCache>
                <c:ptCount val="1"/>
                <c:pt idx="0">
                  <c:v>S1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triangle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3]Sheet5!$M$72:$U$72</c:f>
              <c:numCache>
                <c:formatCode>General</c:formatCode>
                <c:ptCount val="9"/>
                <c:pt idx="0">
                  <c:v>1089.9</c:v>
                </c:pt>
                <c:pt idx="1">
                  <c:v>1194.4</c:v>
                </c:pt>
                <c:pt idx="2">
                  <c:v>1309.4</c:v>
                </c:pt>
                <c:pt idx="3">
                  <c:v>1437.8</c:v>
                </c:pt>
                <c:pt idx="4">
                  <c:v>1502</c:v>
                </c:pt>
                <c:pt idx="5">
                  <c:v>1560.6</c:v>
                </c:pt>
                <c:pt idx="6">
                  <c:v>1621</c:v>
                </c:pt>
                <c:pt idx="7">
                  <c:v>1718.2</c:v>
                </c:pt>
                <c:pt idx="8">
                  <c:v>1806.5</c:v>
                </c:pt>
              </c:numCache>
            </c:numRef>
          </c:xVal>
          <c:yVal>
            <c:numRef>
              <c:f>[3]Sheet5!$M$75:$U$75</c:f>
              <c:numCache>
                <c:formatCode>General</c:formatCode>
                <c:ptCount val="9"/>
                <c:pt idx="0">
                  <c:v>9</c:v>
                </c:pt>
                <c:pt idx="1">
                  <c:v>20.4</c:v>
                </c:pt>
                <c:pt idx="2">
                  <c:v>30.5</c:v>
                </c:pt>
                <c:pt idx="3">
                  <c:v>35.3</c:v>
                </c:pt>
                <c:pt idx="4">
                  <c:v>29.78</c:v>
                </c:pt>
                <c:pt idx="5">
                  <c:v>17.62</c:v>
                </c:pt>
                <c:pt idx="6">
                  <c:v>13.56</c:v>
                </c:pt>
                <c:pt idx="7">
                  <c:v>12.25</c:v>
                </c:pt>
                <c:pt idx="8">
                  <c:v>10.88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"b1"</c:f>
              <c:strCache>
                <c:ptCount val="1"/>
                <c:pt idx="0">
                  <c:v>b1</c:v>
                </c:pt>
              </c:strCache>
            </c:strRef>
          </c:tx>
          <c:spPr>
            <a:solidFill>
              <a:srgbClr val="ccccff"/>
            </a:solidFill>
            <a:ln w="0">
              <a:noFill/>
            </a:ln>
          </c:spPr>
          <c:marker>
            <c:symbol val="triangle"/>
            <c:size val="5"/>
            <c:spPr>
              <a:solidFill>
                <a:srgbClr val="cc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[3]Sheet5!$P$72:$S$72</c:f>
              <c:numCache>
                <c:formatCode>General</c:formatCode>
                <c:ptCount val="4"/>
                <c:pt idx="0">
                  <c:v>1437.8</c:v>
                </c:pt>
                <c:pt idx="1">
                  <c:v>1502</c:v>
                </c:pt>
                <c:pt idx="2">
                  <c:v>1560.6</c:v>
                </c:pt>
                <c:pt idx="3">
                  <c:v>1621</c:v>
                </c:pt>
              </c:numCache>
            </c:numRef>
          </c:xVal>
          <c:yVal>
            <c:numRef>
              <c:f>[3]Sheet5!$P$75:$S$75</c:f>
              <c:numCache>
                <c:formatCode>General</c:formatCode>
                <c:ptCount val="4"/>
                <c:pt idx="0">
                  <c:v>35.3</c:v>
                </c:pt>
                <c:pt idx="1">
                  <c:v>29.78</c:v>
                </c:pt>
                <c:pt idx="2">
                  <c:v>17.62</c:v>
                </c:pt>
                <c:pt idx="3">
                  <c:v>13.56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"c1"</c:f>
              <c:strCache>
                <c:ptCount val="1"/>
                <c:pt idx="0">
                  <c:v>c1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triangle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[3]Sheet5!$S$72:$U$72</c:f>
              <c:numCache>
                <c:formatCode>General</c:formatCode>
                <c:ptCount val="3"/>
                <c:pt idx="0">
                  <c:v>1621</c:v>
                </c:pt>
                <c:pt idx="1">
                  <c:v>1718.2</c:v>
                </c:pt>
                <c:pt idx="2">
                  <c:v>1806.5</c:v>
                </c:pt>
              </c:numCache>
            </c:numRef>
          </c:xVal>
          <c:yVal>
            <c:numRef>
              <c:f>[3]Sheet5!$S$75:$U$75</c:f>
              <c:numCache>
                <c:formatCode>General</c:formatCode>
                <c:ptCount val="3"/>
                <c:pt idx="0">
                  <c:v>13.56</c:v>
                </c:pt>
                <c:pt idx="1">
                  <c:v>12.25</c:v>
                </c:pt>
                <c:pt idx="2">
                  <c:v>10.88</c:v>
                </c:pt>
              </c:numCache>
            </c:numRef>
          </c:yVal>
          <c:smooth val="0"/>
        </c:ser>
        <c:axId val="68961372"/>
        <c:axId val="67768007"/>
      </c:scatterChart>
      <c:valAx>
        <c:axId val="68961372"/>
        <c:scaling>
          <c:orientation val="minMax"/>
          <c:min val="800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7768007"/>
        <c:crossesAt val="0"/>
        <c:crossBetween val="midCat"/>
        <c:majorUnit val="200"/>
      </c:valAx>
      <c:valAx>
        <c:axId val="67768007"/>
        <c:scaling>
          <c:orientation val="minMax"/>
          <c:max val="8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900" spc="-1" strike="noStrike">
                    <a:solidFill>
                      <a:srgbClr val="000000"/>
                    </a:solidFill>
                    <a:latin typeface="Times New Roman"/>
                  </a:rPr>
                  <a:t>Number of living floret per spikelets</a:t>
                </a:r>
              </a:p>
            </c:rich>
          </c:tx>
          <c:layout>
            <c:manualLayout>
              <c:xMode val="edge"/>
              <c:yMode val="edge"/>
              <c:x val="0.0236451338314575"/>
              <c:y val="-0.42622314263525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8961372"/>
        <c:crossesAt val="0"/>
        <c:crossBetween val="midCat"/>
        <c:majorUnit val="10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legendEntry>
        <c:idx val="1"/>
        <c:delete val="1"/>
      </c:legendEntry>
      <c:legendEntry>
        <c:idx val="2"/>
        <c:delete val="1"/>
      </c:legendEntry>
      <c:legendEntry>
        <c:idx val="3"/>
        <c:delete val="1"/>
      </c:legendEntry>
      <c:legendEntry>
        <c:idx val="5"/>
        <c:delete val="1"/>
      </c:legendEntry>
      <c:legendEntry>
        <c:idx val="6"/>
        <c:delete val="1"/>
      </c:legendEntry>
      <c:layout>
        <c:manualLayout>
          <c:xMode val="edge"/>
          <c:yMode val="edge"/>
          <c:x val="0.783410574103849"/>
          <c:y val="0.149754077142118"/>
          <c:w val="0.083420032157382"/>
          <c:h val="0.118690137199068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1000" spc="-1" strike="noStrike">
                <a:solidFill>
                  <a:srgbClr val="000000"/>
                </a:solidFill>
                <a:latin typeface="Times New Roman"/>
              </a:rPr>
              <a:t>Central Spikelets</a:t>
            </a:r>
          </a:p>
        </c:rich>
      </c:tx>
      <c:layout>
        <c:manualLayout>
          <c:xMode val="edge"/>
          <c:yMode val="edge"/>
          <c:x val="0.4162129461585"/>
          <c:y val="0.03248770385710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9461584996975"/>
          <c:y val="0.098498576236086"/>
          <c:w val="0.842811050615043"/>
          <c:h val="0.855164380015532"/>
        </c:manualLayout>
      </c:layout>
      <c:scatterChart>
        <c:scatterStyle val="lineMarker"/>
        <c:varyColors val="0"/>
        <c:ser>
          <c:idx val="0"/>
          <c:order val="0"/>
          <c:tx>
            <c:strRef>
              <c:f>"S0"</c:f>
              <c:strCache>
                <c:ptCount val="1"/>
                <c:pt idx="0">
                  <c:v>S0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3]Sheet5!$M$77:$U$77</c:f>
              <c:numCache>
                <c:formatCode>General</c:formatCode>
                <c:ptCount val="9"/>
                <c:pt idx="0">
                  <c:v>1089.9</c:v>
                </c:pt>
                <c:pt idx="1">
                  <c:v>1194.4</c:v>
                </c:pt>
                <c:pt idx="2">
                  <c:v>1309.4</c:v>
                </c:pt>
                <c:pt idx="3">
                  <c:v>1437.8</c:v>
                </c:pt>
                <c:pt idx="4">
                  <c:v>1502</c:v>
                </c:pt>
                <c:pt idx="5">
                  <c:v>1560.6</c:v>
                </c:pt>
                <c:pt idx="6">
                  <c:v>1621</c:v>
                </c:pt>
                <c:pt idx="7">
                  <c:v>1718.2</c:v>
                </c:pt>
                <c:pt idx="8">
                  <c:v>1806.5</c:v>
                </c:pt>
              </c:numCache>
            </c:numRef>
          </c:xVal>
          <c:yVal>
            <c:numRef>
              <c:f>[3]Sheet5!$M$78:$U$78</c:f>
              <c:numCache>
                <c:formatCode>General</c:formatCode>
                <c:ptCount val="9"/>
                <c:pt idx="0">
                  <c:v>30.5</c:v>
                </c:pt>
                <c:pt idx="1">
                  <c:v>50</c:v>
                </c:pt>
                <c:pt idx="2">
                  <c:v>69.83</c:v>
                </c:pt>
                <c:pt idx="3">
                  <c:v>77</c:v>
                </c:pt>
                <c:pt idx="4">
                  <c:v>60.133</c:v>
                </c:pt>
                <c:pt idx="5">
                  <c:v>39.75</c:v>
                </c:pt>
                <c:pt idx="6">
                  <c:v>31.25</c:v>
                </c:pt>
                <c:pt idx="7">
                  <c:v>29.25</c:v>
                </c:pt>
                <c:pt idx="8">
                  <c:v>22.6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a0"</c:f>
              <c:strCache>
                <c:ptCount val="1"/>
                <c:pt idx="0">
                  <c:v>a0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poly"/>
            <c:order val="2"/>
            <c:forward val="0"/>
            <c:backward val="0"/>
            <c:dispRSqr val="0"/>
            <c:dispEq val="0"/>
          </c:trendline>
          <c:xVal>
            <c:numRef>
              <c:f>[3]Sheet5!$M$77:$P$77</c:f>
              <c:numCache>
                <c:formatCode>General</c:formatCode>
                <c:ptCount val="4"/>
                <c:pt idx="0">
                  <c:v>1089.9</c:v>
                </c:pt>
                <c:pt idx="1">
                  <c:v>1194.4</c:v>
                </c:pt>
                <c:pt idx="2">
                  <c:v>1309.4</c:v>
                </c:pt>
                <c:pt idx="3">
                  <c:v>1437.8</c:v>
                </c:pt>
              </c:numCache>
            </c:numRef>
          </c:xVal>
          <c:yVal>
            <c:numRef>
              <c:f>[3]Sheet5!$M$78:$P$78</c:f>
              <c:numCache>
                <c:formatCode>General</c:formatCode>
                <c:ptCount val="4"/>
                <c:pt idx="0">
                  <c:v>30.5</c:v>
                </c:pt>
                <c:pt idx="1">
                  <c:v>50</c:v>
                </c:pt>
                <c:pt idx="2">
                  <c:v>69.83</c:v>
                </c:pt>
                <c:pt idx="3">
                  <c:v>7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b0"</c:f>
              <c:strCache>
                <c:ptCount val="1"/>
                <c:pt idx="0">
                  <c:v>b0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[3]Sheet5!$P$77:$S$77</c:f>
              <c:numCache>
                <c:formatCode>General</c:formatCode>
                <c:ptCount val="4"/>
                <c:pt idx="0">
                  <c:v>1437.8</c:v>
                </c:pt>
                <c:pt idx="1">
                  <c:v>1502</c:v>
                </c:pt>
                <c:pt idx="2">
                  <c:v>1560.6</c:v>
                </c:pt>
                <c:pt idx="3">
                  <c:v>1621</c:v>
                </c:pt>
              </c:numCache>
            </c:numRef>
          </c:xVal>
          <c:yVal>
            <c:numRef>
              <c:f>[3]Sheet5!$P$78:$S$78</c:f>
              <c:numCache>
                <c:formatCode>General</c:formatCode>
                <c:ptCount val="4"/>
                <c:pt idx="0">
                  <c:v>77</c:v>
                </c:pt>
                <c:pt idx="1">
                  <c:v>60.133</c:v>
                </c:pt>
                <c:pt idx="2">
                  <c:v>39.75</c:v>
                </c:pt>
                <c:pt idx="3">
                  <c:v>31.2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c0"</c:f>
              <c:strCache>
                <c:ptCount val="1"/>
                <c:pt idx="0">
                  <c:v>c0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[3]Sheet5!$S$77:$U$77</c:f>
              <c:numCache>
                <c:formatCode>General</c:formatCode>
                <c:ptCount val="3"/>
                <c:pt idx="0">
                  <c:v>1621</c:v>
                </c:pt>
                <c:pt idx="1">
                  <c:v>1718.2</c:v>
                </c:pt>
                <c:pt idx="2">
                  <c:v>1806.5</c:v>
                </c:pt>
              </c:numCache>
            </c:numRef>
          </c:xVal>
          <c:yVal>
            <c:numRef>
              <c:f>[3]Sheet5!$S$78:$U$78</c:f>
              <c:numCache>
                <c:formatCode>General</c:formatCode>
                <c:ptCount val="3"/>
                <c:pt idx="0">
                  <c:v>31.25</c:v>
                </c:pt>
                <c:pt idx="1">
                  <c:v>29.25</c:v>
                </c:pt>
                <c:pt idx="2">
                  <c:v>22.65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"S1"</c:f>
              <c:strCache>
                <c:ptCount val="1"/>
                <c:pt idx="0">
                  <c:v>S1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triangle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3]Sheet5!$M$77:$U$77</c:f>
              <c:numCache>
                <c:formatCode>General</c:formatCode>
                <c:ptCount val="9"/>
                <c:pt idx="0">
                  <c:v>1089.9</c:v>
                </c:pt>
                <c:pt idx="1">
                  <c:v>1194.4</c:v>
                </c:pt>
                <c:pt idx="2">
                  <c:v>1309.4</c:v>
                </c:pt>
                <c:pt idx="3">
                  <c:v>1437.8</c:v>
                </c:pt>
                <c:pt idx="4">
                  <c:v>1502</c:v>
                </c:pt>
                <c:pt idx="5">
                  <c:v>1560.6</c:v>
                </c:pt>
                <c:pt idx="6">
                  <c:v>1621</c:v>
                </c:pt>
                <c:pt idx="7">
                  <c:v>1718.2</c:v>
                </c:pt>
                <c:pt idx="8">
                  <c:v>1806.5</c:v>
                </c:pt>
              </c:numCache>
            </c:numRef>
          </c:xVal>
          <c:yVal>
            <c:numRef>
              <c:f>[3]Sheet5!$M$80:$U$80</c:f>
              <c:numCache>
                <c:formatCode>General</c:formatCode>
                <c:ptCount val="9"/>
                <c:pt idx="0">
                  <c:v>30.5</c:v>
                </c:pt>
                <c:pt idx="1">
                  <c:v>50</c:v>
                </c:pt>
                <c:pt idx="2">
                  <c:v>69.83</c:v>
                </c:pt>
                <c:pt idx="3">
                  <c:v>77</c:v>
                </c:pt>
                <c:pt idx="4">
                  <c:v>62.833</c:v>
                </c:pt>
                <c:pt idx="5">
                  <c:v>43.5</c:v>
                </c:pt>
                <c:pt idx="6">
                  <c:v>37.75</c:v>
                </c:pt>
                <c:pt idx="7">
                  <c:v>36.25</c:v>
                </c:pt>
                <c:pt idx="8">
                  <c:v>34.12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"b1"</c:f>
              <c:strCache>
                <c:ptCount val="1"/>
                <c:pt idx="0">
                  <c:v>b1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triangle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[3]Sheet5!$P$77:$S$77</c:f>
              <c:numCache>
                <c:formatCode>General</c:formatCode>
                <c:ptCount val="4"/>
                <c:pt idx="0">
                  <c:v>1437.8</c:v>
                </c:pt>
                <c:pt idx="1">
                  <c:v>1502</c:v>
                </c:pt>
                <c:pt idx="2">
                  <c:v>1560.6</c:v>
                </c:pt>
                <c:pt idx="3">
                  <c:v>1621</c:v>
                </c:pt>
              </c:numCache>
            </c:numRef>
          </c:xVal>
          <c:yVal>
            <c:numRef>
              <c:f>[3]Sheet5!$P$80:$S$80</c:f>
              <c:numCache>
                <c:formatCode>General</c:formatCode>
                <c:ptCount val="4"/>
                <c:pt idx="0">
                  <c:v>77</c:v>
                </c:pt>
                <c:pt idx="1">
                  <c:v>62.833</c:v>
                </c:pt>
                <c:pt idx="2">
                  <c:v>43.5</c:v>
                </c:pt>
                <c:pt idx="3">
                  <c:v>37.75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"c1"</c:f>
              <c:strCache>
                <c:ptCount val="1"/>
                <c:pt idx="0">
                  <c:v>c1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triangle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[3]Sheet5!$S$77:$U$77</c:f>
              <c:numCache>
                <c:formatCode>General</c:formatCode>
                <c:ptCount val="3"/>
                <c:pt idx="0">
                  <c:v>1621</c:v>
                </c:pt>
                <c:pt idx="1">
                  <c:v>1718.2</c:v>
                </c:pt>
                <c:pt idx="2">
                  <c:v>1806.5</c:v>
                </c:pt>
              </c:numCache>
            </c:numRef>
          </c:xVal>
          <c:yVal>
            <c:numRef>
              <c:f>[3]Sheet5!$S$80:$U$80</c:f>
              <c:numCache>
                <c:formatCode>General</c:formatCode>
                <c:ptCount val="3"/>
                <c:pt idx="0">
                  <c:v>37.75</c:v>
                </c:pt>
                <c:pt idx="1">
                  <c:v>36.25</c:v>
                </c:pt>
                <c:pt idx="2">
                  <c:v>34.12</c:v>
                </c:pt>
              </c:numCache>
            </c:numRef>
          </c:yVal>
          <c:smooth val="0"/>
        </c:ser>
        <c:axId val="55926570"/>
        <c:axId val="54834495"/>
      </c:scatterChart>
      <c:valAx>
        <c:axId val="55926570"/>
        <c:scaling>
          <c:orientation val="minMax"/>
          <c:min val="80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900" spc="-1" strike="noStrike">
                    <a:latin typeface="Times New Roman"/>
                  </a:defRPr>
                </a:pPr>
                <a:r>
                  <a:rPr b="0" sz="900" spc="-1" strike="noStrike">
                    <a:latin typeface="Times New Roman"/>
                  </a:rPr>
                  <a:t>Growing degree days after sowing(℃·d)</a:t>
                </a:r>
              </a:p>
            </c:rich>
          </c:tx>
          <c:layout>
            <c:manualLayout>
              <c:xMode val="edge"/>
              <c:yMode val="edge"/>
              <c:x val="0.301572897761646"/>
              <c:y val="0.89490033652601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4834495"/>
        <c:crossesAt val="0"/>
        <c:crossBetween val="midCat"/>
        <c:majorUnit val="200"/>
      </c:valAx>
      <c:valAx>
        <c:axId val="54834495"/>
        <c:scaling>
          <c:orientation val="minMax"/>
          <c:max val="80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5926570"/>
        <c:crossesAt val="0"/>
        <c:crossBetween val="midCat"/>
        <c:majorUnit val="10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legendEntry>
        <c:idx val="1"/>
        <c:delete val="1"/>
      </c:legendEntry>
      <c:legendEntry>
        <c:idx val="2"/>
        <c:delete val="1"/>
      </c:legendEntry>
      <c:legendEntry>
        <c:idx val="3"/>
        <c:delete val="1"/>
      </c:legendEntry>
      <c:legendEntry>
        <c:idx val="5"/>
        <c:delete val="1"/>
      </c:legendEntry>
      <c:legendEntry>
        <c:idx val="6"/>
        <c:delete val="1"/>
      </c:legendEntry>
      <c:layout>
        <c:manualLayout>
          <c:xMode val="edge"/>
          <c:yMode val="edge"/>
          <c:x val="0.781105061504336"/>
          <c:y val="0.149754077142118"/>
          <c:w val="0.088929219600726"/>
          <c:h val="0.118690137199068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1000" spc="-1" strike="noStrike">
                <a:solidFill>
                  <a:srgbClr val="000000"/>
                </a:solidFill>
                <a:latin typeface="Times New Roman"/>
              </a:rPr>
              <a:t>Apical Spikelets</a:t>
            </a:r>
          </a:p>
        </c:rich>
      </c:tx>
      <c:layout>
        <c:manualLayout>
          <c:xMode val="edge"/>
          <c:yMode val="edge"/>
          <c:x val="0.420888620828307"/>
          <c:y val="0.032479296066252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5552874949739"/>
          <c:y val="0.0984730848861284"/>
          <c:w val="0.846903900281464"/>
          <c:h val="0.847179089026915"/>
        </c:manualLayout>
      </c:layout>
      <c:scatterChart>
        <c:scatterStyle val="lineMarker"/>
        <c:varyColors val="0"/>
        <c:ser>
          <c:idx val="0"/>
          <c:order val="0"/>
          <c:tx>
            <c:strRef>
              <c:f>"S0"</c:f>
              <c:strCache>
                <c:ptCount val="1"/>
                <c:pt idx="0">
                  <c:v>S0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3]Sheet5!$M$82:$U$82</c:f>
              <c:numCache>
                <c:formatCode>General</c:formatCode>
                <c:ptCount val="9"/>
                <c:pt idx="0">
                  <c:v>1089.9</c:v>
                </c:pt>
                <c:pt idx="1">
                  <c:v>1194.4</c:v>
                </c:pt>
                <c:pt idx="2">
                  <c:v>1309.4</c:v>
                </c:pt>
                <c:pt idx="3">
                  <c:v>1437.8</c:v>
                </c:pt>
                <c:pt idx="4">
                  <c:v>1502</c:v>
                </c:pt>
                <c:pt idx="5">
                  <c:v>1560.6</c:v>
                </c:pt>
                <c:pt idx="6">
                  <c:v>1621</c:v>
                </c:pt>
                <c:pt idx="7">
                  <c:v>1718.2</c:v>
                </c:pt>
                <c:pt idx="8">
                  <c:v>1806.5</c:v>
                </c:pt>
              </c:numCache>
            </c:numRef>
          </c:xVal>
          <c:yVal>
            <c:numRef>
              <c:f>[3]Sheet5!$M$83:$U$83</c:f>
              <c:numCache>
                <c:formatCode>General</c:formatCode>
                <c:ptCount val="9"/>
                <c:pt idx="0">
                  <c:v>5.7</c:v>
                </c:pt>
                <c:pt idx="1">
                  <c:v>20</c:v>
                </c:pt>
                <c:pt idx="2">
                  <c:v>28.5</c:v>
                </c:pt>
                <c:pt idx="3">
                  <c:v>34.5</c:v>
                </c:pt>
                <c:pt idx="4">
                  <c:v>25</c:v>
                </c:pt>
                <c:pt idx="5">
                  <c:v>14.5</c:v>
                </c:pt>
                <c:pt idx="6">
                  <c:v>9.5</c:v>
                </c:pt>
                <c:pt idx="7">
                  <c:v>7</c:v>
                </c:pt>
                <c:pt idx="8">
                  <c:v>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a0"</c:f>
              <c:strCache>
                <c:ptCount val="1"/>
                <c:pt idx="0">
                  <c:v>a0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poly"/>
            <c:order val="2"/>
            <c:forward val="0"/>
            <c:backward val="0"/>
            <c:dispRSqr val="0"/>
            <c:dispEq val="0"/>
          </c:trendline>
          <c:xVal>
            <c:numRef>
              <c:f>[3]Sheet5!$M$82:$P$82</c:f>
              <c:numCache>
                <c:formatCode>General</c:formatCode>
                <c:ptCount val="4"/>
                <c:pt idx="0">
                  <c:v>1089.9</c:v>
                </c:pt>
                <c:pt idx="1">
                  <c:v>1194.4</c:v>
                </c:pt>
                <c:pt idx="2">
                  <c:v>1309.4</c:v>
                </c:pt>
                <c:pt idx="3">
                  <c:v>1437.8</c:v>
                </c:pt>
              </c:numCache>
            </c:numRef>
          </c:xVal>
          <c:yVal>
            <c:numRef>
              <c:f>[3]Sheet5!$M$83:$P$83</c:f>
              <c:numCache>
                <c:formatCode>General</c:formatCode>
                <c:ptCount val="4"/>
                <c:pt idx="0">
                  <c:v>5.7</c:v>
                </c:pt>
                <c:pt idx="1">
                  <c:v>20</c:v>
                </c:pt>
                <c:pt idx="2">
                  <c:v>28.5</c:v>
                </c:pt>
                <c:pt idx="3">
                  <c:v>34.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b0"</c:f>
              <c:strCache>
                <c:ptCount val="1"/>
                <c:pt idx="0">
                  <c:v>b0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[3]Sheet5!$P$82:$S$82</c:f>
              <c:numCache>
                <c:formatCode>General</c:formatCode>
                <c:ptCount val="4"/>
                <c:pt idx="0">
                  <c:v>1437.8</c:v>
                </c:pt>
                <c:pt idx="1">
                  <c:v>1502</c:v>
                </c:pt>
                <c:pt idx="2">
                  <c:v>1560.6</c:v>
                </c:pt>
                <c:pt idx="3">
                  <c:v>1621</c:v>
                </c:pt>
              </c:numCache>
            </c:numRef>
          </c:xVal>
          <c:yVal>
            <c:numRef>
              <c:f>[3]Sheet5!$P$83:$S$83</c:f>
              <c:numCache>
                <c:formatCode>General</c:formatCode>
                <c:ptCount val="4"/>
                <c:pt idx="0">
                  <c:v>34.5</c:v>
                </c:pt>
                <c:pt idx="1">
                  <c:v>25</c:v>
                </c:pt>
                <c:pt idx="2">
                  <c:v>14.5</c:v>
                </c:pt>
                <c:pt idx="3">
                  <c:v>9.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c0"</c:f>
              <c:strCache>
                <c:ptCount val="1"/>
                <c:pt idx="0">
                  <c:v>c0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[3]Sheet5!$S$82:$U$82</c:f>
              <c:numCache>
                <c:formatCode>General</c:formatCode>
                <c:ptCount val="3"/>
                <c:pt idx="0">
                  <c:v>1621</c:v>
                </c:pt>
                <c:pt idx="1">
                  <c:v>1718.2</c:v>
                </c:pt>
                <c:pt idx="2">
                  <c:v>1806.5</c:v>
                </c:pt>
              </c:numCache>
            </c:numRef>
          </c:xVal>
          <c:yVal>
            <c:numRef>
              <c:f>[3]Sheet5!$S$83:$U$83</c:f>
              <c:numCache>
                <c:formatCode>General</c:formatCode>
                <c:ptCount val="3"/>
                <c:pt idx="0">
                  <c:v>9.5</c:v>
                </c:pt>
                <c:pt idx="1">
                  <c:v>7</c:v>
                </c:pt>
                <c:pt idx="2">
                  <c:v>6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"S1"</c:f>
              <c:strCache>
                <c:ptCount val="1"/>
                <c:pt idx="0">
                  <c:v>S1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triangle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3]Sheet5!$M$82:$U$82</c:f>
              <c:numCache>
                <c:formatCode>General</c:formatCode>
                <c:ptCount val="9"/>
                <c:pt idx="0">
                  <c:v>1089.9</c:v>
                </c:pt>
                <c:pt idx="1">
                  <c:v>1194.4</c:v>
                </c:pt>
                <c:pt idx="2">
                  <c:v>1309.4</c:v>
                </c:pt>
                <c:pt idx="3">
                  <c:v>1437.8</c:v>
                </c:pt>
                <c:pt idx="4">
                  <c:v>1502</c:v>
                </c:pt>
                <c:pt idx="5">
                  <c:v>1560.6</c:v>
                </c:pt>
                <c:pt idx="6">
                  <c:v>1621</c:v>
                </c:pt>
                <c:pt idx="7">
                  <c:v>1718.2</c:v>
                </c:pt>
                <c:pt idx="8">
                  <c:v>1806.5</c:v>
                </c:pt>
              </c:numCache>
            </c:numRef>
          </c:xVal>
          <c:yVal>
            <c:numRef>
              <c:f>[3]Sheet5!$M$85:$U$85</c:f>
              <c:numCache>
                <c:formatCode>General</c:formatCode>
                <c:ptCount val="9"/>
                <c:pt idx="0">
                  <c:v>5.7</c:v>
                </c:pt>
                <c:pt idx="1">
                  <c:v>20</c:v>
                </c:pt>
                <c:pt idx="2">
                  <c:v>28.5</c:v>
                </c:pt>
                <c:pt idx="3">
                  <c:v>34.5</c:v>
                </c:pt>
                <c:pt idx="4">
                  <c:v>26.78</c:v>
                </c:pt>
                <c:pt idx="5">
                  <c:v>16.5</c:v>
                </c:pt>
                <c:pt idx="6">
                  <c:v>7.75</c:v>
                </c:pt>
                <c:pt idx="7">
                  <c:v>7.55</c:v>
                </c:pt>
                <c:pt idx="8">
                  <c:v>6.95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"b1"</c:f>
              <c:strCache>
                <c:ptCount val="1"/>
                <c:pt idx="0">
                  <c:v>b1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triangle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[3]Sheet5!$P$82:$S$82</c:f>
              <c:numCache>
                <c:formatCode>General</c:formatCode>
                <c:ptCount val="4"/>
                <c:pt idx="0">
                  <c:v>1437.8</c:v>
                </c:pt>
                <c:pt idx="1">
                  <c:v>1502</c:v>
                </c:pt>
                <c:pt idx="2">
                  <c:v>1560.6</c:v>
                </c:pt>
                <c:pt idx="3">
                  <c:v>1621</c:v>
                </c:pt>
              </c:numCache>
            </c:numRef>
          </c:xVal>
          <c:yVal>
            <c:numRef>
              <c:f>[3]Sheet5!$P$85:$S$85</c:f>
              <c:numCache>
                <c:formatCode>General</c:formatCode>
                <c:ptCount val="4"/>
                <c:pt idx="0">
                  <c:v>34.5</c:v>
                </c:pt>
                <c:pt idx="1">
                  <c:v>26.78</c:v>
                </c:pt>
                <c:pt idx="2">
                  <c:v>16.5</c:v>
                </c:pt>
                <c:pt idx="3">
                  <c:v>7.75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"c1"</c:f>
              <c:strCache>
                <c:ptCount val="1"/>
                <c:pt idx="0">
                  <c:v>c1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triangle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[3]Sheet5!$S$82:$U$82</c:f>
              <c:numCache>
                <c:formatCode>General</c:formatCode>
                <c:ptCount val="3"/>
                <c:pt idx="0">
                  <c:v>1621</c:v>
                </c:pt>
                <c:pt idx="1">
                  <c:v>1718.2</c:v>
                </c:pt>
                <c:pt idx="2">
                  <c:v>1806.5</c:v>
                </c:pt>
              </c:numCache>
            </c:numRef>
          </c:xVal>
          <c:yVal>
            <c:numRef>
              <c:f>[3]Sheet5!$S$85:$U$85</c:f>
              <c:numCache>
                <c:formatCode>General</c:formatCode>
                <c:ptCount val="3"/>
                <c:pt idx="0">
                  <c:v>7.75</c:v>
                </c:pt>
                <c:pt idx="1">
                  <c:v>7.55</c:v>
                </c:pt>
                <c:pt idx="2">
                  <c:v>6.95</c:v>
                </c:pt>
              </c:numCache>
            </c:numRef>
          </c:yVal>
          <c:smooth val="0"/>
        </c:ser>
        <c:axId val="26164952"/>
        <c:axId val="53468153"/>
      </c:scatterChart>
      <c:valAx>
        <c:axId val="26164952"/>
        <c:scaling>
          <c:orientation val="minMax"/>
          <c:min val="800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3468153"/>
        <c:crossesAt val="0"/>
        <c:crossBetween val="midCat"/>
        <c:majorUnit val="200"/>
      </c:valAx>
      <c:valAx>
        <c:axId val="53468153"/>
        <c:scaling>
          <c:orientation val="minMax"/>
          <c:max val="80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6164952"/>
        <c:crossesAt val="0"/>
        <c:crossBetween val="midCat"/>
        <c:majorUnit val="10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legendEntry>
        <c:idx val="1"/>
        <c:delete val="1"/>
      </c:legendEntry>
      <c:legendEntry>
        <c:idx val="2"/>
        <c:delete val="1"/>
      </c:legendEntry>
      <c:legendEntry>
        <c:idx val="3"/>
        <c:delete val="1"/>
      </c:legendEntry>
      <c:legendEntry>
        <c:idx val="5"/>
        <c:delete val="1"/>
      </c:legendEntry>
      <c:legendEntry>
        <c:idx val="6"/>
        <c:delete val="1"/>
      </c:legendEntry>
      <c:layout>
        <c:manualLayout>
          <c:xMode val="edge"/>
          <c:yMode val="edge"/>
          <c:x val="0.772114997989546"/>
          <c:y val="0.145703933747412"/>
          <c:w val="0.0886610373944512"/>
          <c:h val="0.118659420289855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1000" spc="-1" strike="noStrike">
                <a:solidFill>
                  <a:srgbClr val="000000"/>
                </a:solidFill>
                <a:latin typeface="Times New Roman"/>
              </a:rPr>
              <a:t>Floret 1</a:t>
            </a:r>
          </a:p>
        </c:rich>
      </c:tx>
      <c:layout>
        <c:manualLayout>
          <c:xMode val="edge"/>
          <c:yMode val="edge"/>
          <c:x val="0.478076379066478"/>
          <c:y val="0.029277965706287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7402168788307"/>
          <c:y val="0.0853843462031961"/>
          <c:w val="0.892597831211693"/>
          <c:h val="0.914615653796804"/>
        </c:manualLayout>
      </c:layout>
      <c:scatterChart>
        <c:scatterStyle val="lineMarker"/>
        <c:varyColors val="0"/>
        <c:ser>
          <c:idx val="0"/>
          <c:order val="0"/>
          <c:tx>
            <c:strRef>
              <c:f>"S0"</c:f>
              <c:strCache>
                <c:ptCount val="1"/>
                <c:pt idx="0">
                  <c:v>S0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3]Sheet7!$B$4:$X$4</c:f>
              <c:numCache>
                <c:formatCode>General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0.05</c:v>
                </c:pt>
                <c:pt idx="3">
                  <c:v>0.5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0.75</c:v>
                </c:pt>
                <c:pt idx="20">
                  <c:v>0.7</c:v>
                </c:pt>
                <c:pt idx="21">
                  <c:v>0.2</c:v>
                </c:pt>
                <c:pt idx="22">
                  <c:v>0.15</c:v>
                </c:pt>
              </c:numCache>
            </c:numRef>
          </c:xVal>
          <c:yVal>
            <c:numRef>
              <c:f>[3]Sheet7!$B$3:$X$3</c:f>
              <c:numCache>
                <c:formatCode>General</c:formatCode>
                <c:ptCount val="2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S1"</c:f>
              <c:strCache>
                <c:ptCount val="1"/>
                <c:pt idx="0">
                  <c:v>S1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3]Sheet7!$B$9:$Y$9</c:f>
              <c:numCache>
                <c:formatCode>General</c:formatCode>
                <c:ptCount val="24"/>
                <c:pt idx="0">
                  <c:v>0</c:v>
                </c:pt>
                <c:pt idx="1">
                  <c:v>0.15</c:v>
                </c:pt>
                <c:pt idx="2">
                  <c:v>0.9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0.85</c:v>
                </c:pt>
                <c:pt idx="21">
                  <c:v>0.55</c:v>
                </c:pt>
                <c:pt idx="22">
                  <c:v>0.25</c:v>
                </c:pt>
                <c:pt idx="23">
                  <c:v>0.15</c:v>
                </c:pt>
              </c:numCache>
            </c:numRef>
          </c:xVal>
          <c:yVal>
            <c:numRef>
              <c:f>[3]Sheet7!$B$8:$Y$8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yVal>
          <c:smooth val="0"/>
        </c:ser>
        <c:axId val="66874021"/>
        <c:axId val="28840605"/>
      </c:scatterChart>
      <c:valAx>
        <c:axId val="66874021"/>
        <c:scaling>
          <c:orientation val="minMax"/>
          <c:max val="1"/>
        </c:scaling>
        <c:delete val="0"/>
        <c:axPos val="b"/>
        <c:numFmt formatCode="0.0_ " sourceLinked="0"/>
        <c:majorTickMark val="out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8840605"/>
        <c:crossesAt val="0"/>
        <c:crossBetween val="midCat"/>
        <c:majorUnit val="0.5"/>
      </c:valAx>
      <c:valAx>
        <c:axId val="28840605"/>
        <c:scaling>
          <c:orientation val="minMax"/>
          <c:max val="25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latin typeface="Times New Roman"/>
                  </a:defRPr>
                </a:pPr>
                <a:r>
                  <a:rPr b="0" sz="1000" spc="-1" strike="noStrike">
                    <a:latin typeface="Times New Roman"/>
                  </a:rPr>
                  <a:t>Spikelet position (spike-1)</a:t>
                </a:r>
              </a:p>
            </c:rich>
          </c:tx>
          <c:layout>
            <c:manualLayout>
              <c:xMode val="edge"/>
              <c:yMode val="edge"/>
              <c:x val="0.0236680810938237"/>
              <c:y val="-0.18243322057622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6874021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228477133427629"/>
          <c:y val="0.537151522220926"/>
          <c:w val="0.123055162659123"/>
          <c:h val="0.106963723317392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<Relationship Id="rId3" Type="http://schemas.openxmlformats.org/officeDocument/2006/relationships/chart" Target="../charts/chart5.xml"/><Relationship Id="rId4" Type="http://schemas.openxmlformats.org/officeDocument/2006/relationships/chart" Target="../charts/chart6.xml"/><Relationship Id="rId5" Type="http://schemas.openxmlformats.org/officeDocument/2006/relationships/chart" Target="../charts/chart7.xml"/><Relationship Id="rId6" Type="http://schemas.openxmlformats.org/officeDocument/2006/relationships/chart" Target="../charts/chart8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9.xml"/><Relationship Id="rId2" Type="http://schemas.openxmlformats.org/officeDocument/2006/relationships/chart" Target="../charts/chart10.xml"/><Relationship Id="rId3" Type="http://schemas.openxmlformats.org/officeDocument/2006/relationships/chart" Target="../charts/chart11.xml"/><Relationship Id="rId4" Type="http://schemas.openxmlformats.org/officeDocument/2006/relationships/chart" Target="../charts/chart12.xml"/><Relationship Id="rId5" Type="http://schemas.openxmlformats.org/officeDocument/2006/relationships/chart" Target="../charts/chart13.xml"/><Relationship Id="rId6" Type="http://schemas.openxmlformats.org/officeDocument/2006/relationships/chart" Target="../charts/chart14.xml"/><Relationship Id="rId7" Type="http://schemas.openxmlformats.org/officeDocument/2006/relationships/chart" Target="../charts/chart15.xml"/><Relationship Id="rId8" Type="http://schemas.openxmlformats.org/officeDocument/2006/relationships/chart" Target="../charts/chart16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17.xml"/><Relationship Id="rId2" Type="http://schemas.openxmlformats.org/officeDocument/2006/relationships/chart" Target="../charts/chart18.xml"/><Relationship Id="rId3" Type="http://schemas.openxmlformats.org/officeDocument/2006/relationships/chart" Target="../charts/chart19.xml"/><Relationship Id="rId4" Type="http://schemas.openxmlformats.org/officeDocument/2006/relationships/chart" Target="../charts/chart20.xml"/><Relationship Id="rId5" Type="http://schemas.openxmlformats.org/officeDocument/2006/relationships/chart" Target="../charts/chart21.xml"/><Relationship Id="rId6" Type="http://schemas.openxmlformats.org/officeDocument/2006/relationships/chart" Target="../charts/chart22.xml"/><Relationship Id="rId7" Type="http://schemas.openxmlformats.org/officeDocument/2006/relationships/chart" Target="../charts/chart23.xml"/><Relationship Id="rId8" Type="http://schemas.openxmlformats.org/officeDocument/2006/relationships/chart" Target="../charts/chart24.xml"/><Relationship Id="rId9" Type="http://schemas.openxmlformats.org/officeDocument/2006/relationships/chart" Target="../charts/chart25.xml"/><Relationship Id="rId10" Type="http://schemas.openxmlformats.org/officeDocument/2006/relationships/chart" Target="../charts/chart26.xml"/><Relationship Id="rId11" Type="http://schemas.openxmlformats.org/officeDocument/2006/relationships/chart" Target="../charts/chart27.xml"/><Relationship Id="rId12" Type="http://schemas.openxmlformats.org/officeDocument/2006/relationships/chart" Target="../charts/chart28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29.xml"/><Relationship Id="rId2" Type="http://schemas.openxmlformats.org/officeDocument/2006/relationships/chart" Target="../charts/chart30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4</xdr:col>
      <xdr:colOff>130680</xdr:colOff>
      <xdr:row>11</xdr:row>
      <xdr:rowOff>28080</xdr:rowOff>
    </xdr:from>
    <xdr:to>
      <xdr:col>20</xdr:col>
      <xdr:colOff>543960</xdr:colOff>
      <xdr:row>29</xdr:row>
      <xdr:rowOff>28080</xdr:rowOff>
    </xdr:to>
    <xdr:graphicFrame>
      <xdr:nvGraphicFramePr>
        <xdr:cNvPr id="0" name="Chart 1"/>
        <xdr:cNvGraphicFramePr/>
      </xdr:nvGraphicFramePr>
      <xdr:xfrm>
        <a:off x="11486520" y="2123640"/>
        <a:ext cx="5106960" cy="3257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0</xdr:col>
      <xdr:colOff>543240</xdr:colOff>
      <xdr:row>11</xdr:row>
      <xdr:rowOff>28080</xdr:rowOff>
    </xdr:from>
    <xdr:to>
      <xdr:col>27</xdr:col>
      <xdr:colOff>163440</xdr:colOff>
      <xdr:row>29</xdr:row>
      <xdr:rowOff>38160</xdr:rowOff>
    </xdr:to>
    <xdr:graphicFrame>
      <xdr:nvGraphicFramePr>
        <xdr:cNvPr id="1" name="Chart 2"/>
        <xdr:cNvGraphicFramePr/>
      </xdr:nvGraphicFramePr>
      <xdr:xfrm>
        <a:off x="16592760" y="2123640"/>
        <a:ext cx="5096520" cy="3267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4</xdr:col>
      <xdr:colOff>559080</xdr:colOff>
      <xdr:row>20</xdr:row>
      <xdr:rowOff>0</xdr:rowOff>
    </xdr:from>
    <xdr:to>
      <xdr:col>19</xdr:col>
      <xdr:colOff>484560</xdr:colOff>
      <xdr:row>35</xdr:row>
      <xdr:rowOff>85320</xdr:rowOff>
    </xdr:to>
    <xdr:graphicFrame>
      <xdr:nvGraphicFramePr>
        <xdr:cNvPr id="2" name="Chart 1"/>
        <xdr:cNvGraphicFramePr/>
      </xdr:nvGraphicFramePr>
      <xdr:xfrm>
        <a:off x="11396160" y="3619440"/>
        <a:ext cx="3795480" cy="2800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9</xdr:col>
      <xdr:colOff>494640</xdr:colOff>
      <xdr:row>20</xdr:row>
      <xdr:rowOff>0</xdr:rowOff>
    </xdr:from>
    <xdr:to>
      <xdr:col>24</xdr:col>
      <xdr:colOff>162000</xdr:colOff>
      <xdr:row>35</xdr:row>
      <xdr:rowOff>85320</xdr:rowOff>
    </xdr:to>
    <xdr:graphicFrame>
      <xdr:nvGraphicFramePr>
        <xdr:cNvPr id="3" name="Chart 2"/>
        <xdr:cNvGraphicFramePr/>
      </xdr:nvGraphicFramePr>
      <xdr:xfrm>
        <a:off x="15201720" y="3619440"/>
        <a:ext cx="3537720" cy="2800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4</xdr:col>
      <xdr:colOff>161280</xdr:colOff>
      <xdr:row>20</xdr:row>
      <xdr:rowOff>0</xdr:rowOff>
    </xdr:from>
    <xdr:to>
      <xdr:col>28</xdr:col>
      <xdr:colOff>602640</xdr:colOff>
      <xdr:row>35</xdr:row>
      <xdr:rowOff>85320</xdr:rowOff>
    </xdr:to>
    <xdr:graphicFrame>
      <xdr:nvGraphicFramePr>
        <xdr:cNvPr id="4" name="Chart 3"/>
        <xdr:cNvGraphicFramePr/>
      </xdr:nvGraphicFramePr>
      <xdr:xfrm>
        <a:off x="18738720" y="3619440"/>
        <a:ext cx="3537720" cy="2800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4</xdr:col>
      <xdr:colOff>569880</xdr:colOff>
      <xdr:row>37</xdr:row>
      <xdr:rowOff>0</xdr:rowOff>
    </xdr:from>
    <xdr:to>
      <xdr:col>19</xdr:col>
      <xdr:colOff>505800</xdr:colOff>
      <xdr:row>52</xdr:row>
      <xdr:rowOff>66240</xdr:rowOff>
    </xdr:to>
    <xdr:graphicFrame>
      <xdr:nvGraphicFramePr>
        <xdr:cNvPr id="5" name="Chart 7"/>
        <xdr:cNvGraphicFramePr/>
      </xdr:nvGraphicFramePr>
      <xdr:xfrm>
        <a:off x="11406960" y="6696000"/>
        <a:ext cx="3805920" cy="2781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9</xdr:col>
      <xdr:colOff>527040</xdr:colOff>
      <xdr:row>37</xdr:row>
      <xdr:rowOff>0</xdr:rowOff>
    </xdr:from>
    <xdr:to>
      <xdr:col>24</xdr:col>
      <xdr:colOff>226800</xdr:colOff>
      <xdr:row>52</xdr:row>
      <xdr:rowOff>66240</xdr:rowOff>
    </xdr:to>
    <xdr:graphicFrame>
      <xdr:nvGraphicFramePr>
        <xdr:cNvPr id="6" name="Chart 8"/>
        <xdr:cNvGraphicFramePr/>
      </xdr:nvGraphicFramePr>
      <xdr:xfrm>
        <a:off x="15234120" y="6696000"/>
        <a:ext cx="3570120" cy="2781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24</xdr:col>
      <xdr:colOff>247320</xdr:colOff>
      <xdr:row>37</xdr:row>
      <xdr:rowOff>9360</xdr:rowOff>
    </xdr:from>
    <xdr:to>
      <xdr:col>28</xdr:col>
      <xdr:colOff>731880</xdr:colOff>
      <xdr:row>52</xdr:row>
      <xdr:rowOff>76320</xdr:rowOff>
    </xdr:to>
    <xdr:graphicFrame>
      <xdr:nvGraphicFramePr>
        <xdr:cNvPr id="7" name="Chart 9"/>
        <xdr:cNvGraphicFramePr/>
      </xdr:nvGraphicFramePr>
      <xdr:xfrm>
        <a:off x="18824760" y="6705360"/>
        <a:ext cx="3580920" cy="2781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43200</xdr:colOff>
      <xdr:row>19</xdr:row>
      <xdr:rowOff>38160</xdr:rowOff>
    </xdr:from>
    <xdr:to>
      <xdr:col>4</xdr:col>
      <xdr:colOff>764280</xdr:colOff>
      <xdr:row>35</xdr:row>
      <xdr:rowOff>85680</xdr:rowOff>
    </xdr:to>
    <xdr:graphicFrame>
      <xdr:nvGraphicFramePr>
        <xdr:cNvPr id="8" name="Chart 1"/>
        <xdr:cNvGraphicFramePr/>
      </xdr:nvGraphicFramePr>
      <xdr:xfrm>
        <a:off x="43200" y="3667320"/>
        <a:ext cx="3817440" cy="3085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53640</xdr:colOff>
      <xdr:row>35</xdr:row>
      <xdr:rowOff>171000</xdr:rowOff>
    </xdr:from>
    <xdr:to>
      <xdr:col>4</xdr:col>
      <xdr:colOff>764280</xdr:colOff>
      <xdr:row>52</xdr:row>
      <xdr:rowOff>57240</xdr:rowOff>
    </xdr:to>
    <xdr:graphicFrame>
      <xdr:nvGraphicFramePr>
        <xdr:cNvPr id="9" name="Chart 2"/>
        <xdr:cNvGraphicFramePr/>
      </xdr:nvGraphicFramePr>
      <xdr:xfrm>
        <a:off x="53640" y="6838560"/>
        <a:ext cx="3807000" cy="3124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0</xdr:col>
      <xdr:colOff>53640</xdr:colOff>
      <xdr:row>52</xdr:row>
      <xdr:rowOff>104760</xdr:rowOff>
    </xdr:from>
    <xdr:to>
      <xdr:col>4</xdr:col>
      <xdr:colOff>764280</xdr:colOff>
      <xdr:row>68</xdr:row>
      <xdr:rowOff>171360</xdr:rowOff>
    </xdr:to>
    <xdr:graphicFrame>
      <xdr:nvGraphicFramePr>
        <xdr:cNvPr id="10" name="Chart 3"/>
        <xdr:cNvGraphicFramePr/>
      </xdr:nvGraphicFramePr>
      <xdr:xfrm>
        <a:off x="53640" y="10010880"/>
        <a:ext cx="3807000" cy="3114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0</xdr:col>
      <xdr:colOff>53640</xdr:colOff>
      <xdr:row>69</xdr:row>
      <xdr:rowOff>85320</xdr:rowOff>
    </xdr:from>
    <xdr:to>
      <xdr:col>4</xdr:col>
      <xdr:colOff>764280</xdr:colOff>
      <xdr:row>85</xdr:row>
      <xdr:rowOff>152640</xdr:rowOff>
    </xdr:to>
    <xdr:graphicFrame>
      <xdr:nvGraphicFramePr>
        <xdr:cNvPr id="11" name="Chart 4"/>
        <xdr:cNvGraphicFramePr/>
      </xdr:nvGraphicFramePr>
      <xdr:xfrm>
        <a:off x="53640" y="13230000"/>
        <a:ext cx="3807000" cy="3115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5</xdr:col>
      <xdr:colOff>21240</xdr:colOff>
      <xdr:row>19</xdr:row>
      <xdr:rowOff>38160</xdr:rowOff>
    </xdr:from>
    <xdr:to>
      <xdr:col>9</xdr:col>
      <xdr:colOff>753480</xdr:colOff>
      <xdr:row>35</xdr:row>
      <xdr:rowOff>85680</xdr:rowOff>
    </xdr:to>
    <xdr:graphicFrame>
      <xdr:nvGraphicFramePr>
        <xdr:cNvPr id="12" name="Chart 5"/>
        <xdr:cNvGraphicFramePr/>
      </xdr:nvGraphicFramePr>
      <xdr:xfrm>
        <a:off x="3891600" y="3667320"/>
        <a:ext cx="3828600" cy="3085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5</xdr:col>
      <xdr:colOff>43200</xdr:colOff>
      <xdr:row>35</xdr:row>
      <xdr:rowOff>171000</xdr:rowOff>
    </xdr:from>
    <xdr:to>
      <xdr:col>10</xdr:col>
      <xdr:colOff>33120</xdr:colOff>
      <xdr:row>52</xdr:row>
      <xdr:rowOff>57240</xdr:rowOff>
    </xdr:to>
    <xdr:graphicFrame>
      <xdr:nvGraphicFramePr>
        <xdr:cNvPr id="13" name="Chart 6"/>
        <xdr:cNvGraphicFramePr/>
      </xdr:nvGraphicFramePr>
      <xdr:xfrm>
        <a:off x="3913560" y="6838560"/>
        <a:ext cx="3860280" cy="3124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5</xdr:col>
      <xdr:colOff>86040</xdr:colOff>
      <xdr:row>52</xdr:row>
      <xdr:rowOff>104760</xdr:rowOff>
    </xdr:from>
    <xdr:to>
      <xdr:col>10</xdr:col>
      <xdr:colOff>76320</xdr:colOff>
      <xdr:row>68</xdr:row>
      <xdr:rowOff>171360</xdr:rowOff>
    </xdr:to>
    <xdr:graphicFrame>
      <xdr:nvGraphicFramePr>
        <xdr:cNvPr id="14" name="Chart 7"/>
        <xdr:cNvGraphicFramePr/>
      </xdr:nvGraphicFramePr>
      <xdr:xfrm>
        <a:off x="3956400" y="10010880"/>
        <a:ext cx="3860640" cy="3114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5</xdr:col>
      <xdr:colOff>96840</xdr:colOff>
      <xdr:row>69</xdr:row>
      <xdr:rowOff>75600</xdr:rowOff>
    </xdr:from>
    <xdr:to>
      <xdr:col>10</xdr:col>
      <xdr:colOff>21960</xdr:colOff>
      <xdr:row>85</xdr:row>
      <xdr:rowOff>152640</xdr:rowOff>
    </xdr:to>
    <xdr:graphicFrame>
      <xdr:nvGraphicFramePr>
        <xdr:cNvPr id="15" name="Chart 8"/>
        <xdr:cNvGraphicFramePr/>
      </xdr:nvGraphicFramePr>
      <xdr:xfrm>
        <a:off x="3967200" y="13220280"/>
        <a:ext cx="3795480" cy="3124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86040</xdr:colOff>
      <xdr:row>38</xdr:row>
      <xdr:rowOff>9000</xdr:rowOff>
    </xdr:from>
    <xdr:to>
      <xdr:col>4</xdr:col>
      <xdr:colOff>11160</xdr:colOff>
      <xdr:row>49</xdr:row>
      <xdr:rowOff>47160</xdr:rowOff>
    </xdr:to>
    <xdr:graphicFrame>
      <xdr:nvGraphicFramePr>
        <xdr:cNvPr id="16" name="Chart 1"/>
        <xdr:cNvGraphicFramePr/>
      </xdr:nvGraphicFramePr>
      <xdr:xfrm>
        <a:off x="86040" y="6886080"/>
        <a:ext cx="3021480" cy="2028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86040</xdr:colOff>
      <xdr:row>50</xdr:row>
      <xdr:rowOff>9360</xdr:rowOff>
    </xdr:from>
    <xdr:to>
      <xdr:col>4</xdr:col>
      <xdr:colOff>21960</xdr:colOff>
      <xdr:row>56</xdr:row>
      <xdr:rowOff>171720</xdr:rowOff>
    </xdr:to>
    <xdr:graphicFrame>
      <xdr:nvGraphicFramePr>
        <xdr:cNvPr id="17" name="Chart 2"/>
        <xdr:cNvGraphicFramePr/>
      </xdr:nvGraphicFramePr>
      <xdr:xfrm>
        <a:off x="86040" y="9057960"/>
        <a:ext cx="3032280" cy="1248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4</xdr:col>
      <xdr:colOff>32400</xdr:colOff>
      <xdr:row>38</xdr:row>
      <xdr:rowOff>9000</xdr:rowOff>
    </xdr:from>
    <xdr:to>
      <xdr:col>7</xdr:col>
      <xdr:colOff>721080</xdr:colOff>
      <xdr:row>49</xdr:row>
      <xdr:rowOff>57240</xdr:rowOff>
    </xdr:to>
    <xdr:graphicFrame>
      <xdr:nvGraphicFramePr>
        <xdr:cNvPr id="18" name="Chart 3"/>
        <xdr:cNvGraphicFramePr/>
      </xdr:nvGraphicFramePr>
      <xdr:xfrm>
        <a:off x="3128760" y="6886080"/>
        <a:ext cx="3010680" cy="2039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4</xdr:col>
      <xdr:colOff>42840</xdr:colOff>
      <xdr:row>50</xdr:row>
      <xdr:rowOff>9360</xdr:rowOff>
    </xdr:from>
    <xdr:to>
      <xdr:col>7</xdr:col>
      <xdr:colOff>753840</xdr:colOff>
      <xdr:row>56</xdr:row>
      <xdr:rowOff>171720</xdr:rowOff>
    </xdr:to>
    <xdr:graphicFrame>
      <xdr:nvGraphicFramePr>
        <xdr:cNvPr id="19" name="Chart 4"/>
        <xdr:cNvGraphicFramePr/>
      </xdr:nvGraphicFramePr>
      <xdr:xfrm>
        <a:off x="3139200" y="9057960"/>
        <a:ext cx="3033000" cy="1248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8</xdr:col>
      <xdr:colOff>10800</xdr:colOff>
      <xdr:row>38</xdr:row>
      <xdr:rowOff>9000</xdr:rowOff>
    </xdr:from>
    <xdr:to>
      <xdr:col>11</xdr:col>
      <xdr:colOff>721080</xdr:colOff>
      <xdr:row>49</xdr:row>
      <xdr:rowOff>57240</xdr:rowOff>
    </xdr:to>
    <xdr:graphicFrame>
      <xdr:nvGraphicFramePr>
        <xdr:cNvPr id="20" name="Chart 5"/>
        <xdr:cNvGraphicFramePr/>
      </xdr:nvGraphicFramePr>
      <xdr:xfrm>
        <a:off x="6203160" y="6886080"/>
        <a:ext cx="3032640" cy="2039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8</xdr:col>
      <xdr:colOff>21240</xdr:colOff>
      <xdr:row>50</xdr:row>
      <xdr:rowOff>9360</xdr:rowOff>
    </xdr:from>
    <xdr:to>
      <xdr:col>11</xdr:col>
      <xdr:colOff>731880</xdr:colOff>
      <xdr:row>56</xdr:row>
      <xdr:rowOff>171720</xdr:rowOff>
    </xdr:to>
    <xdr:graphicFrame>
      <xdr:nvGraphicFramePr>
        <xdr:cNvPr id="21" name="Chart 6"/>
        <xdr:cNvGraphicFramePr/>
      </xdr:nvGraphicFramePr>
      <xdr:xfrm>
        <a:off x="6213600" y="9057960"/>
        <a:ext cx="3033000" cy="1248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0</xdr:col>
      <xdr:colOff>86040</xdr:colOff>
      <xdr:row>59</xdr:row>
      <xdr:rowOff>9000</xdr:rowOff>
    </xdr:from>
    <xdr:to>
      <xdr:col>3</xdr:col>
      <xdr:colOff>763920</xdr:colOff>
      <xdr:row>70</xdr:row>
      <xdr:rowOff>47160</xdr:rowOff>
    </xdr:to>
    <xdr:graphicFrame>
      <xdr:nvGraphicFramePr>
        <xdr:cNvPr id="22" name="Chart 7"/>
        <xdr:cNvGraphicFramePr/>
      </xdr:nvGraphicFramePr>
      <xdr:xfrm>
        <a:off x="86040" y="10686600"/>
        <a:ext cx="3000240" cy="2028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0</xdr:col>
      <xdr:colOff>86040</xdr:colOff>
      <xdr:row>71</xdr:row>
      <xdr:rowOff>9360</xdr:rowOff>
    </xdr:from>
    <xdr:to>
      <xdr:col>3</xdr:col>
      <xdr:colOff>763920</xdr:colOff>
      <xdr:row>77</xdr:row>
      <xdr:rowOff>171720</xdr:rowOff>
    </xdr:to>
    <xdr:graphicFrame>
      <xdr:nvGraphicFramePr>
        <xdr:cNvPr id="23" name="Chart 8"/>
        <xdr:cNvGraphicFramePr/>
      </xdr:nvGraphicFramePr>
      <xdr:xfrm>
        <a:off x="86040" y="12858480"/>
        <a:ext cx="3000240" cy="1248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4</xdr:col>
      <xdr:colOff>10440</xdr:colOff>
      <xdr:row>59</xdr:row>
      <xdr:rowOff>9000</xdr:rowOff>
    </xdr:from>
    <xdr:to>
      <xdr:col>7</xdr:col>
      <xdr:colOff>688680</xdr:colOff>
      <xdr:row>70</xdr:row>
      <xdr:rowOff>47160</xdr:rowOff>
    </xdr:to>
    <xdr:graphicFrame>
      <xdr:nvGraphicFramePr>
        <xdr:cNvPr id="24" name="Chart 9"/>
        <xdr:cNvGraphicFramePr/>
      </xdr:nvGraphicFramePr>
      <xdr:xfrm>
        <a:off x="3106800" y="10686600"/>
        <a:ext cx="3000240" cy="2028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4</xdr:col>
      <xdr:colOff>10440</xdr:colOff>
      <xdr:row>71</xdr:row>
      <xdr:rowOff>9360</xdr:rowOff>
    </xdr:from>
    <xdr:to>
      <xdr:col>7</xdr:col>
      <xdr:colOff>710640</xdr:colOff>
      <xdr:row>77</xdr:row>
      <xdr:rowOff>171720</xdr:rowOff>
    </xdr:to>
    <xdr:graphicFrame>
      <xdr:nvGraphicFramePr>
        <xdr:cNvPr id="25" name="Chart 10"/>
        <xdr:cNvGraphicFramePr/>
      </xdr:nvGraphicFramePr>
      <xdr:xfrm>
        <a:off x="3106800" y="12858480"/>
        <a:ext cx="3022200" cy="1248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7</xdr:col>
      <xdr:colOff>731160</xdr:colOff>
      <xdr:row>59</xdr:row>
      <xdr:rowOff>0</xdr:rowOff>
    </xdr:from>
    <xdr:to>
      <xdr:col>11</xdr:col>
      <xdr:colOff>645480</xdr:colOff>
      <xdr:row>70</xdr:row>
      <xdr:rowOff>47160</xdr:rowOff>
    </xdr:to>
    <xdr:graphicFrame>
      <xdr:nvGraphicFramePr>
        <xdr:cNvPr id="26" name="Chart 11"/>
        <xdr:cNvGraphicFramePr/>
      </xdr:nvGraphicFramePr>
      <xdr:xfrm>
        <a:off x="6149520" y="10677600"/>
        <a:ext cx="3010680" cy="2037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 editAs="oneCell">
    <xdr:from>
      <xdr:col>7</xdr:col>
      <xdr:colOff>741600</xdr:colOff>
      <xdr:row>71</xdr:row>
      <xdr:rowOff>0</xdr:rowOff>
    </xdr:from>
    <xdr:to>
      <xdr:col>11</xdr:col>
      <xdr:colOff>688680</xdr:colOff>
      <xdr:row>77</xdr:row>
      <xdr:rowOff>161640</xdr:rowOff>
    </xdr:to>
    <xdr:graphicFrame>
      <xdr:nvGraphicFramePr>
        <xdr:cNvPr id="27" name="Chart 12"/>
        <xdr:cNvGraphicFramePr/>
      </xdr:nvGraphicFramePr>
      <xdr:xfrm>
        <a:off x="6159960" y="12849120"/>
        <a:ext cx="3043440" cy="1247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23</xdr:row>
      <xdr:rowOff>0</xdr:rowOff>
    </xdr:from>
    <xdr:to>
      <xdr:col>9</xdr:col>
      <xdr:colOff>269640</xdr:colOff>
      <xdr:row>42</xdr:row>
      <xdr:rowOff>76320</xdr:rowOff>
    </xdr:to>
    <xdr:graphicFrame>
      <xdr:nvGraphicFramePr>
        <xdr:cNvPr id="28" name="Chart 1"/>
        <xdr:cNvGraphicFramePr/>
      </xdr:nvGraphicFramePr>
      <xdr:xfrm>
        <a:off x="0" y="4162320"/>
        <a:ext cx="7236360" cy="3515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1</xdr:col>
      <xdr:colOff>0</xdr:colOff>
      <xdr:row>22</xdr:row>
      <xdr:rowOff>0</xdr:rowOff>
    </xdr:from>
    <xdr:to>
      <xdr:col>19</xdr:col>
      <xdr:colOff>538200</xdr:colOff>
      <xdr:row>39</xdr:row>
      <xdr:rowOff>85320</xdr:rowOff>
    </xdr:to>
    <xdr:graphicFrame>
      <xdr:nvGraphicFramePr>
        <xdr:cNvPr id="29" name="Chart 2"/>
        <xdr:cNvGraphicFramePr/>
      </xdr:nvGraphicFramePr>
      <xdr:xfrm>
        <a:off x="8514720" y="3981600"/>
        <a:ext cx="6730560" cy="3161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&#37073;&#24030;&#21608;&#36164;&#26009;.xls" TargetMode="External"/>
</Relationships>
</file>

<file path=xl/externalLinks/_rels/externalLink2.xml.rels><?xml version="1.0" encoding="UTF-8"?>
<Relationships xmlns="http://schemas.openxmlformats.org/package/2006/relationships"><Relationship Id="rId1" Type="http://schemas.openxmlformats.org/officeDocument/2006/relationships/externalLinkPath" Target="../../../../G:/&#37073;&#26149;&#39118;/&#30740;&#31350;&#29983;+&#21338;&#22763;&#65288;&#35770;&#25991;&#65289;/JXB/6-BA/000.xls" TargetMode="External"/>
</Relationships>
</file>

<file path=xl/externalLinks/_rels/externalLink3.xml.rels><?xml version="1.0" encoding="UTF-8"?>
<Relationships xmlns="http://schemas.openxmlformats.org/package/2006/relationships"><Relationship Id="rId1" Type="http://schemas.openxmlformats.org/officeDocument/2006/relationships/externalLinkPath" Target="../../../../G:/&#37073;&#26149;&#39118;/2013-2014&#24180;&#25968;&#25454;/2014&#24188;&#31319;&#25968;&#25454;.xls" TargetMode="External"/>
</Relationships>
</file>

<file path=xl/externalLinks/_rels/externalLink4.xml.rels><?xml version="1.0" encoding="UTF-8"?>
<Relationships xmlns="http://schemas.openxmlformats.org/package/2006/relationships"><Relationship Id="rId1" Type="http://schemas.openxmlformats.org/officeDocument/2006/relationships/externalLinkPath" Target="../../../../G:/&#37073;&#26149;&#39118;/&#30740;&#31350;&#29983;+&#21338;&#22763;&#65288;&#35770;&#25991;&#65289;/&#20316;&#29289;&#23398;&#25253;/&#24188;&#31319;&#25968;&#25454;-6-BA-1.xls" TargetMode="External"/>
</Relationships>
</file>

<file path=xl/externalLinks/_rels/externalLink5.xml.rels><?xml version="1.0" encoding="UTF-8"?>
<Relationships xmlns="http://schemas.openxmlformats.org/package/2006/relationships"><Relationship Id="rId1" Type="http://schemas.openxmlformats.org/officeDocument/2006/relationships/externalLinkPath" Target="../../../../G:/&#37073;&#26149;&#39118;/2012-2013&#24180;&#25968;&#25454;/2013&#24188;&#31319;&#25968;&#25454;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</sheetNames>
    <sheetDataSet>
      <sheetData sheetId="0">
        <row r="9">
          <cell r="D9">
            <v>29.2</v>
          </cell>
          <cell r="E9">
            <v>32.1</v>
          </cell>
          <cell r="F9">
            <v>25</v>
          </cell>
        </row>
        <row r="9">
          <cell r="H9">
            <v>0</v>
          </cell>
        </row>
        <row r="10">
          <cell r="D10">
            <v>26</v>
          </cell>
          <cell r="E10">
            <v>30.9</v>
          </cell>
          <cell r="F10">
            <v>23.3</v>
          </cell>
        </row>
        <row r="10">
          <cell r="H10">
            <v>2.6</v>
          </cell>
        </row>
        <row r="11">
          <cell r="D11">
            <v>23.3</v>
          </cell>
          <cell r="E11">
            <v>25.9</v>
          </cell>
          <cell r="F11">
            <v>23.3</v>
          </cell>
        </row>
        <row r="11">
          <cell r="H11">
            <v>9.3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/>
      <sheetData sheetId="2"/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  <sheetName val="Sheet4"/>
      <sheetName val="Sheet5"/>
      <sheetName val="Sheet6"/>
      <sheetName val="Sheet7"/>
      <sheetName val="Sheet8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</sheetDataSet>
  </externalBook>
</externalLink>
</file>

<file path=xl/externalLinks/externalLink4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  <sheetName val="Sheet4"/>
      <sheetName val="Sheet5"/>
      <sheetName val="Sheet6"/>
      <sheetName val="Sheet7"/>
      <sheetName val="Sheet8"/>
      <sheetName val="Sheet9"/>
      <sheetName val="Sheet10"/>
      <sheetName val="Sheet11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</sheetDataSet>
  </externalBook>
</externalLink>
</file>

<file path=xl/externalLinks/externalLink5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  <sheetName val="Sheet4"/>
      <sheetName val="Sheet5"/>
      <sheetName val="Sheet6"/>
      <sheetName val="Sheet7"/>
      <sheetName val="Sheet8"/>
      <sheetName val="Sheet9"/>
      <sheetName val="Sheet10"/>
      <sheetName val="Sheet11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3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31" activeCellId="0" sqref="N3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11.62"/>
    <col collapsed="false" customWidth="true" hidden="false" outlineLevel="0" max="2" min="2" style="2" width="10.49"/>
    <col collapsed="false" customWidth="true" hidden="false" outlineLevel="0" max="3" min="3" style="2" width="9.5"/>
    <col collapsed="false" customWidth="false" hidden="false" outlineLevel="0" max="6" min="4" style="2" width="8.99"/>
    <col collapsed="false" customWidth="false" hidden="false" outlineLevel="0" max="257" min="7" style="3" width="8.99"/>
  </cols>
  <sheetData>
    <row r="1" s="6" customFormat="true" ht="14.25" hidden="false" customHeight="false" outlineLevel="0" collapsed="false">
      <c r="A1" s="4"/>
      <c r="B1" s="5" t="s">
        <v>0</v>
      </c>
      <c r="C1" s="5"/>
      <c r="D1" s="5"/>
      <c r="E1" s="5"/>
      <c r="F1" s="5"/>
      <c r="H1" s="5" t="s">
        <v>1</v>
      </c>
      <c r="I1" s="5"/>
      <c r="J1" s="5"/>
      <c r="K1" s="5"/>
      <c r="L1" s="5"/>
    </row>
    <row r="2" customFormat="false" ht="14.25" hidden="false" customHeight="false" outlineLevel="0" collapsed="false">
      <c r="A2" s="7" t="s">
        <v>2</v>
      </c>
      <c r="B2" s="8" t="s">
        <v>3</v>
      </c>
      <c r="C2" s="8" t="s">
        <v>4</v>
      </c>
      <c r="D2" s="8" t="s">
        <v>5</v>
      </c>
      <c r="E2" s="8" t="s">
        <v>6</v>
      </c>
      <c r="F2" s="8" t="s">
        <v>7</v>
      </c>
      <c r="H2" s="7" t="s">
        <v>2</v>
      </c>
      <c r="I2" s="9" t="s">
        <v>8</v>
      </c>
      <c r="J2" s="9" t="s">
        <v>9</v>
      </c>
      <c r="K2" s="9" t="s">
        <v>10</v>
      </c>
      <c r="L2" s="9" t="s">
        <v>11</v>
      </c>
      <c r="M2" s="9" t="s">
        <v>12</v>
      </c>
      <c r="O2" s="10" t="s">
        <v>13</v>
      </c>
      <c r="P2" s="0"/>
      <c r="Q2" s="0"/>
      <c r="R2" s="0"/>
      <c r="S2" s="0"/>
      <c r="T2" s="0"/>
      <c r="U2" s="0"/>
      <c r="V2" s="0"/>
      <c r="W2" s="0"/>
      <c r="X2" s="0"/>
      <c r="Y2" s="0"/>
    </row>
    <row r="3" customFormat="false" ht="15.75" hidden="false" customHeight="false" outlineLevel="0" collapsed="false">
      <c r="A3" s="1" t="n">
        <v>41153</v>
      </c>
      <c r="B3" s="2" t="n">
        <v>25.3</v>
      </c>
      <c r="C3" s="2" t="n">
        <v>28.4</v>
      </c>
      <c r="D3" s="2" t="n">
        <v>22.5</v>
      </c>
      <c r="E3" s="2" t="n">
        <v>16.1</v>
      </c>
      <c r="F3" s="2" t="n">
        <v>0</v>
      </c>
      <c r="H3" s="7" t="n">
        <v>20130901</v>
      </c>
      <c r="I3" s="9" t="n">
        <v>25.2</v>
      </c>
      <c r="J3" s="9" t="n">
        <v>30.5</v>
      </c>
      <c r="K3" s="9" t="n">
        <v>17.6</v>
      </c>
      <c r="L3" s="9" t="n">
        <v>0</v>
      </c>
      <c r="M3" s="9" t="n">
        <v>10.4</v>
      </c>
      <c r="O3" s="0"/>
      <c r="P3" s="11" t="s">
        <v>14</v>
      </c>
      <c r="Q3" s="11" t="s">
        <v>15</v>
      </c>
      <c r="R3" s="11" t="s">
        <v>16</v>
      </c>
      <c r="S3" s="11" t="s">
        <v>17</v>
      </c>
      <c r="T3" s="11" t="s">
        <v>18</v>
      </c>
      <c r="U3" s="11" t="s">
        <v>19</v>
      </c>
      <c r="V3" s="11" t="s">
        <v>20</v>
      </c>
      <c r="W3" s="11" t="s">
        <v>21</v>
      </c>
      <c r="X3" s="11" t="s">
        <v>22</v>
      </c>
      <c r="Y3" s="11" t="s">
        <v>23</v>
      </c>
    </row>
    <row r="4" customFormat="false" ht="15.75" hidden="false" customHeight="false" outlineLevel="0" collapsed="false">
      <c r="A4" s="1" t="n">
        <v>41154</v>
      </c>
      <c r="B4" s="2" t="n">
        <v>23.2</v>
      </c>
      <c r="C4" s="2" t="n">
        <v>27</v>
      </c>
      <c r="D4" s="2" t="n">
        <v>20</v>
      </c>
      <c r="E4" s="2" t="n">
        <v>12.8</v>
      </c>
      <c r="F4" s="2" t="n">
        <v>1.6</v>
      </c>
      <c r="H4" s="7" t="n">
        <v>20130902</v>
      </c>
      <c r="I4" s="9" t="n">
        <v>25.5</v>
      </c>
      <c r="J4" s="9" t="n">
        <v>29.5</v>
      </c>
      <c r="K4" s="9" t="n">
        <v>19.9</v>
      </c>
      <c r="L4" s="9" t="n">
        <v>0</v>
      </c>
      <c r="M4" s="9" t="n">
        <v>0</v>
      </c>
      <c r="O4" s="12" t="s">
        <v>24</v>
      </c>
      <c r="P4" s="11" t="n">
        <v>109.2</v>
      </c>
      <c r="Q4" s="11" t="n">
        <v>18.2</v>
      </c>
      <c r="R4" s="11" t="n">
        <v>11</v>
      </c>
      <c r="S4" s="11" t="n">
        <v>9.6</v>
      </c>
      <c r="T4" s="11" t="n">
        <v>5.4</v>
      </c>
      <c r="U4" s="11" t="n">
        <v>8.1</v>
      </c>
      <c r="V4" s="11" t="n">
        <v>6.9</v>
      </c>
      <c r="W4" s="13" t="n">
        <v>56.4</v>
      </c>
      <c r="X4" s="11" t="n">
        <v>116.3</v>
      </c>
      <c r="Y4" s="13" t="n">
        <v>20.9</v>
      </c>
    </row>
    <row r="5" customFormat="false" ht="15.75" hidden="false" customHeight="false" outlineLevel="0" collapsed="false">
      <c r="A5" s="1" t="n">
        <v>41155</v>
      </c>
      <c r="B5" s="2" t="n">
        <v>24.6</v>
      </c>
      <c r="C5" s="2" t="n">
        <v>30.3</v>
      </c>
      <c r="D5" s="2" t="n">
        <v>19.9</v>
      </c>
      <c r="F5" s="2" t="n">
        <v>10</v>
      </c>
      <c r="H5" s="7" t="n">
        <v>20130903</v>
      </c>
      <c r="I5" s="9" t="n">
        <v>24.9</v>
      </c>
      <c r="J5" s="9" t="n">
        <v>31.7</v>
      </c>
      <c r="K5" s="9" t="n">
        <v>16.3</v>
      </c>
      <c r="L5" s="9" t="n">
        <v>0</v>
      </c>
      <c r="M5" s="9" t="n">
        <v>10.1</v>
      </c>
      <c r="O5" s="12" t="s">
        <v>25</v>
      </c>
      <c r="P5" s="11" t="n">
        <v>9.6</v>
      </c>
      <c r="Q5" s="11" t="n">
        <v>27.2</v>
      </c>
      <c r="R5" s="11" t="n">
        <v>32.3</v>
      </c>
      <c r="S5" s="11" t="n">
        <v>0</v>
      </c>
      <c r="T5" s="11" t="n">
        <v>0.1</v>
      </c>
      <c r="U5" s="11" t="n">
        <v>24.3</v>
      </c>
      <c r="V5" s="11" t="n">
        <v>6.8</v>
      </c>
      <c r="W5" s="13" t="n">
        <v>29</v>
      </c>
      <c r="X5" s="11" t="n">
        <v>57.6</v>
      </c>
      <c r="Y5" s="13" t="n">
        <v>15.6</v>
      </c>
    </row>
    <row r="6" customFormat="false" ht="14.25" hidden="false" customHeight="false" outlineLevel="0" collapsed="false">
      <c r="A6" s="1" t="n">
        <v>41156</v>
      </c>
      <c r="B6" s="2" t="n">
        <v>22.9</v>
      </c>
      <c r="C6" s="2" t="n">
        <v>27.2</v>
      </c>
      <c r="D6" s="2" t="n">
        <v>17.7</v>
      </c>
      <c r="F6" s="2" t="n">
        <v>10.1</v>
      </c>
      <c r="H6" s="7" t="n">
        <v>20130904</v>
      </c>
      <c r="I6" s="9" t="n">
        <v>25.5</v>
      </c>
      <c r="J6" s="9" t="n">
        <v>28.8</v>
      </c>
      <c r="K6" s="9" t="n">
        <v>21.2</v>
      </c>
      <c r="L6" s="9" t="n">
        <v>0</v>
      </c>
      <c r="M6" s="9" t="n">
        <v>0.9</v>
      </c>
      <c r="O6" s="0"/>
      <c r="P6" s="0"/>
      <c r="Q6" s="0"/>
      <c r="R6" s="0"/>
      <c r="S6" s="0"/>
      <c r="T6" s="0"/>
      <c r="U6" s="0"/>
      <c r="V6" s="0"/>
      <c r="W6" s="0"/>
      <c r="X6" s="0"/>
      <c r="Y6" s="0"/>
    </row>
    <row r="7" customFormat="false" ht="15.75" hidden="false" customHeight="false" outlineLevel="0" collapsed="false">
      <c r="A7" s="1" t="n">
        <v>41157</v>
      </c>
      <c r="B7" s="2" t="n">
        <v>24.3</v>
      </c>
      <c r="C7" s="2" t="n">
        <v>29.6</v>
      </c>
      <c r="D7" s="2" t="n">
        <v>19.2</v>
      </c>
      <c r="F7" s="2" t="n">
        <v>8.9</v>
      </c>
      <c r="H7" s="7" t="n">
        <v>20130905</v>
      </c>
      <c r="I7" s="9" t="n">
        <v>23.6</v>
      </c>
      <c r="J7" s="9" t="n">
        <v>28.2</v>
      </c>
      <c r="K7" s="9" t="n">
        <v>20.5</v>
      </c>
      <c r="L7" s="9" t="n">
        <v>0</v>
      </c>
      <c r="M7" s="9" t="n">
        <v>3.6</v>
      </c>
      <c r="O7" s="14" t="s">
        <v>26</v>
      </c>
      <c r="P7" s="11" t="s">
        <v>14</v>
      </c>
      <c r="Q7" s="11" t="s">
        <v>15</v>
      </c>
      <c r="R7" s="11" t="s">
        <v>16</v>
      </c>
      <c r="S7" s="11" t="s">
        <v>17</v>
      </c>
      <c r="T7" s="11" t="s">
        <v>18</v>
      </c>
      <c r="U7" s="11" t="s">
        <v>19</v>
      </c>
      <c r="V7" s="11" t="s">
        <v>20</v>
      </c>
      <c r="W7" s="11" t="s">
        <v>21</v>
      </c>
      <c r="X7" s="11" t="s">
        <v>22</v>
      </c>
      <c r="Y7" s="11" t="s">
        <v>23</v>
      </c>
    </row>
    <row r="8" customFormat="false" ht="15" hidden="false" customHeight="false" outlineLevel="0" collapsed="false">
      <c r="A8" s="1" t="n">
        <v>41158</v>
      </c>
      <c r="B8" s="2" t="n">
        <v>24.4</v>
      </c>
      <c r="C8" s="2" t="n">
        <v>29</v>
      </c>
      <c r="D8" s="2" t="n">
        <v>25</v>
      </c>
      <c r="F8" s="2" t="n">
        <v>5.5</v>
      </c>
      <c r="H8" s="7" t="n">
        <v>20130906</v>
      </c>
      <c r="I8" s="9" t="n">
        <v>25.1</v>
      </c>
      <c r="J8" s="9" t="n">
        <v>31</v>
      </c>
      <c r="K8" s="9" t="n">
        <v>19</v>
      </c>
      <c r="L8" s="9" t="n">
        <v>0</v>
      </c>
      <c r="M8" s="9" t="n">
        <v>6.5</v>
      </c>
      <c r="O8" s="12" t="s">
        <v>24</v>
      </c>
      <c r="P8" s="0" t="n">
        <v>22</v>
      </c>
      <c r="Q8" s="0" t="n">
        <v>17.3</v>
      </c>
      <c r="R8" s="0" t="n">
        <v>8.6</v>
      </c>
      <c r="S8" s="0" t="n">
        <v>0.2</v>
      </c>
      <c r="T8" s="0" t="n">
        <v>-0.5</v>
      </c>
      <c r="U8" s="0" t="n">
        <v>3.1</v>
      </c>
      <c r="V8" s="0" t="n">
        <v>11</v>
      </c>
      <c r="W8" s="0" t="n">
        <v>16.7</v>
      </c>
      <c r="X8" s="0" t="n">
        <v>22.8</v>
      </c>
      <c r="Y8" s="0" t="n">
        <v>26.9</v>
      </c>
    </row>
    <row r="9" customFormat="false" ht="15.75" hidden="false" customHeight="false" outlineLevel="0" collapsed="false">
      <c r="A9" s="1" t="n">
        <v>41159</v>
      </c>
      <c r="B9" s="2" t="n">
        <v>23.8</v>
      </c>
      <c r="C9" s="2" t="n">
        <v>27.5</v>
      </c>
      <c r="D9" s="2" t="n">
        <v>19.7</v>
      </c>
      <c r="F9" s="2" t="n">
        <v>1.8</v>
      </c>
      <c r="H9" s="7" t="n">
        <v>20130907</v>
      </c>
      <c r="I9" s="9" t="n">
        <v>24.5</v>
      </c>
      <c r="J9" s="9" t="n">
        <v>31</v>
      </c>
      <c r="K9" s="9" t="n">
        <v>19.8</v>
      </c>
      <c r="L9" s="9" t="n">
        <v>0</v>
      </c>
      <c r="M9" s="9" t="n">
        <v>5.6</v>
      </c>
      <c r="O9" s="12" t="s">
        <v>25</v>
      </c>
      <c r="P9" s="11" t="n">
        <v>23.5</v>
      </c>
      <c r="Q9" s="11" t="n">
        <v>17.2</v>
      </c>
      <c r="R9" s="11" t="n">
        <v>9.7</v>
      </c>
      <c r="S9" s="11" t="n">
        <v>3.6</v>
      </c>
      <c r="T9" s="11" t="n">
        <v>4</v>
      </c>
      <c r="U9" s="11" t="n">
        <v>2.7</v>
      </c>
      <c r="V9" s="11" t="n">
        <v>13</v>
      </c>
      <c r="W9" s="11" t="n">
        <v>17.1</v>
      </c>
      <c r="X9" s="11" t="n">
        <v>24.1</v>
      </c>
      <c r="Y9" s="13" t="n">
        <v>28.2</v>
      </c>
    </row>
    <row r="10" customFormat="false" ht="14.25" hidden="false" customHeight="false" outlineLevel="0" collapsed="false">
      <c r="A10" s="1" t="n">
        <v>41160</v>
      </c>
      <c r="B10" s="2" t="n">
        <v>22.6</v>
      </c>
      <c r="C10" s="2" t="n">
        <v>26.6</v>
      </c>
      <c r="D10" s="2" t="n">
        <v>20.7</v>
      </c>
      <c r="E10" s="2" t="n">
        <v>1</v>
      </c>
      <c r="F10" s="2" t="n">
        <v>3.4</v>
      </c>
      <c r="H10" s="7" t="n">
        <v>20130908</v>
      </c>
      <c r="I10" s="9" t="n">
        <v>20</v>
      </c>
      <c r="J10" s="9" t="n">
        <v>25</v>
      </c>
      <c r="K10" s="9" t="n">
        <v>18.6</v>
      </c>
      <c r="L10" s="9" t="n">
        <v>8.4</v>
      </c>
      <c r="M10" s="9" t="n">
        <v>0</v>
      </c>
    </row>
    <row r="11" customFormat="false" ht="14.25" hidden="false" customHeight="false" outlineLevel="0" collapsed="false">
      <c r="A11" s="1" t="n">
        <v>41161</v>
      </c>
      <c r="B11" s="2" t="n">
        <v>22.7</v>
      </c>
      <c r="C11" s="2" t="n">
        <v>28.3</v>
      </c>
      <c r="D11" s="2" t="n">
        <v>18.5</v>
      </c>
      <c r="F11" s="2" t="n">
        <v>6.4</v>
      </c>
      <c r="H11" s="7" t="n">
        <v>20130909</v>
      </c>
      <c r="I11" s="9" t="n">
        <v>21.5</v>
      </c>
      <c r="J11" s="9" t="n">
        <v>25.5</v>
      </c>
      <c r="K11" s="9" t="n">
        <v>18.6</v>
      </c>
      <c r="L11" s="9" t="n">
        <v>1.2</v>
      </c>
      <c r="M11" s="9" t="n">
        <v>0</v>
      </c>
    </row>
    <row r="12" customFormat="false" ht="14.25" hidden="false" customHeight="false" outlineLevel="0" collapsed="false">
      <c r="A12" s="1" t="n">
        <v>41162</v>
      </c>
      <c r="B12" s="2" t="n">
        <v>22.8</v>
      </c>
      <c r="C12" s="2" t="n">
        <v>26.3</v>
      </c>
      <c r="D12" s="2" t="n">
        <v>18.6</v>
      </c>
      <c r="F12" s="2" t="n">
        <v>3.2</v>
      </c>
      <c r="H12" s="7" t="n">
        <v>20130910</v>
      </c>
      <c r="I12" s="9" t="n">
        <v>23.3</v>
      </c>
      <c r="J12" s="9" t="n">
        <v>28.9</v>
      </c>
      <c r="K12" s="9" t="n">
        <v>17.5</v>
      </c>
      <c r="L12" s="9" t="n">
        <v>0</v>
      </c>
      <c r="M12" s="9" t="n">
        <v>3.9</v>
      </c>
    </row>
    <row r="13" customFormat="false" ht="14.25" hidden="false" customHeight="false" outlineLevel="0" collapsed="false">
      <c r="A13" s="1" t="n">
        <v>41163</v>
      </c>
      <c r="B13" s="2" t="n">
        <v>23.7</v>
      </c>
      <c r="C13" s="2" t="n">
        <v>28</v>
      </c>
      <c r="D13" s="2" t="n">
        <v>19.7</v>
      </c>
      <c r="E13" s="2" t="n">
        <v>28.7</v>
      </c>
      <c r="F13" s="2" t="n">
        <v>0</v>
      </c>
      <c r="H13" s="7" t="n">
        <v>20130911</v>
      </c>
      <c r="I13" s="9" t="n">
        <v>23.7</v>
      </c>
      <c r="J13" s="9" t="n">
        <v>28.1</v>
      </c>
      <c r="K13" s="9" t="n">
        <v>19.7</v>
      </c>
      <c r="L13" s="9" t="n">
        <v>0</v>
      </c>
      <c r="M13" s="9" t="n">
        <v>1.1</v>
      </c>
    </row>
    <row r="14" customFormat="false" ht="14.25" hidden="false" customHeight="false" outlineLevel="0" collapsed="false">
      <c r="A14" s="1" t="n">
        <v>41164</v>
      </c>
      <c r="B14" s="2" t="n">
        <v>20.9</v>
      </c>
      <c r="C14" s="2" t="n">
        <v>22.6</v>
      </c>
      <c r="D14" s="2" t="n">
        <v>18.7</v>
      </c>
      <c r="F14" s="2" t="n">
        <v>0</v>
      </c>
      <c r="H14" s="7" t="n">
        <v>20130912</v>
      </c>
      <c r="I14" s="9" t="n">
        <v>23.7</v>
      </c>
      <c r="J14" s="9" t="n">
        <v>28</v>
      </c>
      <c r="K14" s="9" t="n">
        <v>20.9</v>
      </c>
      <c r="L14" s="9" t="n">
        <v>0</v>
      </c>
      <c r="M14" s="9" t="n">
        <v>0.7</v>
      </c>
    </row>
    <row r="15" customFormat="false" ht="14.25" hidden="false" customHeight="false" outlineLevel="0" collapsed="false">
      <c r="A15" s="1" t="n">
        <v>41165</v>
      </c>
      <c r="B15" s="2" t="n">
        <v>20.8</v>
      </c>
      <c r="C15" s="2" t="n">
        <v>26.3</v>
      </c>
      <c r="D15" s="2" t="n">
        <v>15.9</v>
      </c>
      <c r="F15" s="2" t="n">
        <v>11</v>
      </c>
      <c r="H15" s="7" t="n">
        <v>20130913</v>
      </c>
      <c r="I15" s="9" t="n">
        <v>25</v>
      </c>
      <c r="J15" s="9" t="n">
        <v>33.3</v>
      </c>
      <c r="K15" s="9" t="n">
        <v>18.3</v>
      </c>
      <c r="L15" s="9" t="n">
        <v>0</v>
      </c>
      <c r="M15" s="9" t="n">
        <v>8.3</v>
      </c>
    </row>
    <row r="16" customFormat="false" ht="14.25" hidden="false" customHeight="false" outlineLevel="0" collapsed="false">
      <c r="A16" s="1" t="n">
        <v>41166</v>
      </c>
      <c r="B16" s="2" t="n">
        <v>21.9</v>
      </c>
      <c r="C16" s="2" t="n">
        <v>26.7</v>
      </c>
      <c r="D16" s="2" t="n">
        <v>15.3</v>
      </c>
      <c r="F16" s="2" t="n">
        <v>10.2</v>
      </c>
      <c r="H16" s="7" t="n">
        <v>20130914</v>
      </c>
      <c r="I16" s="9" t="n">
        <v>27.1</v>
      </c>
      <c r="J16" s="9" t="n">
        <v>36</v>
      </c>
      <c r="K16" s="9" t="n">
        <v>18</v>
      </c>
      <c r="L16" s="9" t="n">
        <v>0</v>
      </c>
      <c r="M16" s="9" t="n">
        <v>9.7</v>
      </c>
    </row>
    <row r="17" customFormat="false" ht="14.25" hidden="false" customHeight="false" outlineLevel="0" collapsed="false">
      <c r="A17" s="1" t="n">
        <v>41167</v>
      </c>
      <c r="B17" s="2" t="n">
        <v>20.5</v>
      </c>
      <c r="C17" s="2" t="n">
        <v>26.5</v>
      </c>
      <c r="D17" s="2" t="n">
        <v>13.8</v>
      </c>
      <c r="F17" s="2" t="n">
        <v>9.8</v>
      </c>
      <c r="H17" s="7" t="n">
        <v>20130915</v>
      </c>
      <c r="I17" s="9" t="n">
        <v>27.3</v>
      </c>
      <c r="J17" s="9" t="n">
        <v>31.5</v>
      </c>
      <c r="K17" s="9" t="n">
        <v>22.9</v>
      </c>
      <c r="L17" s="9" t="n">
        <v>0</v>
      </c>
      <c r="M17" s="9" t="n">
        <v>1</v>
      </c>
    </row>
    <row r="18" customFormat="false" ht="14.25" hidden="false" customHeight="false" outlineLevel="0" collapsed="false">
      <c r="A18" s="1" t="n">
        <v>41168</v>
      </c>
      <c r="B18" s="2" t="n">
        <v>20.2</v>
      </c>
      <c r="C18" s="2" t="n">
        <v>25.4</v>
      </c>
      <c r="D18" s="2" t="n">
        <v>14.2</v>
      </c>
      <c r="F18" s="2" t="n">
        <v>10.2</v>
      </c>
      <c r="H18" s="7" t="n">
        <v>20130916</v>
      </c>
      <c r="I18" s="9" t="n">
        <v>27.3</v>
      </c>
      <c r="J18" s="9" t="n">
        <v>33.8</v>
      </c>
      <c r="K18" s="9" t="n">
        <v>21.5</v>
      </c>
      <c r="L18" s="9" t="n">
        <v>0</v>
      </c>
      <c r="M18" s="9" t="n">
        <v>5.7</v>
      </c>
    </row>
    <row r="19" customFormat="false" ht="14.25" hidden="false" customHeight="false" outlineLevel="0" collapsed="false">
      <c r="A19" s="1" t="n">
        <v>41169</v>
      </c>
      <c r="B19" s="2" t="n">
        <v>21.3</v>
      </c>
      <c r="C19" s="2" t="n">
        <v>27.3</v>
      </c>
      <c r="D19" s="2" t="n">
        <v>15.1</v>
      </c>
      <c r="F19" s="2" t="n">
        <v>8.1</v>
      </c>
      <c r="H19" s="7" t="n">
        <v>20130917</v>
      </c>
      <c r="I19" s="9" t="n">
        <v>28.6</v>
      </c>
      <c r="J19" s="9" t="n">
        <v>34.6</v>
      </c>
      <c r="K19" s="9" t="n">
        <v>23.3</v>
      </c>
      <c r="L19" s="9" t="n">
        <v>0</v>
      </c>
      <c r="M19" s="9" t="n">
        <v>7</v>
      </c>
    </row>
    <row r="20" customFormat="false" ht="14.25" hidden="false" customHeight="false" outlineLevel="0" collapsed="false">
      <c r="A20" s="1" t="n">
        <v>41170</v>
      </c>
      <c r="B20" s="2" t="n">
        <v>22.8</v>
      </c>
      <c r="C20" s="2" t="n">
        <v>29</v>
      </c>
      <c r="D20" s="2" t="n">
        <v>16.7</v>
      </c>
      <c r="F20" s="2" t="n">
        <v>8.6</v>
      </c>
      <c r="H20" s="7" t="n">
        <v>20130918</v>
      </c>
      <c r="I20" s="9" t="n">
        <v>25.6</v>
      </c>
      <c r="J20" s="9" t="n">
        <v>30.5</v>
      </c>
      <c r="K20" s="9" t="n">
        <v>21.5</v>
      </c>
      <c r="L20" s="9" t="n">
        <v>0</v>
      </c>
      <c r="M20" s="9" t="n">
        <v>10</v>
      </c>
    </row>
    <row r="21" customFormat="false" ht="14.25" hidden="false" customHeight="false" outlineLevel="0" collapsed="false">
      <c r="A21" s="1" t="n">
        <v>41171</v>
      </c>
      <c r="B21" s="2" t="n">
        <v>23</v>
      </c>
      <c r="C21" s="2" t="n">
        <v>29.9</v>
      </c>
      <c r="D21" s="2" t="n">
        <v>17.6</v>
      </c>
      <c r="F21" s="2" t="n">
        <v>7.5</v>
      </c>
      <c r="H21" s="7" t="n">
        <v>20130919</v>
      </c>
      <c r="I21" s="9" t="n">
        <v>26</v>
      </c>
      <c r="J21" s="9" t="n">
        <v>31.6</v>
      </c>
      <c r="K21" s="9" t="n">
        <v>20.7</v>
      </c>
      <c r="L21" s="9" t="n">
        <v>0</v>
      </c>
      <c r="M21" s="9" t="n">
        <v>8.6</v>
      </c>
    </row>
    <row r="22" customFormat="false" ht="14.25" hidden="false" customHeight="false" outlineLevel="0" collapsed="false">
      <c r="A22" s="1" t="n">
        <v>41172</v>
      </c>
      <c r="B22" s="2" t="n">
        <v>20.4</v>
      </c>
      <c r="C22" s="2" t="n">
        <v>25.5</v>
      </c>
      <c r="D22" s="2" t="n">
        <v>15.1</v>
      </c>
      <c r="F22" s="2" t="n">
        <v>6.5</v>
      </c>
      <c r="H22" s="7" t="n">
        <v>20130920</v>
      </c>
      <c r="I22" s="9" t="n">
        <v>26</v>
      </c>
      <c r="J22" s="9" t="n">
        <v>31.3</v>
      </c>
      <c r="K22" s="9" t="n">
        <v>21.2</v>
      </c>
      <c r="L22" s="9" t="n">
        <v>0</v>
      </c>
      <c r="M22" s="9" t="n">
        <v>2.8</v>
      </c>
    </row>
    <row r="23" customFormat="false" ht="14.25" hidden="false" customHeight="false" outlineLevel="0" collapsed="false">
      <c r="A23" s="1" t="n">
        <v>41173</v>
      </c>
      <c r="B23" s="2" t="n">
        <v>21.3</v>
      </c>
      <c r="C23" s="2" t="n">
        <v>23.3</v>
      </c>
      <c r="D23" s="2" t="n">
        <v>19.2</v>
      </c>
      <c r="F23" s="2" t="n">
        <v>0</v>
      </c>
      <c r="H23" s="7" t="n">
        <v>20130921</v>
      </c>
      <c r="I23" s="9" t="n">
        <v>23.2</v>
      </c>
      <c r="J23" s="9" t="n">
        <v>27.4</v>
      </c>
      <c r="K23" s="9" t="n">
        <v>20.5</v>
      </c>
      <c r="L23" s="9" t="n">
        <v>0</v>
      </c>
      <c r="M23" s="9" t="n">
        <v>2.9</v>
      </c>
    </row>
    <row r="24" customFormat="false" ht="14.25" hidden="false" customHeight="false" outlineLevel="0" collapsed="false">
      <c r="A24" s="1" t="n">
        <v>41174</v>
      </c>
      <c r="B24" s="2" t="n">
        <v>22.7</v>
      </c>
      <c r="C24" s="2" t="n">
        <v>28.1</v>
      </c>
      <c r="D24" s="2" t="n">
        <v>19</v>
      </c>
      <c r="E24" s="2" t="n">
        <v>0.2</v>
      </c>
      <c r="F24" s="2" t="n">
        <v>6.9</v>
      </c>
      <c r="H24" s="7" t="n">
        <v>20130922</v>
      </c>
      <c r="I24" s="9" t="n">
        <v>21.2</v>
      </c>
      <c r="J24" s="9" t="n">
        <v>23.9</v>
      </c>
      <c r="K24" s="9" t="n">
        <v>19.3</v>
      </c>
      <c r="L24" s="9" t="n">
        <v>0</v>
      </c>
      <c r="M24" s="9" t="n">
        <v>0</v>
      </c>
    </row>
    <row r="25" customFormat="false" ht="14.25" hidden="false" customHeight="false" outlineLevel="0" collapsed="false">
      <c r="A25" s="1" t="n">
        <v>41175</v>
      </c>
      <c r="B25" s="2" t="n">
        <v>23</v>
      </c>
      <c r="C25" s="2" t="n">
        <v>28.5</v>
      </c>
      <c r="D25" s="2" t="n">
        <v>18</v>
      </c>
      <c r="F25" s="2" t="n">
        <v>7.4</v>
      </c>
      <c r="H25" s="7" t="n">
        <v>20130923</v>
      </c>
      <c r="I25" s="9" t="n">
        <v>20.9</v>
      </c>
      <c r="J25" s="9" t="n">
        <v>24.9</v>
      </c>
      <c r="K25" s="9" t="n">
        <v>17.2</v>
      </c>
      <c r="L25" s="9" t="n">
        <v>0</v>
      </c>
      <c r="M25" s="9" t="n">
        <v>0</v>
      </c>
    </row>
    <row r="26" customFormat="false" ht="14.25" hidden="false" customHeight="false" outlineLevel="0" collapsed="false">
      <c r="A26" s="1" t="n">
        <v>41176</v>
      </c>
      <c r="B26" s="2" t="n">
        <v>22.8</v>
      </c>
      <c r="C26" s="2" t="n">
        <v>26.1</v>
      </c>
      <c r="D26" s="2" t="n">
        <v>19.7</v>
      </c>
      <c r="F26" s="2" t="n">
        <v>1</v>
      </c>
      <c r="H26" s="7" t="n">
        <v>20130924</v>
      </c>
      <c r="I26" s="9" t="n">
        <v>18.3</v>
      </c>
      <c r="J26" s="9" t="n">
        <v>21.1</v>
      </c>
      <c r="K26" s="9" t="n">
        <v>15.9</v>
      </c>
      <c r="L26" s="9" t="n">
        <v>0</v>
      </c>
      <c r="M26" s="9" t="n">
        <v>0</v>
      </c>
    </row>
    <row r="27" customFormat="false" ht="14.25" hidden="false" customHeight="false" outlineLevel="0" collapsed="false">
      <c r="A27" s="1" t="n">
        <v>41177</v>
      </c>
      <c r="B27" s="2" t="n">
        <v>22.4</v>
      </c>
      <c r="C27" s="2" t="n">
        <v>26</v>
      </c>
      <c r="D27" s="2" t="n">
        <v>19.8</v>
      </c>
      <c r="E27" s="2" t="n">
        <v>5.7</v>
      </c>
      <c r="F27" s="2" t="n">
        <v>0</v>
      </c>
      <c r="H27" s="7" t="n">
        <v>20130925</v>
      </c>
      <c r="I27" s="9" t="n">
        <v>18.3</v>
      </c>
      <c r="J27" s="9" t="n">
        <v>23.1</v>
      </c>
      <c r="K27" s="9" t="n">
        <v>12.7</v>
      </c>
      <c r="L27" s="9" t="n">
        <v>0</v>
      </c>
      <c r="M27" s="9" t="n">
        <v>2.9</v>
      </c>
    </row>
    <row r="28" customFormat="false" ht="14.25" hidden="false" customHeight="false" outlineLevel="0" collapsed="false">
      <c r="A28" s="1" t="n">
        <v>41178</v>
      </c>
      <c r="B28" s="2" t="n">
        <v>20.3</v>
      </c>
      <c r="C28" s="2" t="n">
        <v>22</v>
      </c>
      <c r="D28" s="2" t="n">
        <v>19.7</v>
      </c>
      <c r="E28" s="2" t="n">
        <v>44.7</v>
      </c>
      <c r="F28" s="2" t="n">
        <v>0</v>
      </c>
      <c r="H28" s="7" t="n">
        <v>20130926</v>
      </c>
      <c r="I28" s="9" t="n">
        <v>20</v>
      </c>
      <c r="J28" s="9" t="n">
        <v>27.7</v>
      </c>
      <c r="K28" s="9" t="n">
        <v>12</v>
      </c>
      <c r="L28" s="9" t="n">
        <v>0</v>
      </c>
      <c r="M28" s="9" t="n">
        <v>6.6</v>
      </c>
    </row>
    <row r="29" customFormat="false" ht="14.25" hidden="false" customHeight="false" outlineLevel="0" collapsed="false">
      <c r="A29" s="1" t="n">
        <v>41179</v>
      </c>
      <c r="B29" s="2" t="n">
        <v>22</v>
      </c>
      <c r="C29" s="2" t="n">
        <v>27.7</v>
      </c>
      <c r="D29" s="2" t="n">
        <v>16.3</v>
      </c>
      <c r="F29" s="2" t="n">
        <v>9</v>
      </c>
      <c r="H29" s="7" t="n">
        <v>20130927</v>
      </c>
      <c r="I29" s="9" t="n">
        <v>19.9</v>
      </c>
      <c r="J29" s="9" t="n">
        <v>23.2</v>
      </c>
      <c r="K29" s="9" t="n">
        <v>17.5</v>
      </c>
      <c r="L29" s="9" t="n">
        <v>0</v>
      </c>
      <c r="M29" s="9" t="n">
        <v>0</v>
      </c>
    </row>
    <row r="30" customFormat="false" ht="14.25" hidden="false" customHeight="false" outlineLevel="0" collapsed="false">
      <c r="A30" s="1" t="n">
        <v>41180</v>
      </c>
      <c r="B30" s="2" t="n">
        <v>18.7</v>
      </c>
      <c r="C30" s="2" t="n">
        <v>24.9</v>
      </c>
      <c r="D30" s="2" t="n">
        <v>14.2</v>
      </c>
      <c r="F30" s="2" t="n">
        <v>9.6</v>
      </c>
      <c r="H30" s="7" t="n">
        <v>20130928</v>
      </c>
      <c r="I30" s="9" t="n">
        <v>21.1</v>
      </c>
      <c r="J30" s="9" t="n">
        <v>29.1</v>
      </c>
      <c r="K30" s="9" t="n">
        <v>12.8</v>
      </c>
      <c r="L30" s="9" t="n">
        <v>0</v>
      </c>
      <c r="M30" s="9" t="n">
        <v>9.3</v>
      </c>
    </row>
    <row r="31" customFormat="false" ht="14.25" hidden="false" customHeight="false" outlineLevel="0" collapsed="false">
      <c r="A31" s="1" t="n">
        <v>41181</v>
      </c>
      <c r="B31" s="2" t="n">
        <v>17.8</v>
      </c>
      <c r="C31" s="2" t="n">
        <v>25.4</v>
      </c>
      <c r="D31" s="2" t="n">
        <v>11.4</v>
      </c>
      <c r="F31" s="2" t="n">
        <v>10.4</v>
      </c>
      <c r="H31" s="7" t="n">
        <v>20130929</v>
      </c>
      <c r="I31" s="9" t="n">
        <v>21.9</v>
      </c>
      <c r="J31" s="9" t="n">
        <v>28</v>
      </c>
      <c r="K31" s="9" t="n">
        <v>16.2</v>
      </c>
      <c r="L31" s="9" t="n">
        <v>0</v>
      </c>
      <c r="M31" s="9" t="n">
        <v>5.7</v>
      </c>
    </row>
    <row r="32" customFormat="false" ht="14.25" hidden="false" customHeight="false" outlineLevel="0" collapsed="false">
      <c r="A32" s="1" t="n">
        <v>41182</v>
      </c>
      <c r="B32" s="2" t="n">
        <v>17.3</v>
      </c>
      <c r="C32" s="2" t="n">
        <v>26.9</v>
      </c>
      <c r="D32" s="2" t="n">
        <v>11.3</v>
      </c>
      <c r="F32" s="2" t="n">
        <v>9.3</v>
      </c>
      <c r="H32" s="7" t="n">
        <v>20130930</v>
      </c>
      <c r="I32" s="9" t="n">
        <v>21.5</v>
      </c>
      <c r="J32" s="9" t="n">
        <v>27.1</v>
      </c>
      <c r="K32" s="9" t="n">
        <v>16.1</v>
      </c>
      <c r="L32" s="9" t="n">
        <v>0</v>
      </c>
      <c r="M32" s="9" t="n">
        <v>6.9</v>
      </c>
    </row>
    <row r="33" customFormat="false" ht="14.25" hidden="false" customHeight="false" outlineLevel="0" collapsed="false">
      <c r="B33" s="2" t="n">
        <f aca="false">SUM(B3:B32)</f>
        <v>660.4</v>
      </c>
      <c r="C33" s="2" t="n">
        <f aca="false">SUM(C3:C32)</f>
        <v>806.3</v>
      </c>
      <c r="D33" s="2" t="n">
        <f aca="false">SUM(D3:D32)</f>
        <v>532.5</v>
      </c>
      <c r="E33" s="2" t="n">
        <f aca="false">SUM(E3:E32)</f>
        <v>109.2</v>
      </c>
      <c r="F33" s="2" t="n">
        <f aca="false">SUM(F3:F32)</f>
        <v>176.4</v>
      </c>
      <c r="H33" s="7" t="n">
        <v>20131001</v>
      </c>
      <c r="I33" s="9" t="n">
        <v>23.3</v>
      </c>
      <c r="J33" s="9" t="n">
        <v>29.5</v>
      </c>
      <c r="K33" s="9" t="n">
        <v>18.1</v>
      </c>
      <c r="L33" s="9" t="n">
        <v>0</v>
      </c>
      <c r="M33" s="9" t="n">
        <v>0.6</v>
      </c>
    </row>
    <row r="34" customFormat="false" ht="14.25" hidden="false" customHeight="false" outlineLevel="0" collapsed="false">
      <c r="A34" s="1" t="n">
        <v>41183</v>
      </c>
      <c r="B34" s="2" t="n">
        <v>18.2</v>
      </c>
      <c r="C34" s="2" t="n">
        <v>28</v>
      </c>
      <c r="D34" s="2" t="n">
        <v>11.2</v>
      </c>
      <c r="F34" s="2" t="n">
        <v>9.6</v>
      </c>
      <c r="H34" s="7" t="n">
        <v>20131002</v>
      </c>
      <c r="I34" s="9" t="n">
        <v>22.4</v>
      </c>
      <c r="J34" s="9" t="n">
        <v>27.3</v>
      </c>
      <c r="K34" s="9" t="n">
        <v>18.2</v>
      </c>
      <c r="L34" s="9" t="n">
        <v>0</v>
      </c>
      <c r="M34" s="9" t="n">
        <v>8.2</v>
      </c>
    </row>
    <row r="35" customFormat="false" ht="14.25" hidden="false" customHeight="false" outlineLevel="0" collapsed="false">
      <c r="A35" s="1" t="n">
        <v>41184</v>
      </c>
      <c r="B35" s="2" t="n">
        <v>19</v>
      </c>
      <c r="C35" s="2" t="n">
        <v>27.6</v>
      </c>
      <c r="D35" s="2" t="n">
        <v>11.5</v>
      </c>
      <c r="F35" s="2" t="n">
        <v>7.4</v>
      </c>
      <c r="H35" s="7" t="n">
        <v>20131003</v>
      </c>
      <c r="I35" s="9" t="n">
        <v>21.4</v>
      </c>
      <c r="J35" s="9" t="n">
        <v>28.4</v>
      </c>
      <c r="K35" s="9" t="n">
        <v>13.1</v>
      </c>
      <c r="L35" s="9" t="n">
        <v>0</v>
      </c>
      <c r="M35" s="9" t="n">
        <v>7</v>
      </c>
    </row>
    <row r="36" customFormat="false" ht="14.25" hidden="false" customHeight="false" outlineLevel="0" collapsed="false">
      <c r="A36" s="1" t="n">
        <v>41185</v>
      </c>
      <c r="B36" s="2" t="n">
        <v>22.7</v>
      </c>
      <c r="C36" s="2" t="n">
        <v>29.4</v>
      </c>
      <c r="D36" s="2" t="n">
        <v>15.6</v>
      </c>
      <c r="F36" s="2" t="n">
        <v>9.2</v>
      </c>
      <c r="H36" s="7" t="n">
        <v>20131004</v>
      </c>
      <c r="I36" s="9" t="n">
        <v>22</v>
      </c>
      <c r="J36" s="9" t="n">
        <v>27.6</v>
      </c>
      <c r="K36" s="9" t="n">
        <v>16.9</v>
      </c>
      <c r="L36" s="9" t="n">
        <v>0</v>
      </c>
      <c r="M36" s="9" t="n">
        <v>6.4</v>
      </c>
    </row>
    <row r="37" customFormat="false" ht="14.25" hidden="false" customHeight="false" outlineLevel="0" collapsed="false">
      <c r="A37" s="1" t="n">
        <v>41186</v>
      </c>
      <c r="B37" s="2" t="n">
        <v>19.4</v>
      </c>
      <c r="C37" s="2" t="n">
        <v>24.6</v>
      </c>
      <c r="D37" s="2" t="n">
        <v>15.4</v>
      </c>
      <c r="F37" s="2" t="n">
        <v>1</v>
      </c>
      <c r="G37" s="2"/>
      <c r="H37" s="7" t="n">
        <v>20131005</v>
      </c>
      <c r="I37" s="9" t="n">
        <v>21</v>
      </c>
      <c r="J37" s="9" t="n">
        <v>28</v>
      </c>
      <c r="K37" s="9" t="n">
        <v>15.3</v>
      </c>
      <c r="L37" s="9" t="n">
        <v>0</v>
      </c>
      <c r="M37" s="9" t="n">
        <v>7.7</v>
      </c>
    </row>
    <row r="38" customFormat="false" ht="14.25" hidden="false" customHeight="false" outlineLevel="0" collapsed="false">
      <c r="A38" s="1" t="n">
        <v>41187</v>
      </c>
      <c r="B38" s="2" t="n">
        <v>20.2</v>
      </c>
      <c r="C38" s="2" t="n">
        <v>24.2</v>
      </c>
      <c r="D38" s="2" t="n">
        <v>18.2</v>
      </c>
      <c r="F38" s="2" t="n">
        <v>2.6</v>
      </c>
      <c r="G38" s="2"/>
      <c r="H38" s="7" t="n">
        <v>20131006</v>
      </c>
      <c r="I38" s="9" t="n">
        <v>18.2</v>
      </c>
      <c r="J38" s="9" t="n">
        <v>26.7</v>
      </c>
      <c r="K38" s="9" t="n">
        <v>12.2</v>
      </c>
      <c r="L38" s="9" t="n">
        <v>0</v>
      </c>
      <c r="M38" s="9" t="n">
        <v>7.6</v>
      </c>
    </row>
    <row r="39" customFormat="false" ht="14.25" hidden="false" customHeight="false" outlineLevel="0" collapsed="false">
      <c r="A39" s="1" t="n">
        <v>41188</v>
      </c>
      <c r="B39" s="2" t="n">
        <v>19.5</v>
      </c>
      <c r="C39" s="2" t="n">
        <v>25.2</v>
      </c>
      <c r="D39" s="2" t="n">
        <v>13.8</v>
      </c>
      <c r="F39" s="2" t="n">
        <v>6.8</v>
      </c>
      <c r="G39" s="2"/>
      <c r="H39" s="7" t="n">
        <v>20131007</v>
      </c>
      <c r="I39" s="9" t="n">
        <v>19.9</v>
      </c>
      <c r="J39" s="9" t="n">
        <v>28.3</v>
      </c>
      <c r="K39" s="9" t="n">
        <v>13.2</v>
      </c>
      <c r="L39" s="9" t="n">
        <v>0</v>
      </c>
      <c r="M39" s="9" t="n">
        <v>8.2</v>
      </c>
    </row>
    <row r="40" customFormat="false" ht="14.25" hidden="false" customHeight="false" outlineLevel="0" collapsed="false">
      <c r="A40" s="1" t="n">
        <v>41189</v>
      </c>
      <c r="B40" s="2" t="n">
        <v>19.5</v>
      </c>
      <c r="C40" s="2" t="n">
        <v>23.5</v>
      </c>
      <c r="D40" s="2" t="n">
        <v>17.2</v>
      </c>
      <c r="F40" s="2" t="n">
        <v>0</v>
      </c>
      <c r="G40" s="2"/>
      <c r="H40" s="15" t="n">
        <v>20131008</v>
      </c>
      <c r="I40" s="9" t="n">
        <v>21.2</v>
      </c>
      <c r="J40" s="9" t="n">
        <v>25.2</v>
      </c>
      <c r="K40" s="9" t="n">
        <v>18.2</v>
      </c>
      <c r="L40" s="9" t="n">
        <v>0</v>
      </c>
      <c r="M40" s="9" t="n">
        <v>0</v>
      </c>
    </row>
    <row r="41" customFormat="false" ht="14.25" hidden="false" customHeight="false" outlineLevel="0" collapsed="false">
      <c r="A41" s="16" t="n">
        <v>41190</v>
      </c>
      <c r="B41" s="2" t="n">
        <v>18.8</v>
      </c>
      <c r="C41" s="2" t="n">
        <v>25.2</v>
      </c>
      <c r="D41" s="2" t="n">
        <v>13.8</v>
      </c>
      <c r="F41" s="2" t="n">
        <v>4.2</v>
      </c>
      <c r="G41" s="2"/>
      <c r="H41" s="7" t="n">
        <v>20131009</v>
      </c>
      <c r="I41" s="9" t="n">
        <v>22.2</v>
      </c>
      <c r="J41" s="9" t="n">
        <v>29.6</v>
      </c>
      <c r="K41" s="9" t="n">
        <v>15.4</v>
      </c>
      <c r="L41" s="9" t="n">
        <v>0</v>
      </c>
      <c r="M41" s="9" t="n">
        <v>6.4</v>
      </c>
    </row>
    <row r="42" customFormat="false" ht="14.25" hidden="false" customHeight="false" outlineLevel="0" collapsed="false">
      <c r="A42" s="1" t="n">
        <v>41191</v>
      </c>
      <c r="B42" s="2" t="n">
        <v>22.1</v>
      </c>
      <c r="C42" s="2" t="n">
        <v>26.7</v>
      </c>
      <c r="D42" s="2" t="n">
        <v>19.1</v>
      </c>
      <c r="E42" s="2" t="n">
        <v>0</v>
      </c>
      <c r="F42" s="2" t="n">
        <v>7.7</v>
      </c>
      <c r="G42" s="2"/>
      <c r="H42" s="7" t="n">
        <v>20131010</v>
      </c>
      <c r="I42" s="9" t="n">
        <v>25.2</v>
      </c>
      <c r="J42" s="9" t="n">
        <v>32.9</v>
      </c>
      <c r="K42" s="9" t="n">
        <v>15.3</v>
      </c>
      <c r="L42" s="9" t="n">
        <v>0</v>
      </c>
      <c r="M42" s="9" t="n">
        <v>9.6</v>
      </c>
    </row>
    <row r="43" customFormat="false" ht="14.25" hidden="false" customHeight="false" outlineLevel="0" collapsed="false">
      <c r="A43" s="1" t="n">
        <v>41192</v>
      </c>
      <c r="B43" s="2" t="n">
        <v>18.2</v>
      </c>
      <c r="C43" s="2" t="n">
        <v>22.7</v>
      </c>
      <c r="D43" s="2" t="n">
        <v>14.6</v>
      </c>
      <c r="F43" s="2" t="n">
        <v>9.6</v>
      </c>
      <c r="G43" s="2"/>
      <c r="H43" s="7" t="n">
        <v>20131011</v>
      </c>
      <c r="I43" s="9" t="n">
        <v>22.4</v>
      </c>
      <c r="J43" s="9" t="n">
        <v>32.7</v>
      </c>
      <c r="K43" s="9" t="n">
        <v>13.9</v>
      </c>
      <c r="L43" s="9" t="n">
        <v>0</v>
      </c>
      <c r="M43" s="9" t="n">
        <v>8.4</v>
      </c>
    </row>
    <row r="44" customFormat="false" ht="14.25" hidden="false" customHeight="false" outlineLevel="0" collapsed="false">
      <c r="A44" s="1" t="n">
        <v>41193</v>
      </c>
      <c r="B44" s="2" t="n">
        <v>18.3</v>
      </c>
      <c r="C44" s="2" t="n">
        <v>24.9</v>
      </c>
      <c r="D44" s="2" t="n">
        <v>12.7</v>
      </c>
      <c r="F44" s="2" t="n">
        <v>5.3</v>
      </c>
      <c r="G44" s="2"/>
      <c r="H44" s="7" t="n">
        <v>20131012</v>
      </c>
      <c r="I44" s="9" t="n">
        <v>24.5</v>
      </c>
      <c r="J44" s="9" t="n">
        <v>32.8</v>
      </c>
      <c r="K44" s="9" t="n">
        <v>17.5</v>
      </c>
      <c r="L44" s="9" t="n">
        <v>0</v>
      </c>
      <c r="M44" s="9" t="n">
        <v>7.6</v>
      </c>
    </row>
    <row r="45" customFormat="false" ht="14.25" hidden="false" customHeight="false" outlineLevel="0" collapsed="false">
      <c r="A45" s="1" t="n">
        <v>41194</v>
      </c>
      <c r="B45" s="2" t="n">
        <v>19.9</v>
      </c>
      <c r="C45" s="2" t="n">
        <v>25</v>
      </c>
      <c r="D45" s="2" t="n">
        <v>13.4</v>
      </c>
      <c r="F45" s="2" t="n">
        <v>2.3</v>
      </c>
      <c r="G45" s="2"/>
      <c r="H45" s="7" t="n">
        <v>20131013</v>
      </c>
      <c r="I45" s="9" t="n">
        <v>21.4</v>
      </c>
      <c r="J45" s="9" t="n">
        <v>26.3</v>
      </c>
      <c r="K45" s="9" t="n">
        <v>17.1</v>
      </c>
      <c r="L45" s="9" t="n">
        <v>0</v>
      </c>
      <c r="M45" s="9" t="n">
        <v>5.9</v>
      </c>
    </row>
    <row r="46" customFormat="false" ht="14.25" hidden="false" customHeight="false" outlineLevel="0" collapsed="false">
      <c r="A46" s="1" t="n">
        <v>41195</v>
      </c>
      <c r="B46" s="2" t="n">
        <v>20</v>
      </c>
      <c r="C46" s="2" t="n">
        <v>26.6</v>
      </c>
      <c r="D46" s="2" t="n">
        <v>13</v>
      </c>
      <c r="F46" s="2" t="n">
        <v>8</v>
      </c>
      <c r="G46" s="2"/>
      <c r="H46" s="7" t="n">
        <v>20131014</v>
      </c>
      <c r="I46" s="9" t="n">
        <v>15.6</v>
      </c>
      <c r="J46" s="9" t="n">
        <v>21.4</v>
      </c>
      <c r="K46" s="9" t="n">
        <v>13.2</v>
      </c>
      <c r="L46" s="9" t="n">
        <v>3.6</v>
      </c>
      <c r="M46" s="9" t="n">
        <v>0</v>
      </c>
    </row>
    <row r="47" customFormat="false" ht="14.25" hidden="false" customHeight="false" outlineLevel="0" collapsed="false">
      <c r="A47" s="1" t="n">
        <v>41196</v>
      </c>
      <c r="B47" s="2" t="n">
        <v>18.9</v>
      </c>
      <c r="C47" s="2" t="n">
        <v>22.6</v>
      </c>
      <c r="D47" s="2" t="n">
        <v>14.6</v>
      </c>
      <c r="F47" s="2" t="n">
        <v>7.4</v>
      </c>
      <c r="G47" s="2"/>
      <c r="H47" s="7" t="n">
        <v>20131015</v>
      </c>
      <c r="I47" s="9" t="n">
        <v>13.3</v>
      </c>
      <c r="J47" s="9" t="n">
        <v>16.7</v>
      </c>
      <c r="K47" s="9" t="n">
        <v>9.9</v>
      </c>
      <c r="L47" s="9" t="n">
        <v>0</v>
      </c>
      <c r="M47" s="9" t="n">
        <v>9.5</v>
      </c>
    </row>
    <row r="48" customFormat="false" ht="14.25" hidden="false" customHeight="false" outlineLevel="0" collapsed="false">
      <c r="A48" s="1" t="n">
        <v>41197</v>
      </c>
      <c r="B48" s="2" t="n">
        <v>18.2</v>
      </c>
      <c r="C48" s="2" t="n">
        <v>20.3</v>
      </c>
      <c r="D48" s="2" t="n">
        <v>16.8</v>
      </c>
      <c r="E48" s="2" t="n">
        <v>0</v>
      </c>
      <c r="F48" s="2" t="n">
        <v>0</v>
      </c>
      <c r="G48" s="2"/>
      <c r="H48" s="15" t="n">
        <v>20131016</v>
      </c>
      <c r="I48" s="9" t="n">
        <v>12</v>
      </c>
      <c r="J48" s="9" t="n">
        <v>16.2</v>
      </c>
      <c r="K48" s="9" t="n">
        <v>7.8</v>
      </c>
      <c r="L48" s="9" t="n">
        <v>0</v>
      </c>
      <c r="M48" s="9" t="n">
        <v>0.4</v>
      </c>
    </row>
    <row r="49" customFormat="false" ht="14.25" hidden="false" customHeight="false" outlineLevel="0" collapsed="false">
      <c r="A49" s="16" t="n">
        <v>41198</v>
      </c>
      <c r="B49" s="2" t="n">
        <v>16.5</v>
      </c>
      <c r="C49" s="2" t="n">
        <v>20</v>
      </c>
      <c r="D49" s="2" t="n">
        <v>14.2</v>
      </c>
      <c r="E49" s="2" t="n">
        <v>13.4</v>
      </c>
      <c r="F49" s="2" t="n">
        <v>0.8</v>
      </c>
      <c r="G49" s="2"/>
      <c r="H49" s="7" t="n">
        <v>20131017</v>
      </c>
      <c r="I49" s="9" t="n">
        <v>14.7</v>
      </c>
      <c r="J49" s="9" t="n">
        <v>21.3</v>
      </c>
      <c r="K49" s="9" t="n">
        <v>6.6</v>
      </c>
      <c r="L49" s="9" t="n">
        <v>0</v>
      </c>
      <c r="M49" s="9" t="n">
        <v>9.3</v>
      </c>
    </row>
    <row r="50" customFormat="false" ht="14.25" hidden="false" customHeight="false" outlineLevel="0" collapsed="false">
      <c r="A50" s="1" t="n">
        <v>41199</v>
      </c>
      <c r="B50" s="2" t="n">
        <v>15.2</v>
      </c>
      <c r="C50" s="2" t="n">
        <v>21</v>
      </c>
      <c r="D50" s="2" t="n">
        <v>10.3</v>
      </c>
      <c r="F50" s="2" t="n">
        <v>10.2</v>
      </c>
      <c r="G50" s="2"/>
      <c r="H50" s="7" t="n">
        <v>20131018</v>
      </c>
      <c r="I50" s="9" t="n">
        <v>14.7</v>
      </c>
      <c r="J50" s="9" t="n">
        <v>20.5</v>
      </c>
      <c r="K50" s="9" t="n">
        <v>7.5</v>
      </c>
      <c r="L50" s="9" t="n">
        <v>0</v>
      </c>
      <c r="M50" s="9" t="n">
        <v>3.5</v>
      </c>
    </row>
    <row r="51" s="17" customFormat="true" ht="14.25" hidden="false" customHeight="false" outlineLevel="0" collapsed="false">
      <c r="A51" s="1" t="n">
        <v>41200</v>
      </c>
      <c r="B51" s="2" t="n">
        <v>14.6</v>
      </c>
      <c r="C51" s="2" t="n">
        <v>22.5</v>
      </c>
      <c r="D51" s="2" t="n">
        <v>7.2</v>
      </c>
      <c r="E51" s="2"/>
      <c r="F51" s="2" t="n">
        <v>6.1</v>
      </c>
      <c r="G51" s="2"/>
      <c r="H51" s="7" t="n">
        <v>20131019</v>
      </c>
      <c r="I51" s="9" t="n">
        <v>16.2</v>
      </c>
      <c r="J51" s="9" t="n">
        <v>24.4</v>
      </c>
      <c r="K51" s="9" t="n">
        <v>8.7</v>
      </c>
      <c r="L51" s="9" t="n">
        <v>0</v>
      </c>
      <c r="M51" s="9" t="n">
        <v>7</v>
      </c>
    </row>
    <row r="52" s="17" customFormat="true" ht="14.25" hidden="false" customHeight="false" outlineLevel="0" collapsed="false">
      <c r="A52" s="1" t="n">
        <v>41201</v>
      </c>
      <c r="B52" s="2" t="n">
        <v>17.2</v>
      </c>
      <c r="C52" s="2" t="n">
        <v>23</v>
      </c>
      <c r="D52" s="2" t="n">
        <v>13.2</v>
      </c>
      <c r="E52" s="2"/>
      <c r="F52" s="2" t="n">
        <v>3.2</v>
      </c>
      <c r="G52" s="2"/>
      <c r="H52" s="7" t="n">
        <v>20131020</v>
      </c>
      <c r="I52" s="9" t="n">
        <v>14.8</v>
      </c>
      <c r="J52" s="9" t="n">
        <v>18.7</v>
      </c>
      <c r="K52" s="9" t="n">
        <v>12.1</v>
      </c>
      <c r="L52" s="9" t="n">
        <v>0</v>
      </c>
      <c r="M52" s="9" t="n">
        <v>0</v>
      </c>
    </row>
    <row r="53" s="17" customFormat="true" ht="14.25" hidden="false" customHeight="false" outlineLevel="0" collapsed="false">
      <c r="A53" s="1" t="n">
        <v>41202</v>
      </c>
      <c r="B53" s="2" t="n">
        <v>16.8</v>
      </c>
      <c r="C53" s="2" t="n">
        <v>24.7</v>
      </c>
      <c r="D53" s="2" t="n">
        <v>11.1</v>
      </c>
      <c r="E53" s="2"/>
      <c r="F53" s="2" t="n">
        <v>6.5</v>
      </c>
      <c r="G53" s="2"/>
      <c r="H53" s="7" t="n">
        <v>20131021</v>
      </c>
      <c r="I53" s="9" t="n">
        <v>14.6</v>
      </c>
      <c r="J53" s="9" t="n">
        <v>21.1</v>
      </c>
      <c r="K53" s="9" t="n">
        <v>8.9</v>
      </c>
      <c r="L53" s="9" t="n">
        <v>0</v>
      </c>
      <c r="M53" s="9" t="n">
        <v>7.3</v>
      </c>
    </row>
    <row r="54" s="17" customFormat="true" ht="14.25" hidden="false" customHeight="false" outlineLevel="0" collapsed="false">
      <c r="A54" s="1" t="n">
        <v>41203</v>
      </c>
      <c r="B54" s="2" t="n">
        <v>15.8</v>
      </c>
      <c r="C54" s="2" t="n">
        <v>20.8</v>
      </c>
      <c r="D54" s="2" t="n">
        <v>13</v>
      </c>
      <c r="E54" s="2" t="n">
        <v>2</v>
      </c>
      <c r="F54" s="2" t="n">
        <v>0</v>
      </c>
      <c r="G54" s="2"/>
      <c r="H54" s="7" t="n">
        <v>20131022</v>
      </c>
      <c r="I54" s="9" t="n">
        <v>15.6</v>
      </c>
      <c r="J54" s="9" t="n">
        <v>23</v>
      </c>
      <c r="K54" s="9" t="n">
        <v>8.8</v>
      </c>
      <c r="L54" s="9" t="n">
        <v>0</v>
      </c>
      <c r="M54" s="9" t="n">
        <v>6.7</v>
      </c>
    </row>
    <row r="55" s="17" customFormat="true" ht="14.25" hidden="false" customHeight="false" outlineLevel="0" collapsed="false">
      <c r="A55" s="1" t="n">
        <v>41204</v>
      </c>
      <c r="B55" s="2" t="n">
        <v>16.2</v>
      </c>
      <c r="C55" s="2" t="n">
        <v>21</v>
      </c>
      <c r="D55" s="2" t="n">
        <v>13.2</v>
      </c>
      <c r="E55" s="2" t="n">
        <v>0.1</v>
      </c>
      <c r="F55" s="2" t="n">
        <v>7.6</v>
      </c>
      <c r="G55" s="2"/>
      <c r="H55" s="7" t="n">
        <v>20131023</v>
      </c>
      <c r="I55" s="9" t="n">
        <v>14.3</v>
      </c>
      <c r="J55" s="9" t="n">
        <v>22.4</v>
      </c>
      <c r="K55" s="9" t="n">
        <v>9.4</v>
      </c>
      <c r="L55" s="9" t="n">
        <v>0</v>
      </c>
      <c r="M55" s="9" t="n">
        <v>7.2</v>
      </c>
    </row>
    <row r="56" s="17" customFormat="true" ht="14.25" hidden="false" customHeight="false" outlineLevel="0" collapsed="false">
      <c r="A56" s="1" t="n">
        <v>41205</v>
      </c>
      <c r="B56" s="2" t="n">
        <v>15</v>
      </c>
      <c r="C56" s="2" t="n">
        <v>22.9</v>
      </c>
      <c r="D56" s="2" t="n">
        <v>6.5</v>
      </c>
      <c r="E56" s="2"/>
      <c r="F56" s="2" t="n">
        <v>8.8</v>
      </c>
      <c r="G56" s="2"/>
      <c r="H56" s="7" t="n">
        <v>20131024</v>
      </c>
      <c r="I56" s="9" t="n">
        <v>12.7</v>
      </c>
      <c r="J56" s="9" t="n">
        <v>17.6</v>
      </c>
      <c r="K56" s="9" t="n">
        <v>8.4</v>
      </c>
      <c r="L56" s="9" t="n">
        <v>0</v>
      </c>
      <c r="M56" s="9" t="n">
        <v>6.8</v>
      </c>
    </row>
    <row r="57" s="17" customFormat="true" ht="14.25" hidden="false" customHeight="false" outlineLevel="0" collapsed="false">
      <c r="A57" s="1" t="n">
        <v>41206</v>
      </c>
      <c r="B57" s="2" t="n">
        <v>16.9</v>
      </c>
      <c r="C57" s="2" t="n">
        <v>24.2</v>
      </c>
      <c r="D57" s="2" t="n">
        <v>11.5</v>
      </c>
      <c r="E57" s="2" t="n">
        <v>0</v>
      </c>
      <c r="F57" s="2" t="n">
        <v>7.8</v>
      </c>
      <c r="G57" s="2"/>
      <c r="H57" s="7" t="n">
        <v>20131025</v>
      </c>
      <c r="I57" s="9" t="n">
        <v>10.8</v>
      </c>
      <c r="J57" s="9" t="n">
        <v>16.9</v>
      </c>
      <c r="K57" s="9" t="n">
        <v>5</v>
      </c>
      <c r="L57" s="9" t="n">
        <v>0</v>
      </c>
      <c r="M57" s="9" t="n">
        <v>8.2</v>
      </c>
    </row>
    <row r="58" s="17" customFormat="true" ht="14.25" hidden="false" customHeight="false" outlineLevel="0" collapsed="false">
      <c r="A58" s="1" t="n">
        <v>41207</v>
      </c>
      <c r="B58" s="2" t="n">
        <v>14.1</v>
      </c>
      <c r="C58" s="2" t="n">
        <v>23</v>
      </c>
      <c r="D58" s="2" t="n">
        <v>7.9</v>
      </c>
      <c r="E58" s="2"/>
      <c r="F58" s="2" t="n">
        <v>8.8</v>
      </c>
      <c r="G58" s="2"/>
      <c r="H58" s="7" t="n">
        <v>20131026</v>
      </c>
      <c r="I58" s="9" t="n">
        <v>11</v>
      </c>
      <c r="J58" s="9" t="n">
        <v>18.4</v>
      </c>
      <c r="K58" s="9" t="n">
        <v>4.4</v>
      </c>
      <c r="L58" s="9" t="n">
        <v>0</v>
      </c>
      <c r="M58" s="9" t="n">
        <v>7.2</v>
      </c>
    </row>
    <row r="59" s="17" customFormat="true" ht="14.25" hidden="false" customHeight="false" outlineLevel="0" collapsed="false">
      <c r="A59" s="1" t="n">
        <v>41208</v>
      </c>
      <c r="B59" s="2" t="n">
        <v>14</v>
      </c>
      <c r="C59" s="2" t="n">
        <v>18.7</v>
      </c>
      <c r="D59" s="2" t="n">
        <v>11</v>
      </c>
      <c r="E59" s="2"/>
      <c r="F59" s="2" t="n">
        <v>0</v>
      </c>
      <c r="G59" s="2"/>
      <c r="H59" s="7" t="n">
        <v>20131027</v>
      </c>
      <c r="I59" s="9" t="n">
        <v>13.3</v>
      </c>
      <c r="J59" s="9" t="n">
        <v>20.4</v>
      </c>
      <c r="K59" s="9" t="n">
        <v>6.3</v>
      </c>
      <c r="L59" s="9" t="n">
        <v>0</v>
      </c>
      <c r="M59" s="9" t="n">
        <v>5.1</v>
      </c>
    </row>
    <row r="60" s="17" customFormat="true" ht="14.25" hidden="false" customHeight="false" outlineLevel="0" collapsed="false">
      <c r="A60" s="1" t="n">
        <v>41209</v>
      </c>
      <c r="B60" s="2" t="n">
        <v>15.6</v>
      </c>
      <c r="C60" s="2" t="n">
        <v>25.4</v>
      </c>
      <c r="D60" s="2" t="n">
        <v>9.4</v>
      </c>
      <c r="E60" s="2"/>
      <c r="F60" s="2" t="n">
        <v>8.3</v>
      </c>
      <c r="G60" s="2"/>
      <c r="H60" s="7" t="n">
        <v>20131028</v>
      </c>
      <c r="I60" s="9" t="n">
        <v>15.8</v>
      </c>
      <c r="J60" s="9" t="n">
        <v>24.1</v>
      </c>
      <c r="K60" s="9" t="n">
        <v>9.3</v>
      </c>
      <c r="L60" s="9" t="n">
        <v>0</v>
      </c>
      <c r="M60" s="9" t="n">
        <v>5</v>
      </c>
    </row>
    <row r="61" s="17" customFormat="true" ht="14.25" hidden="false" customHeight="false" outlineLevel="0" collapsed="false">
      <c r="A61" s="1" t="n">
        <v>41210</v>
      </c>
      <c r="B61" s="2" t="n">
        <v>15.6</v>
      </c>
      <c r="C61" s="2" t="n">
        <v>20.3</v>
      </c>
      <c r="D61" s="2" t="n">
        <v>10.1</v>
      </c>
      <c r="E61" s="2"/>
      <c r="F61" s="2" t="n">
        <v>2.3</v>
      </c>
      <c r="G61" s="2"/>
      <c r="H61" s="7" t="n">
        <v>20131029</v>
      </c>
      <c r="I61" s="9" t="n">
        <v>14.6</v>
      </c>
      <c r="J61" s="9" t="n">
        <v>17.5</v>
      </c>
      <c r="K61" s="9" t="n">
        <v>11.4</v>
      </c>
      <c r="L61" s="9" t="n">
        <v>0</v>
      </c>
      <c r="M61" s="9" t="n">
        <v>0</v>
      </c>
    </row>
    <row r="62" s="17" customFormat="true" ht="14.25" hidden="false" customHeight="false" outlineLevel="0" collapsed="false">
      <c r="A62" s="1" t="n">
        <v>41211</v>
      </c>
      <c r="B62" s="2" t="n">
        <v>14.5</v>
      </c>
      <c r="C62" s="2" t="n">
        <v>17.1</v>
      </c>
      <c r="D62" s="2" t="n">
        <v>12.8</v>
      </c>
      <c r="E62" s="2" t="n">
        <v>2.7</v>
      </c>
      <c r="F62" s="2" t="n">
        <v>0</v>
      </c>
      <c r="G62" s="2"/>
      <c r="H62" s="7" t="n">
        <v>20131030</v>
      </c>
      <c r="I62" s="9" t="n">
        <v>11.9</v>
      </c>
      <c r="J62" s="9" t="n">
        <v>14.4</v>
      </c>
      <c r="K62" s="9" t="n">
        <v>11</v>
      </c>
      <c r="L62" s="9" t="n">
        <v>12.1</v>
      </c>
      <c r="M62" s="9" t="n">
        <v>0</v>
      </c>
    </row>
    <row r="63" customFormat="false" ht="14.25" hidden="false" customHeight="false" outlineLevel="0" collapsed="false">
      <c r="A63" s="1" t="n">
        <v>41212</v>
      </c>
      <c r="B63" s="2" t="n">
        <v>13.3</v>
      </c>
      <c r="C63" s="2" t="n">
        <v>17.3</v>
      </c>
      <c r="D63" s="2" t="n">
        <v>9.9</v>
      </c>
      <c r="F63" s="2" t="n">
        <v>8.8</v>
      </c>
      <c r="G63" s="2"/>
      <c r="H63" s="7" t="n">
        <v>20131031</v>
      </c>
      <c r="I63" s="9" t="n">
        <v>10.8</v>
      </c>
      <c r="J63" s="9" t="n">
        <v>12</v>
      </c>
      <c r="K63" s="9" t="n">
        <v>9.5</v>
      </c>
      <c r="L63" s="9" t="n">
        <v>11.5</v>
      </c>
      <c r="M63" s="9" t="n">
        <v>0</v>
      </c>
    </row>
    <row r="64" customFormat="false" ht="14.25" hidden="false" customHeight="false" outlineLevel="0" collapsed="false">
      <c r="A64" s="1" t="n">
        <v>41213</v>
      </c>
      <c r="B64" s="2" t="n">
        <v>13</v>
      </c>
      <c r="C64" s="2" t="n">
        <v>17.9</v>
      </c>
      <c r="D64" s="2" t="n">
        <v>9.1</v>
      </c>
      <c r="F64" s="2" t="n">
        <v>9.3</v>
      </c>
      <c r="G64" s="2"/>
      <c r="H64" s="7" t="n">
        <v>20131101</v>
      </c>
      <c r="I64" s="9" t="n">
        <v>11.6</v>
      </c>
      <c r="J64" s="9" t="n">
        <v>12.1</v>
      </c>
      <c r="K64" s="9" t="n">
        <v>11.1</v>
      </c>
      <c r="L64" s="9" t="n">
        <v>2.6</v>
      </c>
      <c r="M64" s="9" t="n">
        <v>0</v>
      </c>
    </row>
    <row r="65" customFormat="false" ht="14.25" hidden="false" customHeight="false" outlineLevel="0" collapsed="false">
      <c r="B65" s="2" t="n">
        <f aca="false">SUM(B34:B64)</f>
        <v>537.2</v>
      </c>
      <c r="C65" s="2" t="n">
        <f aca="false">SUM(C34:C64)</f>
        <v>716.3</v>
      </c>
      <c r="D65" s="2" t="n">
        <f aca="false">SUM(D34:D64)</f>
        <v>391.3</v>
      </c>
      <c r="E65" s="2" t="n">
        <f aca="false">SUM(E34:E64)</f>
        <v>18.2</v>
      </c>
      <c r="F65" s="2" t="n">
        <f aca="false">SUM(F34:F64)</f>
        <v>169.6</v>
      </c>
      <c r="G65" s="2"/>
      <c r="H65" s="7" t="n">
        <v>20131102</v>
      </c>
      <c r="I65" s="9" t="n">
        <v>12.9</v>
      </c>
      <c r="J65" s="9" t="n">
        <v>19</v>
      </c>
      <c r="K65" s="9" t="n">
        <v>9</v>
      </c>
      <c r="L65" s="9" t="n">
        <v>0</v>
      </c>
      <c r="M65" s="9" t="n">
        <v>5.2</v>
      </c>
    </row>
    <row r="66" customFormat="false" ht="14.25" hidden="false" customHeight="false" outlineLevel="0" collapsed="false">
      <c r="A66" s="1" t="n">
        <v>41214</v>
      </c>
      <c r="B66" s="2" t="n">
        <v>12.2</v>
      </c>
      <c r="C66" s="2" t="n">
        <v>20</v>
      </c>
      <c r="D66" s="2" t="n">
        <v>4.9</v>
      </c>
      <c r="F66" s="2" t="n">
        <v>8.4</v>
      </c>
      <c r="G66" s="2"/>
      <c r="H66" s="7" t="n">
        <v>20131103</v>
      </c>
      <c r="I66" s="9" t="n">
        <v>13.9</v>
      </c>
      <c r="J66" s="9" t="n">
        <v>19.9</v>
      </c>
      <c r="K66" s="9" t="n">
        <v>9</v>
      </c>
      <c r="L66" s="9" t="n">
        <v>0</v>
      </c>
      <c r="M66" s="9" t="n">
        <v>8.7</v>
      </c>
    </row>
    <row r="67" customFormat="false" ht="14.25" hidden="false" customHeight="false" outlineLevel="0" collapsed="false">
      <c r="A67" s="1" t="n">
        <v>41215</v>
      </c>
      <c r="B67" s="2" t="n">
        <v>14</v>
      </c>
      <c r="C67" s="2" t="n">
        <v>20.3</v>
      </c>
      <c r="D67" s="2" t="n">
        <v>9.2</v>
      </c>
      <c r="F67" s="2" t="n">
        <v>7.7</v>
      </c>
      <c r="G67" s="2"/>
      <c r="H67" s="7" t="n">
        <v>20131104</v>
      </c>
      <c r="I67" s="9" t="n">
        <v>12.1</v>
      </c>
      <c r="J67" s="9" t="n">
        <v>19</v>
      </c>
      <c r="K67" s="9" t="n">
        <v>6.2</v>
      </c>
      <c r="L67" s="9" t="n">
        <v>0</v>
      </c>
      <c r="M67" s="9" t="n">
        <v>8.1</v>
      </c>
    </row>
    <row r="68" customFormat="false" ht="14.25" hidden="false" customHeight="false" outlineLevel="0" collapsed="false">
      <c r="A68" s="1" t="n">
        <v>41216</v>
      </c>
      <c r="B68" s="2" t="n">
        <v>10.1</v>
      </c>
      <c r="C68" s="2" t="n">
        <v>14.5</v>
      </c>
      <c r="D68" s="2" t="n">
        <v>8.7</v>
      </c>
      <c r="E68" s="2" t="n">
        <v>4.7</v>
      </c>
      <c r="F68" s="2" t="n">
        <v>1.8</v>
      </c>
      <c r="G68" s="2"/>
      <c r="H68" s="7" t="n">
        <v>20131105</v>
      </c>
      <c r="I68" s="9" t="n">
        <v>12.9</v>
      </c>
      <c r="J68" s="9" t="n">
        <v>17.7</v>
      </c>
      <c r="K68" s="9" t="n">
        <v>8.8</v>
      </c>
      <c r="L68" s="9" t="n">
        <v>0.1</v>
      </c>
      <c r="M68" s="9" t="n">
        <v>0</v>
      </c>
    </row>
    <row r="69" customFormat="false" ht="14.25" hidden="false" customHeight="false" outlineLevel="0" collapsed="false">
      <c r="A69" s="1" t="n">
        <v>41217</v>
      </c>
      <c r="B69" s="2" t="n">
        <v>8.1</v>
      </c>
      <c r="C69" s="2" t="n">
        <v>11.5</v>
      </c>
      <c r="D69" s="2" t="n">
        <v>5.3</v>
      </c>
      <c r="F69" s="2" t="n">
        <v>9.1</v>
      </c>
      <c r="G69" s="2"/>
      <c r="H69" s="7" t="n">
        <v>20131106</v>
      </c>
      <c r="I69" s="9" t="n">
        <v>14.3</v>
      </c>
      <c r="J69" s="9" t="n">
        <v>23.4</v>
      </c>
      <c r="K69" s="9" t="n">
        <v>5.5</v>
      </c>
      <c r="L69" s="9" t="n">
        <v>0</v>
      </c>
      <c r="M69" s="9" t="n">
        <v>8.8</v>
      </c>
    </row>
    <row r="70" customFormat="false" ht="14.25" hidden="false" customHeight="false" outlineLevel="0" collapsed="false">
      <c r="A70" s="1" t="n">
        <v>41218</v>
      </c>
      <c r="B70" s="2" t="n">
        <v>8.2</v>
      </c>
      <c r="C70" s="2" t="n">
        <v>13.6</v>
      </c>
      <c r="D70" s="2" t="n">
        <v>5.6</v>
      </c>
      <c r="F70" s="2" t="n">
        <v>8.3</v>
      </c>
      <c r="G70" s="2"/>
      <c r="H70" s="7" t="n">
        <v>20131107</v>
      </c>
      <c r="I70" s="9" t="n">
        <v>12.3</v>
      </c>
      <c r="J70" s="9" t="n">
        <v>19.3</v>
      </c>
      <c r="K70" s="9" t="n">
        <v>4.8</v>
      </c>
      <c r="L70" s="9" t="n">
        <v>0</v>
      </c>
      <c r="M70" s="9" t="n">
        <v>7.6</v>
      </c>
    </row>
    <row r="71" customFormat="false" ht="14.25" hidden="false" customHeight="false" outlineLevel="0" collapsed="false">
      <c r="A71" s="1" t="n">
        <v>41219</v>
      </c>
      <c r="B71" s="2" t="n">
        <v>8.7</v>
      </c>
      <c r="C71" s="2" t="n">
        <v>17.8</v>
      </c>
      <c r="D71" s="2" t="n">
        <v>1</v>
      </c>
      <c r="F71" s="2" t="n">
        <v>8.5</v>
      </c>
      <c r="G71" s="2"/>
      <c r="H71" s="7" t="n">
        <v>20131108</v>
      </c>
      <c r="I71" s="9" t="n">
        <v>11.9</v>
      </c>
      <c r="J71" s="9" t="n">
        <v>14.9</v>
      </c>
      <c r="K71" s="9" t="n">
        <v>11.1</v>
      </c>
      <c r="L71" s="9" t="n">
        <v>3.4</v>
      </c>
      <c r="M71" s="9" t="n">
        <v>0</v>
      </c>
    </row>
    <row r="72" customFormat="false" ht="14.25" hidden="false" customHeight="false" outlineLevel="0" collapsed="false">
      <c r="A72" s="1" t="n">
        <v>41220</v>
      </c>
      <c r="B72" s="2" t="n">
        <v>11.4</v>
      </c>
      <c r="C72" s="2" t="n">
        <v>16.3</v>
      </c>
      <c r="D72" s="2" t="n">
        <v>4.3</v>
      </c>
      <c r="E72" s="2" t="n">
        <v>0</v>
      </c>
      <c r="F72" s="2" t="n">
        <v>0</v>
      </c>
      <c r="G72" s="2"/>
      <c r="H72" s="7" t="n">
        <v>20131109</v>
      </c>
      <c r="I72" s="9" t="n">
        <v>11.5</v>
      </c>
      <c r="J72" s="9" t="n">
        <v>12.6</v>
      </c>
      <c r="K72" s="9" t="n">
        <v>10</v>
      </c>
      <c r="L72" s="9" t="n">
        <v>5.5</v>
      </c>
      <c r="M72" s="9" t="n">
        <v>0</v>
      </c>
    </row>
    <row r="73" customFormat="false" ht="14.25" hidden="false" customHeight="false" outlineLevel="0" collapsed="false">
      <c r="A73" s="1" t="n">
        <v>41221</v>
      </c>
      <c r="B73" s="2" t="n">
        <v>10.7</v>
      </c>
      <c r="C73" s="2" t="n">
        <v>13.8</v>
      </c>
      <c r="D73" s="2" t="n">
        <v>7.8</v>
      </c>
      <c r="E73" s="2" t="n">
        <v>0.1</v>
      </c>
      <c r="F73" s="2" t="n">
        <v>0</v>
      </c>
      <c r="G73" s="2"/>
      <c r="H73" s="7" t="n">
        <v>20131110</v>
      </c>
      <c r="I73" s="9" t="n">
        <v>10.5</v>
      </c>
      <c r="J73" s="9" t="n">
        <v>12.1</v>
      </c>
      <c r="K73" s="9" t="n">
        <v>9</v>
      </c>
      <c r="L73" s="9" t="n">
        <v>2.2</v>
      </c>
      <c r="M73" s="9" t="n">
        <v>1.2</v>
      </c>
    </row>
    <row r="74" customFormat="false" ht="14.25" hidden="false" customHeight="false" outlineLevel="0" collapsed="false">
      <c r="A74" s="1" t="n">
        <v>41222</v>
      </c>
      <c r="B74" s="2" t="n">
        <v>10.5</v>
      </c>
      <c r="C74" s="2" t="n">
        <v>11.9</v>
      </c>
      <c r="D74" s="2" t="n">
        <v>8.6</v>
      </c>
      <c r="E74" s="2" t="n">
        <v>0</v>
      </c>
      <c r="F74" s="2" t="n">
        <v>0</v>
      </c>
      <c r="G74" s="2"/>
      <c r="H74" s="7" t="n">
        <v>20131111</v>
      </c>
      <c r="I74" s="9" t="n">
        <v>9.8</v>
      </c>
      <c r="J74" s="9" t="n">
        <v>14</v>
      </c>
      <c r="K74" s="9" t="n">
        <v>7.2</v>
      </c>
      <c r="L74" s="9" t="n">
        <v>0</v>
      </c>
      <c r="M74" s="9" t="n">
        <v>8</v>
      </c>
    </row>
    <row r="75" customFormat="false" ht="14.25" hidden="false" customHeight="false" outlineLevel="0" collapsed="false">
      <c r="A75" s="1" t="n">
        <v>41223</v>
      </c>
      <c r="B75" s="2" t="n">
        <v>9.8</v>
      </c>
      <c r="C75" s="2" t="n">
        <v>12.8</v>
      </c>
      <c r="D75" s="2" t="n">
        <v>8.5</v>
      </c>
      <c r="E75" s="2" t="n">
        <v>1.2</v>
      </c>
      <c r="F75" s="2" t="n">
        <v>1.6</v>
      </c>
      <c r="G75" s="2"/>
      <c r="H75" s="7" t="n">
        <v>20131112</v>
      </c>
      <c r="I75" s="9" t="n">
        <v>7.9</v>
      </c>
      <c r="J75" s="9" t="n">
        <v>15.6</v>
      </c>
      <c r="K75" s="9" t="n">
        <v>3.5</v>
      </c>
      <c r="L75" s="9" t="n">
        <v>0</v>
      </c>
      <c r="M75" s="9" t="n">
        <v>5.4</v>
      </c>
    </row>
    <row r="76" customFormat="false" ht="14.25" hidden="false" customHeight="false" outlineLevel="0" collapsed="false">
      <c r="A76" s="1" t="n">
        <v>41224</v>
      </c>
      <c r="B76" s="2" t="n">
        <v>8.3</v>
      </c>
      <c r="C76" s="2" t="n">
        <v>13.3</v>
      </c>
      <c r="D76" s="2" t="n">
        <v>3</v>
      </c>
      <c r="F76" s="2" t="n">
        <v>9.3</v>
      </c>
      <c r="G76" s="2"/>
      <c r="H76" s="7" t="n">
        <v>20131113</v>
      </c>
      <c r="I76" s="9" t="n">
        <v>8.7</v>
      </c>
      <c r="J76" s="9" t="n">
        <v>14.6</v>
      </c>
      <c r="K76" s="9" t="n">
        <v>2.9</v>
      </c>
      <c r="L76" s="9" t="n">
        <v>0</v>
      </c>
      <c r="M76" s="9" t="n">
        <v>0</v>
      </c>
    </row>
    <row r="77" customFormat="false" ht="14.25" hidden="false" customHeight="false" outlineLevel="0" collapsed="false">
      <c r="A77" s="1" t="n">
        <v>41225</v>
      </c>
      <c r="B77" s="2" t="n">
        <v>7.2</v>
      </c>
      <c r="C77" s="2" t="n">
        <v>16.1</v>
      </c>
      <c r="D77" s="2" t="n">
        <v>0.8</v>
      </c>
      <c r="F77" s="2" t="n">
        <v>6.4</v>
      </c>
      <c r="G77" s="2"/>
      <c r="H77" s="7" t="n">
        <v>20131114</v>
      </c>
      <c r="I77" s="9" t="n">
        <v>13</v>
      </c>
      <c r="J77" s="9" t="n">
        <v>17</v>
      </c>
      <c r="K77" s="9" t="n">
        <v>10</v>
      </c>
      <c r="L77" s="9" t="n">
        <v>0</v>
      </c>
      <c r="M77" s="9" t="n">
        <v>8.4</v>
      </c>
    </row>
    <row r="78" customFormat="false" ht="14.25" hidden="false" customHeight="false" outlineLevel="0" collapsed="false">
      <c r="A78" s="1" t="n">
        <v>41226</v>
      </c>
      <c r="B78" s="2" t="n">
        <v>8.8</v>
      </c>
      <c r="C78" s="2" t="n">
        <v>17</v>
      </c>
      <c r="D78" s="2" t="n">
        <v>2.9</v>
      </c>
      <c r="F78" s="2" t="n">
        <v>8.7</v>
      </c>
      <c r="G78" s="2"/>
      <c r="H78" s="7" t="n">
        <v>20131115</v>
      </c>
      <c r="I78" s="9" t="n">
        <v>12.7</v>
      </c>
      <c r="J78" s="9" t="n">
        <v>19</v>
      </c>
      <c r="K78" s="9" t="n">
        <v>8</v>
      </c>
      <c r="L78" s="9" t="n">
        <v>0</v>
      </c>
      <c r="M78" s="9" t="n">
        <v>7.6</v>
      </c>
    </row>
    <row r="79" customFormat="false" ht="14.25" hidden="false" customHeight="false" outlineLevel="0" collapsed="false">
      <c r="A79" s="1" t="n">
        <v>41227</v>
      </c>
      <c r="B79" s="2" t="n">
        <v>7.7</v>
      </c>
      <c r="C79" s="2" t="n">
        <v>12</v>
      </c>
      <c r="D79" s="2" t="n">
        <v>1.4</v>
      </c>
      <c r="F79" s="2" t="n">
        <v>7.4</v>
      </c>
      <c r="G79" s="2"/>
      <c r="H79" s="7" t="n">
        <v>20131116</v>
      </c>
      <c r="I79" s="9" t="n">
        <v>12.1</v>
      </c>
      <c r="J79" s="9" t="n">
        <v>17.1</v>
      </c>
      <c r="K79" s="9" t="n">
        <v>4.2</v>
      </c>
      <c r="L79" s="9" t="n">
        <v>0</v>
      </c>
      <c r="M79" s="9" t="n">
        <v>8.2</v>
      </c>
    </row>
    <row r="80" customFormat="false" ht="14.25" hidden="false" customHeight="false" outlineLevel="0" collapsed="false">
      <c r="A80" s="1" t="n">
        <v>41228</v>
      </c>
      <c r="B80" s="2" t="s">
        <v>27</v>
      </c>
      <c r="C80" s="2" t="n">
        <v>11</v>
      </c>
      <c r="D80" s="2" t="n">
        <v>3.9</v>
      </c>
      <c r="E80" s="2" t="n">
        <v>0</v>
      </c>
      <c r="F80" s="2" t="n">
        <v>0</v>
      </c>
      <c r="G80" s="2"/>
      <c r="H80" s="7" t="n">
        <v>20131117</v>
      </c>
      <c r="I80" s="9" t="n">
        <v>9.9</v>
      </c>
      <c r="J80" s="9" t="n">
        <v>16.3</v>
      </c>
      <c r="K80" s="9" t="n">
        <v>2.4</v>
      </c>
      <c r="L80" s="9" t="n">
        <v>0</v>
      </c>
      <c r="M80" s="9" t="n">
        <v>8.9</v>
      </c>
    </row>
    <row r="81" customFormat="false" ht="14.25" hidden="false" customHeight="false" outlineLevel="0" collapsed="false">
      <c r="A81" s="1" t="n">
        <v>41229</v>
      </c>
      <c r="B81" s="2" t="n">
        <v>10.2</v>
      </c>
      <c r="C81" s="2" t="n">
        <v>14.2</v>
      </c>
      <c r="D81" s="2" t="n">
        <v>7.3</v>
      </c>
      <c r="E81" s="2" t="n">
        <v>0.2</v>
      </c>
      <c r="F81" s="2" t="n">
        <v>7.9</v>
      </c>
      <c r="G81" s="2"/>
      <c r="H81" s="7" t="n">
        <v>20131118</v>
      </c>
      <c r="I81" s="9" t="n">
        <v>8.2</v>
      </c>
      <c r="J81" s="9" t="n">
        <v>16.6</v>
      </c>
      <c r="K81" s="9" t="n">
        <v>1.2</v>
      </c>
      <c r="L81" s="9" t="n">
        <v>0</v>
      </c>
      <c r="M81" s="9" t="n">
        <v>8.5</v>
      </c>
    </row>
    <row r="82" customFormat="false" ht="14.25" hidden="false" customHeight="false" outlineLevel="0" collapsed="false">
      <c r="A82" s="1" t="n">
        <v>41230</v>
      </c>
      <c r="B82" s="2" t="n">
        <v>8.5</v>
      </c>
      <c r="C82" s="2" t="n">
        <v>16</v>
      </c>
      <c r="D82" s="2" t="n">
        <v>1</v>
      </c>
      <c r="F82" s="2" t="n">
        <v>7.9</v>
      </c>
      <c r="G82" s="2"/>
      <c r="H82" s="7" t="n">
        <v>20131119</v>
      </c>
      <c r="I82" s="9" t="n">
        <v>6.7</v>
      </c>
      <c r="J82" s="9" t="n">
        <v>14.2</v>
      </c>
      <c r="K82" s="9" t="n">
        <v>0.7</v>
      </c>
      <c r="L82" s="9" t="n">
        <v>0</v>
      </c>
      <c r="M82" s="9" t="n">
        <v>7.7</v>
      </c>
    </row>
    <row r="83" customFormat="false" ht="14.25" hidden="false" customHeight="false" outlineLevel="0" collapsed="false">
      <c r="A83" s="1" t="n">
        <v>41231</v>
      </c>
      <c r="B83" s="2" t="n">
        <v>9.6</v>
      </c>
      <c r="C83" s="2" t="n">
        <v>18.7</v>
      </c>
      <c r="D83" s="2" t="n">
        <v>3.6</v>
      </c>
      <c r="F83" s="2" t="n">
        <v>6.9</v>
      </c>
      <c r="G83" s="2"/>
      <c r="H83" s="7" t="n">
        <v>20131120</v>
      </c>
      <c r="I83" s="9" t="n">
        <v>6.3</v>
      </c>
      <c r="J83" s="9" t="n">
        <v>12.4</v>
      </c>
      <c r="K83" s="9" t="n">
        <v>0.8</v>
      </c>
      <c r="L83" s="9" t="n">
        <v>0</v>
      </c>
      <c r="M83" s="9" t="n">
        <v>7.1</v>
      </c>
    </row>
    <row r="84" customFormat="false" ht="14.25" hidden="false" customHeight="false" outlineLevel="0" collapsed="false">
      <c r="A84" s="1" t="n">
        <v>41232</v>
      </c>
      <c r="B84" s="2" t="n">
        <v>9.3</v>
      </c>
      <c r="C84" s="2" t="n">
        <v>13.6</v>
      </c>
      <c r="D84" s="2" t="n">
        <v>6.6</v>
      </c>
      <c r="F84" s="2" t="n">
        <v>7.2</v>
      </c>
      <c r="G84" s="2"/>
      <c r="H84" s="7" t="n">
        <v>20131121</v>
      </c>
      <c r="I84" s="9" t="n">
        <v>5.6</v>
      </c>
      <c r="J84" s="9" t="n">
        <v>10.7</v>
      </c>
      <c r="K84" s="9" t="n">
        <v>1.5</v>
      </c>
      <c r="L84" s="9" t="n">
        <v>0</v>
      </c>
      <c r="M84" s="9" t="n">
        <v>5.3</v>
      </c>
    </row>
    <row r="85" customFormat="false" ht="14.25" hidden="false" customHeight="false" outlineLevel="0" collapsed="false">
      <c r="A85" s="1" t="n">
        <v>41233</v>
      </c>
      <c r="B85" s="2" t="n">
        <v>9.2</v>
      </c>
      <c r="C85" s="2" t="n">
        <v>12.6</v>
      </c>
      <c r="D85" s="2" t="n">
        <v>4.6</v>
      </c>
      <c r="F85" s="2" t="n">
        <v>0</v>
      </c>
      <c r="G85" s="2"/>
      <c r="H85" s="7" t="n">
        <v>20131122</v>
      </c>
      <c r="I85" s="9" t="n">
        <v>6.5</v>
      </c>
      <c r="J85" s="9" t="n">
        <v>12.2</v>
      </c>
      <c r="K85" s="9" t="n">
        <v>0.7</v>
      </c>
      <c r="L85" s="9" t="n">
        <v>0</v>
      </c>
      <c r="M85" s="9" t="n">
        <v>1.6</v>
      </c>
    </row>
    <row r="86" customFormat="false" ht="14.25" hidden="false" customHeight="false" outlineLevel="0" collapsed="false">
      <c r="A86" s="1" t="n">
        <v>41234</v>
      </c>
      <c r="B86" s="2" t="n">
        <v>9.1</v>
      </c>
      <c r="C86" s="2" t="n">
        <v>14.8</v>
      </c>
      <c r="D86" s="2" t="n">
        <v>6.5</v>
      </c>
      <c r="F86" s="2" t="n">
        <v>5.7</v>
      </c>
      <c r="G86" s="2"/>
      <c r="H86" s="7" t="n">
        <v>20131123</v>
      </c>
      <c r="I86" s="9" t="n">
        <v>8.5</v>
      </c>
      <c r="J86" s="9" t="n">
        <v>10</v>
      </c>
      <c r="K86" s="9" t="n">
        <v>7.4</v>
      </c>
      <c r="L86" s="9" t="n">
        <v>9.9</v>
      </c>
      <c r="M86" s="9" t="n">
        <v>0</v>
      </c>
    </row>
    <row r="87" customFormat="false" ht="14.25" hidden="false" customHeight="false" outlineLevel="0" collapsed="false">
      <c r="A87" s="1" t="n">
        <v>41235</v>
      </c>
      <c r="B87" s="2" t="n">
        <v>9.4</v>
      </c>
      <c r="C87" s="2" t="n">
        <v>13.6</v>
      </c>
      <c r="D87" s="2" t="n">
        <v>5.7</v>
      </c>
      <c r="F87" s="2" t="n">
        <v>0</v>
      </c>
      <c r="G87" s="2"/>
      <c r="H87" s="7" t="n">
        <v>20131124</v>
      </c>
      <c r="I87" s="9" t="n">
        <v>9.2</v>
      </c>
      <c r="J87" s="9" t="n">
        <v>12.3</v>
      </c>
      <c r="K87" s="9" t="n">
        <v>7</v>
      </c>
      <c r="L87" s="9" t="n">
        <v>8.6</v>
      </c>
      <c r="M87" s="9" t="n">
        <v>6</v>
      </c>
    </row>
    <row r="88" customFormat="false" ht="14.25" hidden="false" customHeight="false" outlineLevel="0" collapsed="false">
      <c r="A88" s="1" t="n">
        <v>41236</v>
      </c>
      <c r="B88" s="2" t="n">
        <v>6.2</v>
      </c>
      <c r="C88" s="2" t="n">
        <v>9</v>
      </c>
      <c r="D88" s="2" t="n">
        <v>3.9</v>
      </c>
      <c r="F88" s="2" t="n">
        <v>1.4</v>
      </c>
      <c r="G88" s="2"/>
      <c r="H88" s="7" t="n">
        <v>20131125</v>
      </c>
      <c r="I88" s="9" t="n">
        <v>7.6</v>
      </c>
      <c r="J88" s="9" t="n">
        <v>13.1</v>
      </c>
      <c r="K88" s="9" t="n">
        <v>2.7</v>
      </c>
      <c r="L88" s="9" t="n">
        <v>0</v>
      </c>
      <c r="M88" s="9" t="n">
        <v>8.7</v>
      </c>
    </row>
    <row r="89" customFormat="false" ht="14.25" hidden="false" customHeight="false" outlineLevel="0" collapsed="false">
      <c r="A89" s="1" t="n">
        <v>41237</v>
      </c>
      <c r="B89" s="2" t="n">
        <v>4.6</v>
      </c>
      <c r="C89" s="2" t="n">
        <v>11.8</v>
      </c>
      <c r="D89" s="2" t="n">
        <v>-1.6</v>
      </c>
      <c r="F89" s="2" t="n">
        <v>4.8</v>
      </c>
      <c r="G89" s="2"/>
      <c r="H89" s="7" t="n">
        <v>20131126</v>
      </c>
      <c r="I89" s="9" t="n">
        <v>6.9</v>
      </c>
      <c r="J89" s="9" t="n">
        <v>15.1</v>
      </c>
      <c r="K89" s="9" t="n">
        <v>-0.1</v>
      </c>
      <c r="L89" s="9" t="n">
        <v>0</v>
      </c>
      <c r="M89" s="9" t="n">
        <v>6.9</v>
      </c>
    </row>
    <row r="90" customFormat="false" ht="14.25" hidden="false" customHeight="false" outlineLevel="0" collapsed="false">
      <c r="A90" s="1" t="n">
        <v>41238</v>
      </c>
      <c r="B90" s="2" t="n">
        <v>8</v>
      </c>
      <c r="C90" s="2" t="n">
        <v>10.8</v>
      </c>
      <c r="D90" s="2" t="n">
        <v>5.5</v>
      </c>
      <c r="E90" s="2" t="n">
        <v>4.8</v>
      </c>
      <c r="F90" s="2" t="n">
        <v>0</v>
      </c>
      <c r="G90" s="2"/>
      <c r="H90" s="7" t="n">
        <v>20131127</v>
      </c>
      <c r="I90" s="9" t="n">
        <v>5.8</v>
      </c>
      <c r="J90" s="9" t="n">
        <v>11.4</v>
      </c>
      <c r="K90" s="9" t="n">
        <v>1.8</v>
      </c>
      <c r="L90" s="9" t="n">
        <v>0</v>
      </c>
      <c r="M90" s="9" t="n">
        <v>9</v>
      </c>
    </row>
    <row r="91" customFormat="false" ht="14.25" hidden="false" customHeight="false" outlineLevel="0" collapsed="false">
      <c r="A91" s="1" t="n">
        <v>41239</v>
      </c>
      <c r="B91" s="2" t="n">
        <v>7.1</v>
      </c>
      <c r="C91" s="2" t="n">
        <v>11.3</v>
      </c>
      <c r="D91" s="2" t="n">
        <v>3.6</v>
      </c>
      <c r="F91" s="2" t="n">
        <v>8.7</v>
      </c>
      <c r="G91" s="2"/>
      <c r="H91" s="7" t="n">
        <v>20131128</v>
      </c>
      <c r="I91" s="9" t="n">
        <v>4.5</v>
      </c>
      <c r="J91" s="9" t="n">
        <v>8.4</v>
      </c>
      <c r="K91" s="9" t="n">
        <v>1</v>
      </c>
      <c r="L91" s="9" t="n">
        <v>0</v>
      </c>
      <c r="M91" s="9" t="n">
        <v>8.9</v>
      </c>
    </row>
    <row r="92" customFormat="false" ht="14.25" hidden="false" customHeight="false" outlineLevel="0" collapsed="false">
      <c r="A92" s="1" t="n">
        <v>41240</v>
      </c>
      <c r="B92" s="2" t="n">
        <v>7.1</v>
      </c>
      <c r="C92" s="2" t="n">
        <v>15.1</v>
      </c>
      <c r="D92" s="2" t="n">
        <v>-0.9</v>
      </c>
      <c r="F92" s="2" t="n">
        <v>7.7</v>
      </c>
      <c r="G92" s="2"/>
      <c r="H92" s="7" t="n">
        <v>20131129</v>
      </c>
      <c r="I92" s="9" t="n">
        <v>8.5</v>
      </c>
      <c r="J92" s="9" t="n">
        <v>14.9</v>
      </c>
      <c r="K92" s="9" t="n">
        <v>4.5</v>
      </c>
      <c r="L92" s="9" t="n">
        <v>0</v>
      </c>
      <c r="M92" s="9" t="n">
        <v>8.4</v>
      </c>
    </row>
    <row r="93" customFormat="false" ht="14.25" hidden="false" customHeight="false" outlineLevel="0" collapsed="false">
      <c r="A93" s="1" t="n">
        <v>41241</v>
      </c>
      <c r="B93" s="2" t="n">
        <v>8.7</v>
      </c>
      <c r="C93" s="2" t="n">
        <v>12.3</v>
      </c>
      <c r="D93" s="2" t="n">
        <v>6</v>
      </c>
      <c r="F93" s="2" t="n">
        <v>4.9</v>
      </c>
      <c r="G93" s="2"/>
      <c r="H93" s="7" t="n">
        <v>20131130</v>
      </c>
      <c r="I93" s="9" t="n">
        <v>7.5</v>
      </c>
      <c r="J93" s="9" t="n">
        <v>14.7</v>
      </c>
      <c r="K93" s="9" t="n">
        <v>2.4</v>
      </c>
      <c r="L93" s="9" t="n">
        <v>0</v>
      </c>
      <c r="M93" s="9" t="n">
        <v>8.7</v>
      </c>
    </row>
    <row r="94" customFormat="false" ht="14.25" hidden="false" customHeight="false" outlineLevel="0" collapsed="false">
      <c r="A94" s="1" t="n">
        <v>41242</v>
      </c>
      <c r="B94" s="2" t="n">
        <v>3.3</v>
      </c>
      <c r="C94" s="2" t="n">
        <v>8.9</v>
      </c>
      <c r="D94" s="2" t="n">
        <v>-1.2</v>
      </c>
      <c r="F94" s="2" t="n">
        <v>0</v>
      </c>
      <c r="G94" s="2"/>
      <c r="H94" s="7" t="n">
        <v>20131201</v>
      </c>
      <c r="I94" s="9" t="n">
        <v>5.8</v>
      </c>
      <c r="J94" s="9" t="n">
        <v>15.5</v>
      </c>
      <c r="K94" s="9" t="n">
        <v>-1.1</v>
      </c>
      <c r="L94" s="9" t="n">
        <v>0</v>
      </c>
      <c r="M94" s="9" t="n">
        <v>8.4</v>
      </c>
    </row>
    <row r="95" customFormat="false" ht="14.25" hidden="false" customHeight="false" outlineLevel="0" collapsed="false">
      <c r="A95" s="1" t="n">
        <v>41243</v>
      </c>
      <c r="B95" s="2" t="n">
        <v>3.1</v>
      </c>
      <c r="C95" s="2" t="n">
        <v>6.6</v>
      </c>
      <c r="D95" s="2" t="n">
        <v>-1.5</v>
      </c>
      <c r="F95" s="2" t="n">
        <v>4.5</v>
      </c>
      <c r="G95" s="2"/>
      <c r="H95" s="7" t="n">
        <v>20131202</v>
      </c>
      <c r="I95" s="9" t="n">
        <v>6.8</v>
      </c>
      <c r="J95" s="9" t="n">
        <v>17.3</v>
      </c>
      <c r="K95" s="9" t="n">
        <v>-0.4</v>
      </c>
      <c r="L95" s="9" t="n">
        <v>0</v>
      </c>
      <c r="M95" s="9" t="n">
        <v>8.3</v>
      </c>
    </row>
    <row r="96" customFormat="false" ht="14.25" hidden="false" customHeight="false" outlineLevel="0" collapsed="false">
      <c r="B96" s="2" t="n">
        <f aca="false">SUM(B66:B95)</f>
        <v>249.1</v>
      </c>
      <c r="G96" s="2"/>
      <c r="H96" s="7" t="n">
        <v>20131203</v>
      </c>
      <c r="I96" s="9" t="n">
        <v>8.4</v>
      </c>
      <c r="J96" s="9" t="n">
        <v>15</v>
      </c>
      <c r="K96" s="9" t="n">
        <v>4.2</v>
      </c>
      <c r="L96" s="9" t="n">
        <v>0</v>
      </c>
      <c r="M96" s="9" t="n">
        <v>5.4</v>
      </c>
    </row>
    <row r="97" customFormat="false" ht="14.25" hidden="false" customHeight="false" outlineLevel="0" collapsed="false">
      <c r="A97" s="1" t="n">
        <v>41244</v>
      </c>
      <c r="B97" s="2" t="n">
        <v>0.6</v>
      </c>
      <c r="C97" s="2" t="n">
        <v>2.6</v>
      </c>
      <c r="D97" s="2" t="n">
        <v>-0.3</v>
      </c>
      <c r="E97" s="2" t="n">
        <v>0</v>
      </c>
      <c r="F97" s="2" t="n">
        <v>0</v>
      </c>
      <c r="G97" s="2"/>
      <c r="H97" s="7" t="n">
        <v>20131204</v>
      </c>
      <c r="I97" s="9" t="n">
        <v>8</v>
      </c>
      <c r="J97" s="9" t="n">
        <v>17.4</v>
      </c>
      <c r="K97" s="9" t="n">
        <v>-0.2</v>
      </c>
      <c r="L97" s="9" t="n">
        <v>0</v>
      </c>
      <c r="M97" s="9" t="n">
        <v>7.2</v>
      </c>
    </row>
    <row r="98" customFormat="false" ht="14.25" hidden="false" customHeight="false" outlineLevel="0" collapsed="false">
      <c r="A98" s="1" t="n">
        <v>41245</v>
      </c>
      <c r="B98" s="2" t="n">
        <v>1.5</v>
      </c>
      <c r="C98" s="2" t="n">
        <v>4.5</v>
      </c>
      <c r="D98" s="2" t="n">
        <v>-1.8</v>
      </c>
      <c r="F98" s="2" t="n">
        <v>0</v>
      </c>
      <c r="G98" s="2"/>
      <c r="H98" s="7" t="n">
        <v>20131205</v>
      </c>
      <c r="I98" s="9" t="n">
        <v>9.8</v>
      </c>
      <c r="J98" s="9" t="n">
        <v>13.6</v>
      </c>
      <c r="K98" s="9" t="n">
        <v>6.5</v>
      </c>
      <c r="L98" s="9" t="n">
        <v>0</v>
      </c>
      <c r="M98" s="9" t="n">
        <v>6.5</v>
      </c>
    </row>
    <row r="99" customFormat="false" ht="14.25" hidden="false" customHeight="false" outlineLevel="0" collapsed="false">
      <c r="A99" s="1" t="n">
        <v>41246</v>
      </c>
      <c r="B99" s="2" t="n">
        <v>6</v>
      </c>
      <c r="C99" s="2" t="n">
        <v>9.7</v>
      </c>
      <c r="D99" s="2" t="n">
        <v>0.7</v>
      </c>
      <c r="F99" s="2" t="n">
        <v>7.5</v>
      </c>
      <c r="G99" s="2"/>
      <c r="H99" s="7" t="n">
        <v>20131206</v>
      </c>
      <c r="I99" s="9" t="n">
        <v>6.5</v>
      </c>
      <c r="J99" s="9" t="n">
        <v>15.5</v>
      </c>
      <c r="K99" s="9" t="n">
        <v>0</v>
      </c>
      <c r="L99" s="9" t="n">
        <v>0</v>
      </c>
      <c r="M99" s="9" t="n">
        <v>7.4</v>
      </c>
    </row>
    <row r="100" customFormat="false" ht="14.25" hidden="false" customHeight="false" outlineLevel="0" collapsed="false">
      <c r="A100" s="1" t="n">
        <v>41247</v>
      </c>
      <c r="B100" s="2" t="n">
        <v>3.3</v>
      </c>
      <c r="C100" s="2" t="n">
        <v>12.1</v>
      </c>
      <c r="D100" s="2" t="n">
        <v>-2.5</v>
      </c>
      <c r="F100" s="2" t="n">
        <v>5.4</v>
      </c>
      <c r="G100" s="2"/>
      <c r="H100" s="7" t="n">
        <v>20131207</v>
      </c>
      <c r="I100" s="9" t="n">
        <v>5.2</v>
      </c>
      <c r="J100" s="9" t="n">
        <v>13.4</v>
      </c>
      <c r="K100" s="9" t="n">
        <v>0</v>
      </c>
      <c r="L100" s="9" t="n">
        <v>0</v>
      </c>
      <c r="M100" s="9" t="n">
        <v>7.2</v>
      </c>
    </row>
    <row r="101" customFormat="false" ht="14.25" hidden="false" customHeight="false" outlineLevel="0" collapsed="false">
      <c r="A101" s="1" t="n">
        <v>41248</v>
      </c>
      <c r="B101" s="2" t="n">
        <v>5.8</v>
      </c>
      <c r="C101" s="2" t="n">
        <v>10</v>
      </c>
      <c r="D101" s="2" t="n">
        <v>1.6</v>
      </c>
      <c r="F101" s="2" t="n">
        <v>7.4</v>
      </c>
      <c r="G101" s="2"/>
      <c r="H101" s="7" t="n">
        <v>20131208</v>
      </c>
      <c r="I101" s="9" t="n">
        <v>4</v>
      </c>
      <c r="J101" s="9" t="n">
        <v>6.1</v>
      </c>
      <c r="K101" s="9" t="n">
        <v>1.6</v>
      </c>
      <c r="L101" s="9" t="n">
        <v>0</v>
      </c>
      <c r="M101" s="9" t="n">
        <v>0</v>
      </c>
    </row>
    <row r="102" customFormat="false" ht="14.25" hidden="false" customHeight="false" outlineLevel="0" collapsed="false">
      <c r="A102" s="1" t="n">
        <v>41249</v>
      </c>
      <c r="B102" s="2" t="n">
        <v>2</v>
      </c>
      <c r="C102" s="2" t="n">
        <v>9.3</v>
      </c>
      <c r="D102" s="2" t="n">
        <v>-3.1</v>
      </c>
      <c r="F102" s="2" t="n">
        <v>5.9</v>
      </c>
      <c r="G102" s="2"/>
      <c r="H102" s="7" t="n">
        <v>20131209</v>
      </c>
      <c r="I102" s="9" t="n">
        <v>5.2</v>
      </c>
      <c r="J102" s="9" t="n">
        <v>10.2</v>
      </c>
      <c r="K102" s="9" t="n">
        <v>1.1</v>
      </c>
      <c r="L102" s="9" t="n">
        <v>0</v>
      </c>
      <c r="M102" s="9" t="n">
        <v>7.7</v>
      </c>
    </row>
    <row r="103" customFormat="false" ht="14.25" hidden="false" customHeight="false" outlineLevel="0" collapsed="false">
      <c r="A103" s="1" t="n">
        <v>41250</v>
      </c>
      <c r="B103" s="2" t="n">
        <v>3.1</v>
      </c>
      <c r="C103" s="2" t="n">
        <v>10.2</v>
      </c>
      <c r="D103" s="2" t="n">
        <v>-2.2</v>
      </c>
      <c r="F103" s="2" t="n">
        <v>6.2</v>
      </c>
      <c r="G103" s="2"/>
      <c r="H103" s="7" t="n">
        <v>20131210</v>
      </c>
      <c r="I103" s="9" t="n">
        <v>5</v>
      </c>
      <c r="J103" s="9" t="n">
        <v>11.7</v>
      </c>
      <c r="K103" s="9" t="n">
        <v>-3</v>
      </c>
      <c r="L103" s="9" t="n">
        <v>0</v>
      </c>
      <c r="M103" s="9" t="n">
        <v>6</v>
      </c>
    </row>
    <row r="104" customFormat="false" ht="14.25" hidden="false" customHeight="false" outlineLevel="0" collapsed="false">
      <c r="A104" s="1" t="n">
        <v>41251</v>
      </c>
      <c r="B104" s="2" t="n">
        <v>1.8</v>
      </c>
      <c r="C104" s="2" t="n">
        <v>6.5</v>
      </c>
      <c r="D104" s="2" t="n">
        <v>-1.7</v>
      </c>
      <c r="F104" s="2" t="n">
        <v>5.9</v>
      </c>
      <c r="G104" s="2"/>
      <c r="H104" s="7" t="n">
        <v>20131211</v>
      </c>
      <c r="I104" s="9" t="n">
        <v>6</v>
      </c>
      <c r="J104" s="9" t="n">
        <v>11.1</v>
      </c>
      <c r="K104" s="9" t="n">
        <v>0.4</v>
      </c>
      <c r="L104" s="9" t="n">
        <v>0</v>
      </c>
      <c r="M104" s="9" t="n">
        <v>8.4</v>
      </c>
    </row>
    <row r="105" customFormat="false" ht="14.25" hidden="false" customHeight="false" outlineLevel="0" collapsed="false">
      <c r="A105" s="1" t="n">
        <v>41252</v>
      </c>
      <c r="B105" s="2" t="n">
        <v>-0.6</v>
      </c>
      <c r="C105" s="2" t="n">
        <v>5.9</v>
      </c>
      <c r="D105" s="2" t="n">
        <v>-5.7</v>
      </c>
      <c r="F105" s="2" t="n">
        <v>6.5</v>
      </c>
      <c r="G105" s="2"/>
      <c r="H105" s="7" t="n">
        <v>20131212</v>
      </c>
      <c r="I105" s="9" t="n">
        <v>5</v>
      </c>
      <c r="J105" s="9" t="n">
        <v>12.5</v>
      </c>
      <c r="K105" s="9" t="n">
        <v>0.8</v>
      </c>
      <c r="L105" s="9" t="n">
        <v>0</v>
      </c>
      <c r="M105" s="9" t="n">
        <v>8.4</v>
      </c>
    </row>
    <row r="106" customFormat="false" ht="14.25" hidden="false" customHeight="false" outlineLevel="0" collapsed="false">
      <c r="A106" s="1" t="n">
        <v>41253</v>
      </c>
      <c r="B106" s="2" t="n">
        <v>0</v>
      </c>
      <c r="C106" s="2" t="n">
        <v>6.2</v>
      </c>
      <c r="D106" s="2" t="n">
        <v>-4.9</v>
      </c>
      <c r="F106" s="2" t="n">
        <v>3.1</v>
      </c>
      <c r="G106" s="2"/>
      <c r="H106" s="7" t="n">
        <v>20131213</v>
      </c>
      <c r="I106" s="9" t="n">
        <v>2</v>
      </c>
      <c r="J106" s="9" t="n">
        <v>8.6</v>
      </c>
      <c r="K106" s="9" t="n">
        <v>-3.9</v>
      </c>
      <c r="L106" s="9" t="n">
        <v>0</v>
      </c>
      <c r="M106" s="9" t="n">
        <v>6.8</v>
      </c>
    </row>
    <row r="107" customFormat="false" ht="14.25" hidden="false" customHeight="false" outlineLevel="0" collapsed="false">
      <c r="A107" s="1" t="n">
        <v>41254</v>
      </c>
      <c r="B107" s="2" t="n">
        <v>-12</v>
      </c>
      <c r="C107" s="2" t="n">
        <v>2.5</v>
      </c>
      <c r="D107" s="2" t="n">
        <f aca="false">--4.5</f>
        <v>4.5</v>
      </c>
      <c r="F107" s="2" t="n">
        <v>2.2</v>
      </c>
      <c r="G107" s="2"/>
      <c r="H107" s="7" t="n">
        <v>20131214</v>
      </c>
      <c r="I107" s="9" t="n">
        <v>5.4</v>
      </c>
      <c r="J107" s="9" t="n">
        <v>13.3</v>
      </c>
      <c r="K107" s="9" t="n">
        <v>-1.7</v>
      </c>
      <c r="L107" s="9" t="n">
        <v>0</v>
      </c>
      <c r="M107" s="9" t="n">
        <v>7</v>
      </c>
    </row>
    <row r="108" customFormat="false" ht="14.25" hidden="false" customHeight="false" outlineLevel="0" collapsed="false">
      <c r="A108" s="1" t="n">
        <v>41255</v>
      </c>
      <c r="B108" s="2" t="n">
        <v>-1.3</v>
      </c>
      <c r="C108" s="2" t="n">
        <v>2.4</v>
      </c>
      <c r="D108" s="2" t="n">
        <v>-5.9</v>
      </c>
      <c r="F108" s="2" t="n">
        <v>0</v>
      </c>
      <c r="G108" s="2"/>
      <c r="H108" s="7" t="n">
        <v>20131215</v>
      </c>
      <c r="I108" s="9" t="n">
        <v>4</v>
      </c>
      <c r="J108" s="9" t="n">
        <v>7.5</v>
      </c>
      <c r="K108" s="9" t="n">
        <v>0</v>
      </c>
      <c r="L108" s="9" t="n">
        <v>0</v>
      </c>
      <c r="M108" s="9" t="n">
        <v>0</v>
      </c>
    </row>
    <row r="109" customFormat="false" ht="14.25" hidden="false" customHeight="false" outlineLevel="0" collapsed="false">
      <c r="A109" s="1" t="n">
        <v>41256</v>
      </c>
      <c r="B109" s="2" t="n">
        <v>0.6</v>
      </c>
      <c r="C109" s="2" t="n">
        <v>2.5</v>
      </c>
      <c r="D109" s="2" t="n">
        <v>-0.6</v>
      </c>
      <c r="E109" s="2" t="n">
        <v>6.8</v>
      </c>
      <c r="F109" s="2" t="n">
        <v>0</v>
      </c>
      <c r="G109" s="2"/>
      <c r="H109" s="7" t="n">
        <v>20131216</v>
      </c>
      <c r="I109" s="9" t="n">
        <v>2.3</v>
      </c>
      <c r="J109" s="9" t="n">
        <v>6.3</v>
      </c>
      <c r="K109" s="9" t="n">
        <v>-0.9</v>
      </c>
      <c r="L109" s="9" t="n">
        <v>0</v>
      </c>
      <c r="M109" s="9" t="n">
        <v>0</v>
      </c>
    </row>
    <row r="110" customFormat="false" ht="14.25" hidden="false" customHeight="false" outlineLevel="0" collapsed="false">
      <c r="A110" s="1" t="n">
        <v>41257</v>
      </c>
      <c r="B110" s="2" t="n">
        <v>1.3</v>
      </c>
      <c r="C110" s="2" t="n">
        <v>5</v>
      </c>
      <c r="D110" s="2" t="n">
        <v>-0.6</v>
      </c>
      <c r="E110" s="2" t="n">
        <v>0</v>
      </c>
      <c r="F110" s="2" t="n">
        <v>0</v>
      </c>
      <c r="G110" s="2"/>
      <c r="H110" s="7" t="n">
        <v>20131217</v>
      </c>
      <c r="I110" s="9" t="n">
        <v>2</v>
      </c>
      <c r="J110" s="9" t="n">
        <v>5.1</v>
      </c>
      <c r="K110" s="9" t="n">
        <v>-1.2</v>
      </c>
      <c r="L110" s="9" t="n">
        <v>0</v>
      </c>
      <c r="M110" s="9" t="n">
        <v>0</v>
      </c>
    </row>
    <row r="111" customFormat="false" ht="14.25" hidden="false" customHeight="false" outlineLevel="0" collapsed="false">
      <c r="A111" s="1" t="n">
        <v>41258</v>
      </c>
      <c r="B111" s="2" t="n">
        <v>0.6</v>
      </c>
      <c r="C111" s="2" t="n">
        <v>2.2</v>
      </c>
      <c r="D111" s="2" t="n">
        <v>-2.5</v>
      </c>
      <c r="E111" s="2" t="n">
        <v>0</v>
      </c>
      <c r="F111" s="2" t="n">
        <v>0</v>
      </c>
      <c r="G111" s="2"/>
      <c r="H111" s="7" t="n">
        <v>20131218</v>
      </c>
      <c r="I111" s="9" t="n">
        <v>1</v>
      </c>
      <c r="J111" s="9" t="n">
        <v>2.8</v>
      </c>
      <c r="K111" s="9" t="n">
        <v>-0.2</v>
      </c>
      <c r="L111" s="9" t="n">
        <v>0</v>
      </c>
      <c r="M111" s="9" t="n">
        <v>0</v>
      </c>
    </row>
    <row r="112" customFormat="false" ht="14.25" hidden="false" customHeight="false" outlineLevel="0" collapsed="false">
      <c r="A112" s="1" t="n">
        <v>41259</v>
      </c>
      <c r="B112" s="2" t="n">
        <v>2.6</v>
      </c>
      <c r="C112" s="2" t="n">
        <v>3.3</v>
      </c>
      <c r="D112" s="2" t="n">
        <v>1.6</v>
      </c>
      <c r="E112" s="2" t="n">
        <v>0.2</v>
      </c>
      <c r="F112" s="2" t="n">
        <v>0</v>
      </c>
      <c r="G112" s="2"/>
      <c r="H112" s="7" t="n">
        <v>20131219</v>
      </c>
      <c r="I112" s="9" t="n">
        <v>1.1</v>
      </c>
      <c r="J112" s="9" t="n">
        <v>5.8</v>
      </c>
      <c r="K112" s="9" t="n">
        <v>-2.3</v>
      </c>
      <c r="L112" s="9" t="n">
        <v>0</v>
      </c>
      <c r="M112" s="9" t="n">
        <v>0</v>
      </c>
    </row>
    <row r="113" customFormat="false" ht="14.25" hidden="false" customHeight="false" outlineLevel="0" collapsed="false">
      <c r="A113" s="1" t="n">
        <v>41260</v>
      </c>
      <c r="B113" s="2" t="n">
        <v>1.9</v>
      </c>
      <c r="C113" s="2" t="n">
        <v>3.2</v>
      </c>
      <c r="D113" s="2" t="n">
        <v>1.3</v>
      </c>
      <c r="F113" s="2" t="n">
        <v>0</v>
      </c>
      <c r="G113" s="2"/>
      <c r="H113" s="7" t="n">
        <v>20131220</v>
      </c>
      <c r="I113" s="9" t="n">
        <v>-2</v>
      </c>
      <c r="J113" s="9" t="n">
        <v>4</v>
      </c>
      <c r="K113" s="9" t="n">
        <v>-5.8</v>
      </c>
      <c r="L113" s="9" t="n">
        <v>0</v>
      </c>
      <c r="M113" s="9" t="n">
        <v>0</v>
      </c>
    </row>
    <row r="114" customFormat="false" ht="14.25" hidden="false" customHeight="false" outlineLevel="0" collapsed="false">
      <c r="A114" s="1" t="n">
        <v>41261</v>
      </c>
      <c r="B114" s="2" t="n">
        <v>0.7</v>
      </c>
      <c r="C114" s="2" t="n">
        <v>3.3</v>
      </c>
      <c r="D114" s="2" t="n">
        <v>-0.6</v>
      </c>
      <c r="F114" s="2" t="n">
        <v>0</v>
      </c>
      <c r="G114" s="2"/>
      <c r="H114" s="7" t="n">
        <v>20131221</v>
      </c>
      <c r="I114" s="9" t="n">
        <v>-1.6</v>
      </c>
      <c r="J114" s="9" t="n">
        <v>2.6</v>
      </c>
      <c r="K114" s="9" t="n">
        <v>-5.5</v>
      </c>
      <c r="L114" s="9" t="n">
        <v>0</v>
      </c>
      <c r="M114" s="9" t="n">
        <v>3.4</v>
      </c>
    </row>
    <row r="115" customFormat="false" ht="14.25" hidden="false" customHeight="false" outlineLevel="0" collapsed="false">
      <c r="A115" s="1" t="n">
        <v>41262</v>
      </c>
      <c r="B115" s="2" t="n">
        <v>0.3</v>
      </c>
      <c r="C115" s="2" t="n">
        <v>3</v>
      </c>
      <c r="D115" s="2" t="n">
        <v>-2</v>
      </c>
      <c r="F115" s="2" t="n">
        <v>0.1</v>
      </c>
      <c r="G115" s="2"/>
      <c r="H115" s="18" t="n">
        <v>20131222</v>
      </c>
      <c r="I115" s="9" t="n">
        <v>-1.5</v>
      </c>
      <c r="J115" s="9" t="n">
        <v>4.2</v>
      </c>
      <c r="K115" s="9" t="n">
        <v>-5</v>
      </c>
      <c r="L115" s="9" t="n">
        <v>0</v>
      </c>
      <c r="M115" s="9" t="n">
        <v>0</v>
      </c>
    </row>
    <row r="116" customFormat="false" ht="14.25" hidden="false" customHeight="false" outlineLevel="0" collapsed="false">
      <c r="A116" s="1" t="n">
        <v>41263</v>
      </c>
      <c r="B116" s="2" t="n">
        <v>-0.6</v>
      </c>
      <c r="C116" s="2" t="n">
        <v>1.6</v>
      </c>
      <c r="D116" s="2" t="n">
        <v>-1.6</v>
      </c>
      <c r="E116" s="2" t="n">
        <v>1</v>
      </c>
      <c r="F116" s="2" t="n">
        <v>0</v>
      </c>
      <c r="G116" s="2"/>
      <c r="H116" s="18"/>
      <c r="I116" s="9"/>
      <c r="J116" s="9"/>
      <c r="K116" s="9"/>
      <c r="L116" s="9"/>
      <c r="M116" s="9"/>
    </row>
    <row r="117" customFormat="false" ht="14.25" hidden="false" customHeight="false" outlineLevel="0" collapsed="false">
      <c r="A117" s="1" t="n">
        <v>41264</v>
      </c>
      <c r="B117" s="2" t="n">
        <v>-2.1</v>
      </c>
      <c r="C117" s="2" t="n">
        <v>0.2</v>
      </c>
      <c r="D117" s="2" t="n">
        <v>-4.5</v>
      </c>
      <c r="E117" s="2" t="n">
        <v>1.1</v>
      </c>
      <c r="F117" s="2" t="n">
        <v>0</v>
      </c>
      <c r="G117" s="2"/>
      <c r="H117" s="7" t="n">
        <v>20131223</v>
      </c>
      <c r="I117" s="9" t="n">
        <v>-1.6</v>
      </c>
      <c r="J117" s="9" t="n">
        <v>4.6</v>
      </c>
      <c r="K117" s="9" t="n">
        <v>-4.7</v>
      </c>
      <c r="L117" s="9" t="n">
        <v>0</v>
      </c>
      <c r="M117" s="9" t="n">
        <v>0</v>
      </c>
    </row>
    <row r="118" customFormat="false" ht="14.25" hidden="false" customHeight="false" outlineLevel="0" collapsed="false">
      <c r="A118" s="1" t="n">
        <v>41265</v>
      </c>
      <c r="B118" s="2" t="n">
        <v>0.8</v>
      </c>
      <c r="C118" s="2" t="n">
        <v>4.3</v>
      </c>
      <c r="D118" s="2" t="n">
        <v>-2.2</v>
      </c>
      <c r="F118" s="2" t="n">
        <v>3.7</v>
      </c>
      <c r="G118" s="2"/>
      <c r="H118" s="7" t="n">
        <v>20131224</v>
      </c>
      <c r="I118" s="9" t="n">
        <v>-1.5</v>
      </c>
      <c r="J118" s="9" t="n">
        <v>4.1</v>
      </c>
      <c r="K118" s="9" t="n">
        <v>-5.6</v>
      </c>
      <c r="L118" s="9" t="n">
        <v>0</v>
      </c>
      <c r="M118" s="9" t="n">
        <v>0</v>
      </c>
    </row>
    <row r="119" customFormat="false" ht="14.25" hidden="false" customHeight="false" outlineLevel="0" collapsed="false">
      <c r="A119" s="1" t="n">
        <v>41266</v>
      </c>
      <c r="B119" s="2" t="n">
        <v>-2.9</v>
      </c>
      <c r="C119" s="2" t="n">
        <v>2.1</v>
      </c>
      <c r="D119" s="2" t="n">
        <v>-5.5</v>
      </c>
      <c r="F119" s="2" t="n">
        <v>8.1</v>
      </c>
      <c r="H119" s="7" t="n">
        <v>20131225</v>
      </c>
      <c r="I119" s="9" t="n">
        <v>2.6</v>
      </c>
      <c r="J119" s="9" t="n">
        <v>8.4</v>
      </c>
      <c r="K119" s="9" t="n">
        <v>-3.9</v>
      </c>
      <c r="L119" s="9" t="n">
        <v>0</v>
      </c>
      <c r="M119" s="9" t="n">
        <v>0</v>
      </c>
    </row>
    <row r="120" customFormat="false" ht="14.25" hidden="false" customHeight="false" outlineLevel="0" collapsed="false">
      <c r="A120" s="1" t="n">
        <v>41267</v>
      </c>
      <c r="B120" s="2" t="n">
        <v>-3</v>
      </c>
      <c r="C120" s="2" t="n">
        <v>2.6</v>
      </c>
      <c r="D120" s="2" t="n">
        <v>-7.6</v>
      </c>
      <c r="F120" s="2" t="n">
        <v>5.5</v>
      </c>
      <c r="H120" s="7" t="n">
        <v>20131226</v>
      </c>
      <c r="I120" s="9" t="n">
        <v>1.3</v>
      </c>
      <c r="J120" s="9" t="n">
        <v>6.9</v>
      </c>
      <c r="K120" s="9" t="n">
        <v>-2.4</v>
      </c>
      <c r="L120" s="9" t="n">
        <v>0</v>
      </c>
      <c r="M120" s="9" t="n">
        <v>0</v>
      </c>
    </row>
    <row r="121" customFormat="false" ht="14.25" hidden="false" customHeight="false" outlineLevel="0" collapsed="false">
      <c r="A121" s="1" t="n">
        <v>41268</v>
      </c>
      <c r="B121" s="2" t="n">
        <v>-3.1</v>
      </c>
      <c r="C121" s="2" t="n">
        <v>-0.2</v>
      </c>
      <c r="D121" s="2" t="n">
        <v>-4.9</v>
      </c>
      <c r="F121" s="2" t="n">
        <v>7.3</v>
      </c>
      <c r="H121" s="7" t="n">
        <v>20131227</v>
      </c>
      <c r="I121" s="9" t="n">
        <v>0.6</v>
      </c>
      <c r="J121" s="9" t="n">
        <v>5.7</v>
      </c>
      <c r="K121" s="9" t="n">
        <v>-6.1</v>
      </c>
      <c r="L121" s="9" t="n">
        <v>0</v>
      </c>
      <c r="M121" s="9" t="n">
        <v>8.4</v>
      </c>
    </row>
    <row r="122" customFormat="false" ht="14.25" hidden="false" customHeight="false" outlineLevel="0" collapsed="false">
      <c r="A122" s="19" t="n">
        <v>41269</v>
      </c>
      <c r="B122" s="2" t="n">
        <v>-3.9</v>
      </c>
      <c r="C122" s="2" t="n">
        <v>-0.7</v>
      </c>
      <c r="D122" s="2" t="n">
        <v>-6.8</v>
      </c>
      <c r="E122" s="2" t="n">
        <v>0</v>
      </c>
      <c r="F122" s="2" t="n">
        <v>0</v>
      </c>
      <c r="H122" s="7" t="n">
        <v>20131228</v>
      </c>
      <c r="I122" s="9" t="n">
        <v>2.7</v>
      </c>
      <c r="J122" s="9" t="n">
        <v>6</v>
      </c>
      <c r="K122" s="9" t="n">
        <v>-0.9</v>
      </c>
      <c r="L122" s="9" t="n">
        <v>0</v>
      </c>
      <c r="M122" s="9" t="n">
        <v>6.8</v>
      </c>
    </row>
    <row r="123" customFormat="false" ht="14.25" hidden="false" customHeight="false" outlineLevel="0" collapsed="false">
      <c r="A123" s="1" t="n">
        <v>41270</v>
      </c>
      <c r="B123" s="2" t="n">
        <v>-1.5</v>
      </c>
      <c r="C123" s="2" t="n">
        <v>0.5</v>
      </c>
      <c r="D123" s="2" t="n">
        <v>-3.2</v>
      </c>
      <c r="E123" s="2" t="n">
        <v>0.5</v>
      </c>
      <c r="F123" s="2" t="n">
        <v>0</v>
      </c>
      <c r="H123" s="7" t="n">
        <v>20131229</v>
      </c>
      <c r="I123" s="9" t="n">
        <v>4</v>
      </c>
      <c r="J123" s="9" t="n">
        <v>9.2</v>
      </c>
      <c r="K123" s="9" t="n">
        <v>-0.8</v>
      </c>
      <c r="L123" s="9" t="n">
        <v>0</v>
      </c>
      <c r="M123" s="9" t="n">
        <v>7.5</v>
      </c>
    </row>
    <row r="124" customFormat="false" ht="14.25" hidden="false" customHeight="false" outlineLevel="0" collapsed="false">
      <c r="A124" s="1" t="n">
        <v>41271</v>
      </c>
      <c r="B124" s="2" t="n">
        <v>0.4</v>
      </c>
      <c r="C124" s="2" t="n">
        <v>2.5</v>
      </c>
      <c r="D124" s="2" t="n">
        <v>-0.4</v>
      </c>
      <c r="E124" s="2" t="n">
        <v>0</v>
      </c>
      <c r="F124" s="2" t="n">
        <v>0</v>
      </c>
      <c r="H124" s="7" t="n">
        <v>20131230</v>
      </c>
      <c r="I124" s="9" t="n">
        <v>6.6</v>
      </c>
      <c r="J124" s="9" t="n">
        <v>11.1</v>
      </c>
      <c r="K124" s="9" t="n">
        <v>3.1</v>
      </c>
      <c r="L124" s="9" t="n">
        <v>0</v>
      </c>
      <c r="M124" s="9" t="n">
        <v>7.8</v>
      </c>
    </row>
    <row r="125" customFormat="false" ht="14.25" hidden="false" customHeight="false" outlineLevel="0" collapsed="false">
      <c r="A125" s="1" t="n">
        <v>41272</v>
      </c>
      <c r="B125" s="2" t="n">
        <v>3</v>
      </c>
      <c r="C125" s="2" t="n">
        <v>4.6</v>
      </c>
      <c r="D125" s="2" t="n">
        <v>-3.1</v>
      </c>
      <c r="F125" s="2" t="n">
        <v>8.3</v>
      </c>
      <c r="H125" s="7" t="n">
        <v>20131231</v>
      </c>
      <c r="I125" s="9" t="n">
        <v>8.8</v>
      </c>
      <c r="J125" s="9" t="n">
        <v>14.7</v>
      </c>
      <c r="K125" s="9" t="n">
        <v>-0.8</v>
      </c>
      <c r="L125" s="9" t="n">
        <v>0</v>
      </c>
      <c r="M125" s="9" t="n">
        <v>8.3</v>
      </c>
      <c r="N125" s="0"/>
      <c r="O125" s="0"/>
      <c r="P125" s="0"/>
      <c r="Q125" s="0"/>
      <c r="R125" s="0"/>
      <c r="S125" s="0"/>
      <c r="T125" s="0"/>
      <c r="U125" s="0"/>
      <c r="V125" s="0"/>
      <c r="W125" s="0"/>
      <c r="X125" s="0"/>
      <c r="Y125" s="0"/>
      <c r="Z125" s="0"/>
      <c r="AA125" s="0"/>
      <c r="AB125" s="0"/>
      <c r="AC125" s="0"/>
      <c r="AD125" s="0"/>
      <c r="AE125" s="0"/>
      <c r="AF125" s="0"/>
      <c r="AG125" s="0"/>
      <c r="AH125" s="0"/>
      <c r="AI125" s="0"/>
      <c r="AJ125" s="0"/>
      <c r="AK125" s="0"/>
      <c r="AL125" s="0"/>
      <c r="AM125" s="0"/>
      <c r="AN125" s="0"/>
      <c r="AO125" s="0"/>
      <c r="AP125" s="0"/>
      <c r="AQ125" s="0"/>
      <c r="AR125" s="0"/>
      <c r="AS125" s="0"/>
      <c r="AT125" s="0"/>
      <c r="AU125" s="0"/>
      <c r="AV125" s="0"/>
      <c r="AW125" s="0"/>
      <c r="AX125" s="0"/>
      <c r="AY125" s="0"/>
      <c r="AZ125" s="0"/>
      <c r="BA125" s="0"/>
      <c r="BB125" s="0"/>
      <c r="BC125" s="0"/>
      <c r="BD125" s="0"/>
      <c r="BE125" s="0"/>
      <c r="BF125" s="0"/>
      <c r="BG125" s="0"/>
      <c r="BH125" s="0"/>
      <c r="BI125" s="0"/>
      <c r="BJ125" s="0"/>
      <c r="BK125" s="0"/>
      <c r="BL125" s="0"/>
      <c r="BM125" s="0"/>
      <c r="BN125" s="0"/>
      <c r="BO125" s="0"/>
      <c r="BP125" s="0"/>
      <c r="BQ125" s="0"/>
      <c r="BR125" s="0"/>
      <c r="BS125" s="0"/>
      <c r="BT125" s="0"/>
      <c r="BU125" s="0"/>
      <c r="BV125" s="0"/>
      <c r="BW125" s="0"/>
      <c r="BX125" s="0"/>
      <c r="BY125" s="0"/>
      <c r="BZ125" s="0"/>
      <c r="CA125" s="0"/>
      <c r="CB125" s="0"/>
      <c r="CC125" s="0"/>
      <c r="CD125" s="0"/>
      <c r="CE125" s="0"/>
      <c r="CF125" s="0"/>
      <c r="CG125" s="0"/>
      <c r="CH125" s="0"/>
      <c r="CI125" s="0"/>
      <c r="CJ125" s="0"/>
      <c r="CK125" s="0"/>
      <c r="CL125" s="0"/>
      <c r="CM125" s="0"/>
      <c r="CN125" s="0"/>
      <c r="CO125" s="0"/>
      <c r="CP125" s="0"/>
      <c r="CQ125" s="0"/>
      <c r="CR125" s="0"/>
      <c r="CS125" s="0"/>
      <c r="CT125" s="0"/>
      <c r="CU125" s="0"/>
      <c r="CV125" s="0"/>
      <c r="CW125" s="0"/>
      <c r="CX125" s="0"/>
      <c r="CY125" s="0"/>
      <c r="CZ125" s="0"/>
      <c r="DA125" s="0"/>
      <c r="DB125" s="0"/>
      <c r="DC125" s="0"/>
      <c r="DD125" s="0"/>
      <c r="DE125" s="0"/>
      <c r="DF125" s="0"/>
      <c r="DG125" s="0"/>
      <c r="DH125" s="0"/>
      <c r="DI125" s="0"/>
      <c r="DJ125" s="0"/>
      <c r="DK125" s="0"/>
      <c r="DL125" s="0"/>
      <c r="DM125" s="0"/>
      <c r="DN125" s="0"/>
      <c r="DO125" s="0"/>
      <c r="DP125" s="0"/>
      <c r="DQ125" s="0"/>
      <c r="DR125" s="0"/>
      <c r="DS125" s="0"/>
      <c r="DT125" s="0"/>
      <c r="DU125" s="0"/>
      <c r="DV125" s="0"/>
      <c r="DW125" s="0"/>
      <c r="DX125" s="0"/>
      <c r="DY125" s="0"/>
      <c r="DZ125" s="0"/>
      <c r="EA125" s="0"/>
      <c r="EB125" s="0"/>
      <c r="EC125" s="0"/>
      <c r="ED125" s="0"/>
      <c r="EE125" s="0"/>
      <c r="EF125" s="0"/>
      <c r="EG125" s="0"/>
      <c r="EH125" s="0"/>
      <c r="EI125" s="0"/>
      <c r="EJ125" s="0"/>
      <c r="EK125" s="0"/>
      <c r="EL125" s="0"/>
      <c r="EM125" s="0"/>
      <c r="EN125" s="0"/>
      <c r="EO125" s="0"/>
      <c r="EP125" s="0"/>
      <c r="EQ125" s="0"/>
      <c r="ER125" s="0"/>
      <c r="ES125" s="0"/>
      <c r="ET125" s="0"/>
      <c r="EU125" s="0"/>
      <c r="EV125" s="0"/>
      <c r="EW125" s="0"/>
      <c r="EX125" s="0"/>
      <c r="EY125" s="0"/>
      <c r="EZ125" s="0"/>
      <c r="FA125" s="0"/>
      <c r="FB125" s="0"/>
      <c r="FC125" s="0"/>
      <c r="FD125" s="0"/>
      <c r="FE125" s="0"/>
      <c r="FF125" s="0"/>
      <c r="FG125" s="0"/>
      <c r="FH125" s="0"/>
      <c r="FI125" s="0"/>
      <c r="FJ125" s="0"/>
      <c r="FK125" s="0"/>
      <c r="FL125" s="0"/>
      <c r="FM125" s="0"/>
      <c r="FN125" s="0"/>
      <c r="FO125" s="0"/>
      <c r="FP125" s="0"/>
      <c r="FQ125" s="0"/>
      <c r="FR125" s="0"/>
      <c r="FS125" s="0"/>
      <c r="FT125" s="0"/>
      <c r="FU125" s="0"/>
      <c r="FV125" s="0"/>
      <c r="FW125" s="0"/>
      <c r="FX125" s="0"/>
      <c r="FY125" s="0"/>
      <c r="FZ125" s="0"/>
      <c r="GA125" s="0"/>
      <c r="GB125" s="0"/>
      <c r="GC125" s="0"/>
      <c r="GD125" s="0"/>
      <c r="GE125" s="0"/>
      <c r="GF125" s="0"/>
      <c r="GG125" s="0"/>
      <c r="GH125" s="0"/>
      <c r="GI125" s="0"/>
      <c r="GJ125" s="0"/>
      <c r="GK125" s="0"/>
      <c r="GL125" s="0"/>
      <c r="GM125" s="0"/>
      <c r="GN125" s="0"/>
      <c r="GO125" s="0"/>
      <c r="GP125" s="0"/>
      <c r="GQ125" s="0"/>
      <c r="GR125" s="0"/>
      <c r="GS125" s="0"/>
      <c r="GT125" s="0"/>
      <c r="GU125" s="0"/>
      <c r="GV125" s="0"/>
      <c r="GW125" s="0"/>
      <c r="GX125" s="0"/>
      <c r="GY125" s="0"/>
      <c r="GZ125" s="0"/>
      <c r="HA125" s="0"/>
      <c r="HB125" s="0"/>
      <c r="HC125" s="0"/>
      <c r="HD125" s="0"/>
      <c r="HE125" s="0"/>
      <c r="HF125" s="0"/>
      <c r="HG125" s="0"/>
      <c r="HH125" s="0"/>
      <c r="HI125" s="0"/>
      <c r="HJ125" s="0"/>
      <c r="HK125" s="0"/>
      <c r="HL125" s="0"/>
      <c r="HM125" s="0"/>
      <c r="HN125" s="0"/>
      <c r="HO125" s="0"/>
      <c r="HP125" s="0"/>
      <c r="HQ125" s="0"/>
      <c r="HR125" s="0"/>
      <c r="HS125" s="0"/>
      <c r="HT125" s="0"/>
      <c r="HU125" s="0"/>
      <c r="HV125" s="0"/>
      <c r="HW125" s="0"/>
      <c r="HX125" s="0"/>
      <c r="HY125" s="0"/>
      <c r="HZ125" s="0"/>
      <c r="IA125" s="0"/>
      <c r="IB125" s="0"/>
      <c r="IC125" s="0"/>
      <c r="ID125" s="0"/>
      <c r="IE125" s="0"/>
      <c r="IF125" s="0"/>
      <c r="IG125" s="0"/>
      <c r="IH125" s="0"/>
      <c r="II125" s="0"/>
      <c r="IJ125" s="0"/>
      <c r="IK125" s="0"/>
      <c r="IL125" s="0"/>
      <c r="IM125" s="0"/>
      <c r="IN125" s="0"/>
      <c r="IO125" s="0"/>
      <c r="IP125" s="0"/>
      <c r="IQ125" s="0"/>
      <c r="IR125" s="0"/>
      <c r="IS125" s="0"/>
      <c r="IT125" s="0"/>
      <c r="IU125" s="0"/>
      <c r="IV125" s="0"/>
      <c r="IW125" s="0"/>
    </row>
    <row r="126" customFormat="false" ht="14.25" hidden="false" customHeight="false" outlineLevel="0" collapsed="false">
      <c r="A126" s="20" t="n">
        <v>41273</v>
      </c>
      <c r="B126" s="2" t="n">
        <v>-0.3</v>
      </c>
      <c r="C126" s="2" t="n">
        <v>4.6</v>
      </c>
      <c r="D126" s="2" t="n">
        <v>-3.1</v>
      </c>
      <c r="F126" s="2" t="n">
        <v>8.3</v>
      </c>
      <c r="H126" s="7" t="n">
        <v>20140101</v>
      </c>
      <c r="I126" s="9" t="n">
        <v>9.7</v>
      </c>
      <c r="J126" s="9" t="n">
        <v>16.3</v>
      </c>
      <c r="K126" s="9" t="n">
        <v>4.1</v>
      </c>
      <c r="L126" s="9" t="n">
        <v>0</v>
      </c>
      <c r="M126" s="9" t="n">
        <v>8.4</v>
      </c>
    </row>
    <row r="127" customFormat="false" ht="14.25" hidden="false" customHeight="false" outlineLevel="0" collapsed="false">
      <c r="A127" s="21" t="n">
        <v>41274</v>
      </c>
      <c r="B127" s="2" t="n">
        <v>1.3</v>
      </c>
      <c r="C127" s="2" t="n">
        <v>8.1</v>
      </c>
      <c r="D127" s="2" t="n">
        <v>-6.2</v>
      </c>
      <c r="F127" s="2" t="n">
        <v>7.3</v>
      </c>
      <c r="H127" s="7" t="n">
        <v>20140102</v>
      </c>
      <c r="I127" s="9" t="n">
        <v>7.3</v>
      </c>
      <c r="J127" s="9" t="n">
        <v>12.9</v>
      </c>
      <c r="K127" s="9" t="n">
        <v>0.6</v>
      </c>
      <c r="L127" s="9" t="n">
        <v>0</v>
      </c>
      <c r="M127" s="9" t="n">
        <v>2.8</v>
      </c>
    </row>
    <row r="128" customFormat="false" ht="14.25" hidden="false" customHeight="false" outlineLevel="0" collapsed="false">
      <c r="A128" s="21"/>
      <c r="H128" s="7" t="n">
        <v>20140103</v>
      </c>
      <c r="I128" s="9" t="n">
        <v>8.8</v>
      </c>
      <c r="J128" s="9" t="n">
        <v>12.7</v>
      </c>
      <c r="K128" s="9" t="n">
        <v>5.4</v>
      </c>
      <c r="L128" s="9" t="n">
        <v>0</v>
      </c>
      <c r="M128" s="9" t="n">
        <v>7.5</v>
      </c>
    </row>
    <row r="129" customFormat="false" ht="14.25" hidden="false" customHeight="false" outlineLevel="0" collapsed="false">
      <c r="A129" s="21" t="n">
        <v>41275</v>
      </c>
      <c r="B129" s="2" t="n">
        <v>1.3</v>
      </c>
      <c r="C129" s="2" t="n">
        <v>8.3</v>
      </c>
      <c r="D129" s="2" t="n">
        <v>-3.7</v>
      </c>
      <c r="F129" s="2" t="n">
        <v>7.5</v>
      </c>
      <c r="H129" s="7" t="n">
        <v>20140104</v>
      </c>
      <c r="I129" s="9" t="n">
        <v>4.7</v>
      </c>
      <c r="J129" s="9" t="n">
        <v>12.8</v>
      </c>
      <c r="K129" s="9" t="n">
        <v>-2.5</v>
      </c>
      <c r="L129" s="9" t="n">
        <v>0</v>
      </c>
      <c r="M129" s="9" t="n">
        <v>7.8</v>
      </c>
    </row>
    <row r="130" customFormat="false" ht="14.25" hidden="false" customHeight="false" outlineLevel="0" collapsed="false">
      <c r="A130" s="21" t="n">
        <v>41276</v>
      </c>
      <c r="B130" s="2" t="n">
        <v>-3.7</v>
      </c>
      <c r="C130" s="2" t="n">
        <v>2.2</v>
      </c>
      <c r="D130" s="2" t="n">
        <v>-6.1</v>
      </c>
      <c r="F130" s="2" t="n">
        <v>0.5</v>
      </c>
      <c r="H130" s="7" t="n">
        <v>20140105</v>
      </c>
      <c r="I130" s="9" t="n">
        <v>3.4</v>
      </c>
      <c r="J130" s="9" t="n">
        <v>9.6</v>
      </c>
      <c r="K130" s="9" t="n">
        <v>-2</v>
      </c>
      <c r="L130" s="9" t="n">
        <v>0</v>
      </c>
      <c r="M130" s="9" t="n">
        <v>7.1</v>
      </c>
    </row>
    <row r="131" customFormat="false" ht="14.25" hidden="false" customHeight="false" outlineLevel="0" collapsed="false">
      <c r="A131" s="21" t="n">
        <v>41277</v>
      </c>
      <c r="B131" s="2" t="n">
        <v>-4.4</v>
      </c>
      <c r="C131" s="2" t="n">
        <v>-1.2</v>
      </c>
      <c r="D131" s="2" t="n">
        <v>-6.8</v>
      </c>
      <c r="F131" s="2" t="n">
        <v>3.8</v>
      </c>
      <c r="H131" s="7" t="n">
        <v>20140106</v>
      </c>
      <c r="I131" s="9" t="n">
        <v>4.1</v>
      </c>
      <c r="J131" s="9" t="n">
        <v>6.5</v>
      </c>
      <c r="K131" s="9" t="n">
        <v>2.2</v>
      </c>
      <c r="L131" s="9" t="n">
        <v>0</v>
      </c>
      <c r="M131" s="9" t="n">
        <v>0</v>
      </c>
    </row>
    <row r="132" customFormat="false" ht="14.25" hidden="false" customHeight="false" outlineLevel="0" collapsed="false">
      <c r="A132" s="21" t="n">
        <v>41278</v>
      </c>
      <c r="B132" s="2" t="n">
        <v>-4</v>
      </c>
      <c r="C132" s="2" t="n">
        <v>-0.7</v>
      </c>
      <c r="D132" s="2" t="n">
        <v>-7.6</v>
      </c>
      <c r="F132" s="2" t="n">
        <v>5.5</v>
      </c>
      <c r="H132" s="7" t="n">
        <v>20140107</v>
      </c>
      <c r="I132" s="9" t="n">
        <v>5.2</v>
      </c>
      <c r="J132" s="9" t="n">
        <v>7.5</v>
      </c>
      <c r="K132" s="9" t="n">
        <v>4.3</v>
      </c>
      <c r="L132" s="9" t="n">
        <v>0</v>
      </c>
      <c r="M132" s="9" t="n">
        <v>0</v>
      </c>
    </row>
    <row r="133" customFormat="false" ht="14.25" hidden="false" customHeight="false" outlineLevel="0" collapsed="false">
      <c r="A133" s="21" t="n">
        <v>41279</v>
      </c>
      <c r="B133" s="2" t="n">
        <v>-3.7</v>
      </c>
      <c r="C133" s="2" t="n">
        <v>1.8</v>
      </c>
      <c r="D133" s="2" t="n">
        <v>-9.3</v>
      </c>
      <c r="F133" s="2" t="n">
        <v>0.8</v>
      </c>
      <c r="H133" s="7" t="n">
        <v>20140108</v>
      </c>
      <c r="I133" s="9" t="n">
        <v>2.7</v>
      </c>
      <c r="J133" s="9" t="n">
        <v>6.2</v>
      </c>
      <c r="K133" s="9" t="n">
        <v>-0.4</v>
      </c>
      <c r="L133" s="9" t="n">
        <v>0</v>
      </c>
      <c r="M133" s="9" t="n">
        <v>0.8</v>
      </c>
    </row>
    <row r="134" customFormat="false" ht="14.25" hidden="false" customHeight="false" outlineLevel="0" collapsed="false">
      <c r="A134" s="1" t="n">
        <v>41280</v>
      </c>
      <c r="B134" s="2" t="n">
        <v>-1.5</v>
      </c>
      <c r="C134" s="2" t="n">
        <v>3.9</v>
      </c>
      <c r="D134" s="2" t="n">
        <v>-6.6</v>
      </c>
      <c r="F134" s="2" t="n">
        <v>2.4</v>
      </c>
      <c r="H134" s="7" t="n">
        <v>20140109</v>
      </c>
      <c r="I134" s="9" t="n">
        <v>-0.3</v>
      </c>
      <c r="J134" s="9" t="n">
        <v>5.9</v>
      </c>
      <c r="K134" s="9" t="n">
        <v>-6.5</v>
      </c>
      <c r="L134" s="9" t="n">
        <v>0</v>
      </c>
      <c r="M134" s="9" t="n">
        <v>6.6</v>
      </c>
    </row>
    <row r="135" customFormat="false" ht="14.25" hidden="false" customHeight="false" outlineLevel="0" collapsed="false">
      <c r="A135" s="1" t="n">
        <v>41281</v>
      </c>
      <c r="B135" s="2" t="n">
        <v>0.1</v>
      </c>
      <c r="C135" s="2" t="n">
        <v>5.9</v>
      </c>
      <c r="D135" s="2" t="n">
        <v>-5.1</v>
      </c>
      <c r="F135" s="2" t="n">
        <v>1.5</v>
      </c>
      <c r="H135" s="7" t="n">
        <v>20140110</v>
      </c>
      <c r="I135" s="9" t="n">
        <v>1.3</v>
      </c>
      <c r="J135" s="9" t="n">
        <v>6.2</v>
      </c>
      <c r="K135" s="9" t="n">
        <v>-2.9</v>
      </c>
      <c r="L135" s="9" t="n">
        <v>0</v>
      </c>
      <c r="M135" s="9" t="n">
        <v>1.9</v>
      </c>
    </row>
    <row r="136" customFormat="false" ht="14.25" hidden="false" customHeight="false" outlineLevel="0" collapsed="false">
      <c r="A136" s="1" t="n">
        <v>41282</v>
      </c>
      <c r="B136" s="2" t="n">
        <v>-1.5</v>
      </c>
      <c r="C136" s="2" t="n">
        <v>2.3</v>
      </c>
      <c r="D136" s="2" t="n">
        <v>-5.1</v>
      </c>
      <c r="F136" s="2" t="n">
        <v>0</v>
      </c>
      <c r="H136" s="7" t="n">
        <v>20140111</v>
      </c>
      <c r="I136" s="9" t="n">
        <v>3.2</v>
      </c>
      <c r="J136" s="9" t="n">
        <v>8.7</v>
      </c>
      <c r="K136" s="9" t="n">
        <v>-1.6</v>
      </c>
      <c r="L136" s="9" t="n">
        <v>0</v>
      </c>
      <c r="M136" s="9" t="n">
        <v>0</v>
      </c>
    </row>
    <row r="137" customFormat="false" ht="14.25" hidden="false" customHeight="false" outlineLevel="0" collapsed="false">
      <c r="A137" s="1" t="n">
        <v>41283</v>
      </c>
      <c r="B137" s="2" t="n">
        <v>-2.3</v>
      </c>
      <c r="C137" s="2" t="n">
        <v>1.4</v>
      </c>
      <c r="D137" s="2" t="n">
        <v>-5.3</v>
      </c>
      <c r="F137" s="2" t="n">
        <v>4.6</v>
      </c>
      <c r="H137" s="7" t="n">
        <v>20140112</v>
      </c>
      <c r="I137" s="9" t="n">
        <v>4.4</v>
      </c>
      <c r="J137" s="9" t="n">
        <v>7.1</v>
      </c>
      <c r="K137" s="9" t="n">
        <v>2.5</v>
      </c>
      <c r="L137" s="9" t="n">
        <v>0</v>
      </c>
      <c r="M137" s="9" t="n">
        <v>5.2</v>
      </c>
      <c r="N137" s="0"/>
      <c r="O137" s="0"/>
      <c r="P137" s="0"/>
      <c r="Q137" s="0"/>
      <c r="R137" s="0"/>
      <c r="S137" s="0"/>
      <c r="T137" s="0"/>
      <c r="U137" s="0"/>
      <c r="V137" s="0"/>
      <c r="W137" s="0"/>
      <c r="X137" s="0"/>
      <c r="Y137" s="0"/>
      <c r="Z137" s="0"/>
      <c r="AA137" s="0"/>
      <c r="AB137" s="0"/>
      <c r="AC137" s="0"/>
      <c r="AD137" s="0"/>
      <c r="AE137" s="0"/>
      <c r="AF137" s="0"/>
      <c r="AG137" s="0"/>
      <c r="AH137" s="0"/>
      <c r="AI137" s="0"/>
      <c r="AJ137" s="0"/>
      <c r="AK137" s="0"/>
      <c r="AL137" s="0"/>
      <c r="AM137" s="0"/>
      <c r="AN137" s="0"/>
      <c r="AO137" s="0"/>
      <c r="AP137" s="0"/>
      <c r="AQ137" s="0"/>
      <c r="AR137" s="0"/>
      <c r="AS137" s="0"/>
      <c r="AT137" s="0"/>
      <c r="AU137" s="0"/>
      <c r="AV137" s="0"/>
      <c r="AW137" s="0"/>
      <c r="AX137" s="0"/>
      <c r="AY137" s="0"/>
      <c r="AZ137" s="0"/>
      <c r="BA137" s="0"/>
      <c r="BB137" s="0"/>
      <c r="BC137" s="0"/>
      <c r="BD137" s="0"/>
      <c r="BE137" s="0"/>
      <c r="BF137" s="0"/>
      <c r="BG137" s="0"/>
      <c r="BH137" s="0"/>
      <c r="BI137" s="0"/>
      <c r="BJ137" s="0"/>
      <c r="BK137" s="0"/>
      <c r="BL137" s="0"/>
      <c r="BM137" s="0"/>
      <c r="BN137" s="0"/>
      <c r="BO137" s="0"/>
      <c r="BP137" s="0"/>
      <c r="BQ137" s="0"/>
      <c r="BR137" s="0"/>
      <c r="BS137" s="0"/>
      <c r="BT137" s="0"/>
      <c r="BU137" s="0"/>
      <c r="BV137" s="0"/>
      <c r="BW137" s="0"/>
      <c r="BX137" s="0"/>
      <c r="BY137" s="0"/>
      <c r="BZ137" s="0"/>
      <c r="CA137" s="0"/>
      <c r="CB137" s="0"/>
      <c r="CC137" s="0"/>
      <c r="CD137" s="0"/>
      <c r="CE137" s="0"/>
      <c r="CF137" s="0"/>
      <c r="CG137" s="0"/>
      <c r="CH137" s="0"/>
      <c r="CI137" s="0"/>
      <c r="CJ137" s="0"/>
      <c r="CK137" s="0"/>
      <c r="CL137" s="0"/>
      <c r="CM137" s="0"/>
      <c r="CN137" s="0"/>
      <c r="CO137" s="0"/>
      <c r="CP137" s="0"/>
      <c r="CQ137" s="0"/>
      <c r="CR137" s="0"/>
      <c r="CS137" s="0"/>
      <c r="CT137" s="0"/>
      <c r="CU137" s="0"/>
      <c r="CV137" s="0"/>
      <c r="CW137" s="0"/>
      <c r="CX137" s="0"/>
      <c r="CY137" s="0"/>
      <c r="CZ137" s="0"/>
      <c r="DA137" s="0"/>
      <c r="DB137" s="0"/>
      <c r="DC137" s="0"/>
      <c r="DD137" s="0"/>
      <c r="DE137" s="0"/>
      <c r="DF137" s="0"/>
      <c r="DG137" s="0"/>
      <c r="DH137" s="0"/>
      <c r="DI137" s="0"/>
      <c r="DJ137" s="0"/>
      <c r="DK137" s="0"/>
      <c r="DL137" s="0"/>
      <c r="DM137" s="0"/>
      <c r="DN137" s="0"/>
      <c r="DO137" s="0"/>
      <c r="DP137" s="0"/>
      <c r="DQ137" s="0"/>
      <c r="DR137" s="0"/>
      <c r="DS137" s="0"/>
      <c r="DT137" s="0"/>
      <c r="DU137" s="0"/>
      <c r="DV137" s="0"/>
      <c r="DW137" s="0"/>
      <c r="DX137" s="0"/>
      <c r="DY137" s="0"/>
      <c r="DZ137" s="0"/>
      <c r="EA137" s="0"/>
      <c r="EB137" s="0"/>
      <c r="EC137" s="0"/>
      <c r="ED137" s="0"/>
      <c r="EE137" s="0"/>
      <c r="EF137" s="0"/>
      <c r="EG137" s="0"/>
      <c r="EH137" s="0"/>
      <c r="EI137" s="0"/>
      <c r="EJ137" s="0"/>
      <c r="EK137" s="0"/>
      <c r="EL137" s="0"/>
      <c r="EM137" s="0"/>
      <c r="EN137" s="0"/>
      <c r="EO137" s="0"/>
      <c r="EP137" s="0"/>
      <c r="EQ137" s="0"/>
      <c r="ER137" s="0"/>
      <c r="ES137" s="0"/>
      <c r="ET137" s="0"/>
      <c r="EU137" s="0"/>
      <c r="EV137" s="0"/>
      <c r="EW137" s="0"/>
      <c r="EX137" s="0"/>
      <c r="EY137" s="0"/>
      <c r="EZ137" s="0"/>
      <c r="FA137" s="0"/>
      <c r="FB137" s="0"/>
      <c r="FC137" s="0"/>
      <c r="FD137" s="0"/>
      <c r="FE137" s="0"/>
      <c r="FF137" s="0"/>
      <c r="FG137" s="0"/>
      <c r="FH137" s="0"/>
      <c r="FI137" s="0"/>
      <c r="FJ137" s="0"/>
      <c r="FK137" s="0"/>
      <c r="FL137" s="0"/>
      <c r="FM137" s="0"/>
      <c r="FN137" s="0"/>
      <c r="FO137" s="0"/>
      <c r="FP137" s="0"/>
      <c r="FQ137" s="0"/>
      <c r="FR137" s="0"/>
      <c r="FS137" s="0"/>
      <c r="FT137" s="0"/>
      <c r="FU137" s="0"/>
      <c r="FV137" s="0"/>
      <c r="FW137" s="0"/>
      <c r="FX137" s="0"/>
      <c r="FY137" s="0"/>
      <c r="FZ137" s="0"/>
      <c r="GA137" s="0"/>
      <c r="GB137" s="0"/>
      <c r="GC137" s="0"/>
      <c r="GD137" s="0"/>
      <c r="GE137" s="0"/>
      <c r="GF137" s="0"/>
      <c r="GG137" s="0"/>
      <c r="GH137" s="0"/>
      <c r="GI137" s="0"/>
      <c r="GJ137" s="0"/>
      <c r="GK137" s="0"/>
      <c r="GL137" s="0"/>
      <c r="GM137" s="0"/>
      <c r="GN137" s="0"/>
      <c r="GO137" s="0"/>
      <c r="GP137" s="0"/>
      <c r="GQ137" s="0"/>
      <c r="GR137" s="0"/>
      <c r="GS137" s="0"/>
      <c r="GT137" s="0"/>
      <c r="GU137" s="0"/>
      <c r="GV137" s="0"/>
      <c r="GW137" s="0"/>
      <c r="GX137" s="0"/>
      <c r="GY137" s="0"/>
      <c r="GZ137" s="0"/>
      <c r="HA137" s="0"/>
      <c r="HB137" s="0"/>
      <c r="HC137" s="0"/>
      <c r="HD137" s="0"/>
      <c r="HE137" s="0"/>
      <c r="HF137" s="0"/>
      <c r="HG137" s="0"/>
      <c r="HH137" s="0"/>
      <c r="HI137" s="0"/>
      <c r="HJ137" s="0"/>
      <c r="HK137" s="0"/>
      <c r="HL137" s="0"/>
      <c r="HM137" s="0"/>
      <c r="HN137" s="0"/>
      <c r="HO137" s="0"/>
      <c r="HP137" s="0"/>
      <c r="HQ137" s="0"/>
      <c r="HR137" s="0"/>
      <c r="HS137" s="0"/>
      <c r="HT137" s="0"/>
      <c r="HU137" s="0"/>
      <c r="HV137" s="0"/>
      <c r="HW137" s="0"/>
      <c r="HX137" s="0"/>
      <c r="HY137" s="0"/>
      <c r="HZ137" s="0"/>
      <c r="IA137" s="0"/>
      <c r="IB137" s="0"/>
      <c r="IC137" s="0"/>
      <c r="ID137" s="0"/>
      <c r="IE137" s="0"/>
      <c r="IF137" s="0"/>
      <c r="IG137" s="0"/>
      <c r="IH137" s="0"/>
      <c r="II137" s="0"/>
      <c r="IJ137" s="0"/>
      <c r="IK137" s="0"/>
      <c r="IL137" s="0"/>
      <c r="IM137" s="0"/>
      <c r="IN137" s="0"/>
      <c r="IO137" s="0"/>
      <c r="IP137" s="0"/>
      <c r="IQ137" s="0"/>
      <c r="IR137" s="0"/>
      <c r="IS137" s="0"/>
      <c r="IT137" s="0"/>
      <c r="IU137" s="0"/>
      <c r="IV137" s="0"/>
      <c r="IW137" s="0"/>
    </row>
    <row r="138" customFormat="false" ht="14.25" hidden="false" customHeight="false" outlineLevel="0" collapsed="false">
      <c r="A138" s="1" t="n">
        <v>41284</v>
      </c>
      <c r="B138" s="2" t="n">
        <v>-2.7</v>
      </c>
      <c r="C138" s="2" t="n">
        <v>3.6</v>
      </c>
      <c r="D138" s="2" t="n">
        <v>-6.7</v>
      </c>
      <c r="F138" s="2" t="n">
        <v>0</v>
      </c>
      <c r="H138" s="7" t="n">
        <v>20140113</v>
      </c>
      <c r="I138" s="9" t="n">
        <v>1</v>
      </c>
      <c r="J138" s="9" t="n">
        <v>7.7</v>
      </c>
      <c r="K138" s="9" t="n">
        <v>-5.2</v>
      </c>
      <c r="L138" s="9" t="n">
        <v>0</v>
      </c>
      <c r="M138" s="9" t="n">
        <v>6.2</v>
      </c>
      <c r="N138" s="0"/>
      <c r="O138" s="0"/>
      <c r="P138" s="0"/>
      <c r="Q138" s="0"/>
      <c r="R138" s="0"/>
      <c r="S138" s="0"/>
      <c r="T138" s="0"/>
      <c r="U138" s="0"/>
      <c r="V138" s="0"/>
      <c r="W138" s="0"/>
      <c r="X138" s="0"/>
      <c r="Y138" s="0"/>
      <c r="Z138" s="0"/>
      <c r="AA138" s="0"/>
      <c r="AB138" s="0"/>
      <c r="AC138" s="0"/>
      <c r="AD138" s="0"/>
      <c r="AE138" s="0"/>
      <c r="AF138" s="0"/>
      <c r="AG138" s="0"/>
      <c r="AH138" s="0"/>
      <c r="AI138" s="0"/>
      <c r="AJ138" s="0"/>
      <c r="AK138" s="0"/>
      <c r="AL138" s="0"/>
      <c r="AM138" s="0"/>
      <c r="AN138" s="0"/>
      <c r="AO138" s="0"/>
      <c r="AP138" s="0"/>
      <c r="AQ138" s="0"/>
      <c r="AR138" s="0"/>
      <c r="AS138" s="0"/>
      <c r="AT138" s="0"/>
      <c r="AU138" s="0"/>
      <c r="AV138" s="0"/>
      <c r="AW138" s="0"/>
      <c r="AX138" s="0"/>
      <c r="AY138" s="0"/>
      <c r="AZ138" s="0"/>
      <c r="BA138" s="0"/>
      <c r="BB138" s="0"/>
      <c r="BC138" s="0"/>
      <c r="BD138" s="0"/>
      <c r="BE138" s="0"/>
      <c r="BF138" s="0"/>
      <c r="BG138" s="0"/>
      <c r="BH138" s="0"/>
      <c r="BI138" s="0"/>
      <c r="BJ138" s="0"/>
      <c r="BK138" s="0"/>
      <c r="BL138" s="0"/>
      <c r="BM138" s="0"/>
      <c r="BN138" s="0"/>
      <c r="BO138" s="0"/>
      <c r="BP138" s="0"/>
      <c r="BQ138" s="0"/>
      <c r="BR138" s="0"/>
      <c r="BS138" s="0"/>
      <c r="BT138" s="0"/>
      <c r="BU138" s="0"/>
      <c r="BV138" s="0"/>
      <c r="BW138" s="0"/>
      <c r="BX138" s="0"/>
      <c r="BY138" s="0"/>
      <c r="BZ138" s="0"/>
      <c r="CA138" s="0"/>
      <c r="CB138" s="0"/>
      <c r="CC138" s="0"/>
      <c r="CD138" s="0"/>
      <c r="CE138" s="0"/>
      <c r="CF138" s="0"/>
      <c r="CG138" s="0"/>
      <c r="CH138" s="0"/>
      <c r="CI138" s="0"/>
      <c r="CJ138" s="0"/>
      <c r="CK138" s="0"/>
      <c r="CL138" s="0"/>
      <c r="CM138" s="0"/>
      <c r="CN138" s="0"/>
      <c r="CO138" s="0"/>
      <c r="CP138" s="0"/>
      <c r="CQ138" s="0"/>
      <c r="CR138" s="0"/>
      <c r="CS138" s="0"/>
      <c r="CT138" s="0"/>
      <c r="CU138" s="0"/>
      <c r="CV138" s="0"/>
      <c r="CW138" s="0"/>
      <c r="CX138" s="0"/>
      <c r="CY138" s="0"/>
      <c r="CZ138" s="0"/>
      <c r="DA138" s="0"/>
      <c r="DB138" s="0"/>
      <c r="DC138" s="0"/>
      <c r="DD138" s="0"/>
      <c r="DE138" s="0"/>
      <c r="DF138" s="0"/>
      <c r="DG138" s="0"/>
      <c r="DH138" s="0"/>
      <c r="DI138" s="0"/>
      <c r="DJ138" s="0"/>
      <c r="DK138" s="0"/>
      <c r="DL138" s="0"/>
      <c r="DM138" s="0"/>
      <c r="DN138" s="0"/>
      <c r="DO138" s="0"/>
      <c r="DP138" s="0"/>
      <c r="DQ138" s="0"/>
      <c r="DR138" s="0"/>
      <c r="DS138" s="0"/>
      <c r="DT138" s="0"/>
      <c r="DU138" s="0"/>
      <c r="DV138" s="0"/>
      <c r="DW138" s="0"/>
      <c r="DX138" s="0"/>
      <c r="DY138" s="0"/>
      <c r="DZ138" s="0"/>
      <c r="EA138" s="0"/>
      <c r="EB138" s="0"/>
      <c r="EC138" s="0"/>
      <c r="ED138" s="0"/>
      <c r="EE138" s="0"/>
      <c r="EF138" s="0"/>
      <c r="EG138" s="0"/>
      <c r="EH138" s="0"/>
      <c r="EI138" s="0"/>
      <c r="EJ138" s="0"/>
      <c r="EK138" s="0"/>
      <c r="EL138" s="0"/>
      <c r="EM138" s="0"/>
      <c r="EN138" s="0"/>
      <c r="EO138" s="0"/>
      <c r="EP138" s="0"/>
      <c r="EQ138" s="0"/>
      <c r="ER138" s="0"/>
      <c r="ES138" s="0"/>
      <c r="ET138" s="0"/>
      <c r="EU138" s="0"/>
      <c r="EV138" s="0"/>
      <c r="EW138" s="0"/>
      <c r="EX138" s="0"/>
      <c r="EY138" s="0"/>
      <c r="EZ138" s="0"/>
      <c r="FA138" s="0"/>
      <c r="FB138" s="0"/>
      <c r="FC138" s="0"/>
      <c r="FD138" s="0"/>
      <c r="FE138" s="0"/>
      <c r="FF138" s="0"/>
      <c r="FG138" s="0"/>
      <c r="FH138" s="0"/>
      <c r="FI138" s="0"/>
      <c r="FJ138" s="0"/>
      <c r="FK138" s="0"/>
      <c r="FL138" s="0"/>
      <c r="FM138" s="0"/>
      <c r="FN138" s="0"/>
      <c r="FO138" s="0"/>
      <c r="FP138" s="0"/>
      <c r="FQ138" s="0"/>
      <c r="FR138" s="0"/>
      <c r="FS138" s="0"/>
      <c r="FT138" s="0"/>
      <c r="FU138" s="0"/>
      <c r="FV138" s="0"/>
      <c r="FW138" s="0"/>
      <c r="FX138" s="0"/>
      <c r="FY138" s="0"/>
      <c r="FZ138" s="0"/>
      <c r="GA138" s="0"/>
      <c r="GB138" s="0"/>
      <c r="GC138" s="0"/>
      <c r="GD138" s="0"/>
      <c r="GE138" s="0"/>
      <c r="GF138" s="0"/>
      <c r="GG138" s="0"/>
      <c r="GH138" s="0"/>
      <c r="GI138" s="0"/>
      <c r="GJ138" s="0"/>
      <c r="GK138" s="0"/>
      <c r="GL138" s="0"/>
      <c r="GM138" s="0"/>
      <c r="GN138" s="0"/>
      <c r="GO138" s="0"/>
      <c r="GP138" s="0"/>
      <c r="GQ138" s="0"/>
      <c r="GR138" s="0"/>
      <c r="GS138" s="0"/>
      <c r="GT138" s="0"/>
      <c r="GU138" s="0"/>
      <c r="GV138" s="0"/>
      <c r="GW138" s="0"/>
      <c r="GX138" s="0"/>
      <c r="GY138" s="0"/>
      <c r="GZ138" s="0"/>
      <c r="HA138" s="0"/>
      <c r="HB138" s="0"/>
      <c r="HC138" s="0"/>
      <c r="HD138" s="0"/>
      <c r="HE138" s="0"/>
      <c r="HF138" s="0"/>
      <c r="HG138" s="0"/>
      <c r="HH138" s="0"/>
      <c r="HI138" s="0"/>
      <c r="HJ138" s="0"/>
      <c r="HK138" s="0"/>
      <c r="HL138" s="0"/>
      <c r="HM138" s="0"/>
      <c r="HN138" s="0"/>
      <c r="HO138" s="0"/>
      <c r="HP138" s="0"/>
      <c r="HQ138" s="0"/>
      <c r="HR138" s="0"/>
      <c r="HS138" s="0"/>
      <c r="HT138" s="0"/>
      <c r="HU138" s="0"/>
      <c r="HV138" s="0"/>
      <c r="HW138" s="0"/>
      <c r="HX138" s="0"/>
      <c r="HY138" s="0"/>
      <c r="HZ138" s="0"/>
      <c r="IA138" s="0"/>
      <c r="IB138" s="0"/>
      <c r="IC138" s="0"/>
      <c r="ID138" s="0"/>
      <c r="IE138" s="0"/>
      <c r="IF138" s="0"/>
      <c r="IG138" s="0"/>
      <c r="IH138" s="0"/>
      <c r="II138" s="0"/>
      <c r="IJ138" s="0"/>
      <c r="IK138" s="0"/>
      <c r="IL138" s="0"/>
      <c r="IM138" s="0"/>
      <c r="IN138" s="0"/>
      <c r="IO138" s="0"/>
      <c r="IP138" s="0"/>
      <c r="IQ138" s="0"/>
      <c r="IR138" s="0"/>
      <c r="IS138" s="0"/>
      <c r="IT138" s="0"/>
      <c r="IU138" s="0"/>
      <c r="IV138" s="0"/>
      <c r="IW138" s="0"/>
    </row>
    <row r="139" customFormat="false" ht="14.25" hidden="false" customHeight="false" outlineLevel="0" collapsed="false">
      <c r="A139" s="1" t="n">
        <v>41285</v>
      </c>
      <c r="B139" s="2" t="n">
        <v>1.3</v>
      </c>
      <c r="C139" s="2" t="n">
        <v>10.4</v>
      </c>
      <c r="D139" s="2" t="n">
        <v>-5.3</v>
      </c>
      <c r="F139" s="2" t="n">
        <v>6.8</v>
      </c>
      <c r="H139" s="7" t="n">
        <v>20140114</v>
      </c>
      <c r="I139" s="9" t="n">
        <v>0.8</v>
      </c>
      <c r="J139" s="9" t="n">
        <v>2.8</v>
      </c>
      <c r="K139" s="9" t="n">
        <v>-0.8</v>
      </c>
      <c r="L139" s="9" t="n">
        <v>0</v>
      </c>
      <c r="M139" s="9" t="n">
        <v>0</v>
      </c>
      <c r="N139" s="0"/>
      <c r="O139" s="0"/>
      <c r="P139" s="0"/>
      <c r="Q139" s="0"/>
      <c r="R139" s="0"/>
      <c r="S139" s="0"/>
      <c r="T139" s="0"/>
      <c r="U139" s="0"/>
      <c r="V139" s="0"/>
      <c r="W139" s="0"/>
      <c r="X139" s="0"/>
      <c r="Y139" s="0"/>
      <c r="Z139" s="0"/>
      <c r="AA139" s="0"/>
      <c r="AB139" s="0"/>
      <c r="AC139" s="0"/>
      <c r="AD139" s="0"/>
      <c r="AE139" s="0"/>
      <c r="AF139" s="0"/>
      <c r="AG139" s="0"/>
      <c r="AH139" s="0"/>
      <c r="AI139" s="0"/>
      <c r="AJ139" s="0"/>
      <c r="AK139" s="0"/>
      <c r="AL139" s="0"/>
      <c r="AM139" s="0"/>
      <c r="AN139" s="0"/>
      <c r="AO139" s="0"/>
      <c r="AP139" s="0"/>
      <c r="AQ139" s="0"/>
      <c r="AR139" s="0"/>
      <c r="AS139" s="0"/>
      <c r="AT139" s="0"/>
      <c r="AU139" s="0"/>
      <c r="AV139" s="0"/>
      <c r="AW139" s="0"/>
      <c r="AX139" s="0"/>
      <c r="AY139" s="0"/>
      <c r="AZ139" s="0"/>
      <c r="BA139" s="0"/>
      <c r="BB139" s="0"/>
      <c r="BC139" s="0"/>
      <c r="BD139" s="0"/>
      <c r="BE139" s="0"/>
      <c r="BF139" s="0"/>
      <c r="BG139" s="0"/>
      <c r="BH139" s="0"/>
      <c r="BI139" s="0"/>
      <c r="BJ139" s="0"/>
      <c r="BK139" s="0"/>
      <c r="BL139" s="0"/>
      <c r="BM139" s="0"/>
      <c r="BN139" s="0"/>
      <c r="BO139" s="0"/>
      <c r="BP139" s="0"/>
      <c r="BQ139" s="0"/>
      <c r="BR139" s="0"/>
      <c r="BS139" s="0"/>
      <c r="BT139" s="0"/>
      <c r="BU139" s="0"/>
      <c r="BV139" s="0"/>
      <c r="BW139" s="0"/>
      <c r="BX139" s="0"/>
      <c r="BY139" s="0"/>
      <c r="BZ139" s="0"/>
      <c r="CA139" s="0"/>
      <c r="CB139" s="0"/>
      <c r="CC139" s="0"/>
      <c r="CD139" s="0"/>
      <c r="CE139" s="0"/>
      <c r="CF139" s="0"/>
      <c r="CG139" s="0"/>
      <c r="CH139" s="0"/>
      <c r="CI139" s="0"/>
      <c r="CJ139" s="0"/>
      <c r="CK139" s="0"/>
      <c r="CL139" s="0"/>
      <c r="CM139" s="0"/>
      <c r="CN139" s="0"/>
      <c r="CO139" s="0"/>
      <c r="CP139" s="0"/>
      <c r="CQ139" s="0"/>
      <c r="CR139" s="0"/>
      <c r="CS139" s="0"/>
      <c r="CT139" s="0"/>
      <c r="CU139" s="0"/>
      <c r="CV139" s="0"/>
      <c r="CW139" s="0"/>
      <c r="CX139" s="0"/>
      <c r="CY139" s="0"/>
      <c r="CZ139" s="0"/>
      <c r="DA139" s="0"/>
      <c r="DB139" s="0"/>
      <c r="DC139" s="0"/>
      <c r="DD139" s="0"/>
      <c r="DE139" s="0"/>
      <c r="DF139" s="0"/>
      <c r="DG139" s="0"/>
      <c r="DH139" s="0"/>
      <c r="DI139" s="0"/>
      <c r="DJ139" s="0"/>
      <c r="DK139" s="0"/>
      <c r="DL139" s="0"/>
      <c r="DM139" s="0"/>
      <c r="DN139" s="0"/>
      <c r="DO139" s="0"/>
      <c r="DP139" s="0"/>
      <c r="DQ139" s="0"/>
      <c r="DR139" s="0"/>
      <c r="DS139" s="0"/>
      <c r="DT139" s="0"/>
      <c r="DU139" s="0"/>
      <c r="DV139" s="0"/>
      <c r="DW139" s="0"/>
      <c r="DX139" s="0"/>
      <c r="DY139" s="0"/>
      <c r="DZ139" s="0"/>
      <c r="EA139" s="0"/>
      <c r="EB139" s="0"/>
      <c r="EC139" s="0"/>
      <c r="ED139" s="0"/>
      <c r="EE139" s="0"/>
      <c r="EF139" s="0"/>
      <c r="EG139" s="0"/>
      <c r="EH139" s="0"/>
      <c r="EI139" s="0"/>
      <c r="EJ139" s="0"/>
      <c r="EK139" s="0"/>
      <c r="EL139" s="0"/>
      <c r="EM139" s="0"/>
      <c r="EN139" s="0"/>
      <c r="EO139" s="0"/>
      <c r="EP139" s="0"/>
      <c r="EQ139" s="0"/>
      <c r="ER139" s="0"/>
      <c r="ES139" s="0"/>
      <c r="ET139" s="0"/>
      <c r="EU139" s="0"/>
      <c r="EV139" s="0"/>
      <c r="EW139" s="0"/>
      <c r="EX139" s="0"/>
      <c r="EY139" s="0"/>
      <c r="EZ139" s="0"/>
      <c r="FA139" s="0"/>
      <c r="FB139" s="0"/>
      <c r="FC139" s="0"/>
      <c r="FD139" s="0"/>
      <c r="FE139" s="0"/>
      <c r="FF139" s="0"/>
      <c r="FG139" s="0"/>
      <c r="FH139" s="0"/>
      <c r="FI139" s="0"/>
      <c r="FJ139" s="0"/>
      <c r="FK139" s="0"/>
      <c r="FL139" s="0"/>
      <c r="FM139" s="0"/>
      <c r="FN139" s="0"/>
      <c r="FO139" s="0"/>
      <c r="FP139" s="0"/>
      <c r="FQ139" s="0"/>
      <c r="FR139" s="0"/>
      <c r="FS139" s="0"/>
      <c r="FT139" s="0"/>
      <c r="FU139" s="0"/>
      <c r="FV139" s="0"/>
      <c r="FW139" s="0"/>
      <c r="FX139" s="0"/>
      <c r="FY139" s="0"/>
      <c r="FZ139" s="0"/>
      <c r="GA139" s="0"/>
      <c r="GB139" s="0"/>
      <c r="GC139" s="0"/>
      <c r="GD139" s="0"/>
      <c r="GE139" s="0"/>
      <c r="GF139" s="0"/>
      <c r="GG139" s="0"/>
      <c r="GH139" s="0"/>
      <c r="GI139" s="0"/>
      <c r="GJ139" s="0"/>
      <c r="GK139" s="0"/>
      <c r="GL139" s="0"/>
      <c r="GM139" s="0"/>
      <c r="GN139" s="0"/>
      <c r="GO139" s="0"/>
      <c r="GP139" s="0"/>
      <c r="GQ139" s="0"/>
      <c r="GR139" s="0"/>
      <c r="GS139" s="0"/>
      <c r="GT139" s="0"/>
      <c r="GU139" s="0"/>
      <c r="GV139" s="0"/>
      <c r="GW139" s="0"/>
      <c r="GX139" s="0"/>
      <c r="GY139" s="0"/>
      <c r="GZ139" s="0"/>
      <c r="HA139" s="0"/>
      <c r="HB139" s="0"/>
      <c r="HC139" s="0"/>
      <c r="HD139" s="0"/>
      <c r="HE139" s="0"/>
      <c r="HF139" s="0"/>
      <c r="HG139" s="0"/>
      <c r="HH139" s="0"/>
      <c r="HI139" s="0"/>
      <c r="HJ139" s="0"/>
      <c r="HK139" s="0"/>
      <c r="HL139" s="0"/>
      <c r="HM139" s="0"/>
      <c r="HN139" s="0"/>
      <c r="HO139" s="0"/>
      <c r="HP139" s="0"/>
      <c r="HQ139" s="0"/>
      <c r="HR139" s="0"/>
      <c r="HS139" s="0"/>
      <c r="HT139" s="0"/>
      <c r="HU139" s="0"/>
      <c r="HV139" s="0"/>
      <c r="HW139" s="0"/>
      <c r="HX139" s="0"/>
      <c r="HY139" s="0"/>
      <c r="HZ139" s="0"/>
      <c r="IA139" s="0"/>
      <c r="IB139" s="0"/>
      <c r="IC139" s="0"/>
      <c r="ID139" s="0"/>
      <c r="IE139" s="0"/>
      <c r="IF139" s="0"/>
      <c r="IG139" s="0"/>
      <c r="IH139" s="0"/>
      <c r="II139" s="0"/>
      <c r="IJ139" s="0"/>
      <c r="IK139" s="0"/>
      <c r="IL139" s="0"/>
      <c r="IM139" s="0"/>
      <c r="IN139" s="0"/>
      <c r="IO139" s="0"/>
      <c r="IP139" s="0"/>
      <c r="IQ139" s="0"/>
      <c r="IR139" s="0"/>
      <c r="IS139" s="0"/>
      <c r="IT139" s="0"/>
      <c r="IU139" s="0"/>
      <c r="IV139" s="0"/>
      <c r="IW139" s="0"/>
    </row>
    <row r="140" customFormat="false" ht="14.25" hidden="false" customHeight="false" outlineLevel="0" collapsed="false">
      <c r="A140" s="1" t="n">
        <v>41286</v>
      </c>
      <c r="B140" s="2" t="n">
        <v>1.6</v>
      </c>
      <c r="C140" s="2" t="n">
        <v>10.7</v>
      </c>
      <c r="D140" s="2" t="n">
        <v>-6.1</v>
      </c>
      <c r="F140" s="2" t="n">
        <v>6.9</v>
      </c>
      <c r="H140" s="7" t="n">
        <v>20140115</v>
      </c>
      <c r="I140" s="9" t="n">
        <v>0.4</v>
      </c>
      <c r="J140" s="9" t="n">
        <v>4.4</v>
      </c>
      <c r="K140" s="9" t="n">
        <v>-2.6</v>
      </c>
      <c r="L140" s="9" t="n">
        <v>0</v>
      </c>
      <c r="M140" s="9" t="n">
        <v>0</v>
      </c>
      <c r="N140" s="0"/>
      <c r="O140" s="0"/>
      <c r="P140" s="0"/>
      <c r="Q140" s="0"/>
      <c r="R140" s="0"/>
      <c r="S140" s="0"/>
      <c r="T140" s="0"/>
      <c r="U140" s="0"/>
      <c r="V140" s="0"/>
      <c r="W140" s="0"/>
      <c r="X140" s="0"/>
      <c r="Y140" s="0"/>
      <c r="Z140" s="0"/>
      <c r="AA140" s="0"/>
      <c r="AB140" s="0"/>
      <c r="AC140" s="0"/>
      <c r="AD140" s="0"/>
      <c r="AE140" s="0"/>
      <c r="AF140" s="0"/>
      <c r="AG140" s="0"/>
      <c r="AH140" s="0"/>
      <c r="AI140" s="0"/>
      <c r="AJ140" s="0"/>
      <c r="AK140" s="0"/>
      <c r="AL140" s="0"/>
      <c r="AM140" s="0"/>
      <c r="AN140" s="0"/>
      <c r="AO140" s="0"/>
      <c r="AP140" s="0"/>
      <c r="AQ140" s="0"/>
      <c r="AR140" s="0"/>
      <c r="AS140" s="0"/>
      <c r="AT140" s="0"/>
      <c r="AU140" s="0"/>
      <c r="AV140" s="0"/>
      <c r="AW140" s="0"/>
      <c r="AX140" s="0"/>
      <c r="AY140" s="0"/>
      <c r="AZ140" s="0"/>
      <c r="BA140" s="0"/>
      <c r="BB140" s="0"/>
      <c r="BC140" s="0"/>
      <c r="BD140" s="0"/>
      <c r="BE140" s="0"/>
      <c r="BF140" s="0"/>
      <c r="BG140" s="0"/>
      <c r="BH140" s="0"/>
      <c r="BI140" s="0"/>
      <c r="BJ140" s="0"/>
      <c r="BK140" s="0"/>
      <c r="BL140" s="0"/>
      <c r="BM140" s="0"/>
      <c r="BN140" s="0"/>
      <c r="BO140" s="0"/>
      <c r="BP140" s="0"/>
      <c r="BQ140" s="0"/>
      <c r="BR140" s="0"/>
      <c r="BS140" s="0"/>
      <c r="BT140" s="0"/>
      <c r="BU140" s="0"/>
      <c r="BV140" s="0"/>
      <c r="BW140" s="0"/>
      <c r="BX140" s="0"/>
      <c r="BY140" s="0"/>
      <c r="BZ140" s="0"/>
      <c r="CA140" s="0"/>
      <c r="CB140" s="0"/>
      <c r="CC140" s="0"/>
      <c r="CD140" s="0"/>
      <c r="CE140" s="0"/>
      <c r="CF140" s="0"/>
      <c r="CG140" s="0"/>
      <c r="CH140" s="0"/>
      <c r="CI140" s="0"/>
      <c r="CJ140" s="0"/>
      <c r="CK140" s="0"/>
      <c r="CL140" s="0"/>
      <c r="CM140" s="0"/>
      <c r="CN140" s="0"/>
      <c r="CO140" s="0"/>
      <c r="CP140" s="0"/>
      <c r="CQ140" s="0"/>
      <c r="CR140" s="0"/>
      <c r="CS140" s="0"/>
      <c r="CT140" s="0"/>
      <c r="CU140" s="0"/>
      <c r="CV140" s="0"/>
      <c r="CW140" s="0"/>
      <c r="CX140" s="0"/>
      <c r="CY140" s="0"/>
      <c r="CZ140" s="0"/>
      <c r="DA140" s="0"/>
      <c r="DB140" s="0"/>
      <c r="DC140" s="0"/>
      <c r="DD140" s="0"/>
      <c r="DE140" s="0"/>
      <c r="DF140" s="0"/>
      <c r="DG140" s="0"/>
      <c r="DH140" s="0"/>
      <c r="DI140" s="0"/>
      <c r="DJ140" s="0"/>
      <c r="DK140" s="0"/>
      <c r="DL140" s="0"/>
      <c r="DM140" s="0"/>
      <c r="DN140" s="0"/>
      <c r="DO140" s="0"/>
      <c r="DP140" s="0"/>
      <c r="DQ140" s="0"/>
      <c r="DR140" s="0"/>
      <c r="DS140" s="0"/>
      <c r="DT140" s="0"/>
      <c r="DU140" s="0"/>
      <c r="DV140" s="0"/>
      <c r="DW140" s="0"/>
      <c r="DX140" s="0"/>
      <c r="DY140" s="0"/>
      <c r="DZ140" s="0"/>
      <c r="EA140" s="0"/>
      <c r="EB140" s="0"/>
      <c r="EC140" s="0"/>
      <c r="ED140" s="0"/>
      <c r="EE140" s="0"/>
      <c r="EF140" s="0"/>
      <c r="EG140" s="0"/>
      <c r="EH140" s="0"/>
      <c r="EI140" s="0"/>
      <c r="EJ140" s="0"/>
      <c r="EK140" s="0"/>
      <c r="EL140" s="0"/>
      <c r="EM140" s="0"/>
      <c r="EN140" s="0"/>
      <c r="EO140" s="0"/>
      <c r="EP140" s="0"/>
      <c r="EQ140" s="0"/>
      <c r="ER140" s="0"/>
      <c r="ES140" s="0"/>
      <c r="ET140" s="0"/>
      <c r="EU140" s="0"/>
      <c r="EV140" s="0"/>
      <c r="EW140" s="0"/>
      <c r="EX140" s="0"/>
      <c r="EY140" s="0"/>
      <c r="EZ140" s="0"/>
      <c r="FA140" s="0"/>
      <c r="FB140" s="0"/>
      <c r="FC140" s="0"/>
      <c r="FD140" s="0"/>
      <c r="FE140" s="0"/>
      <c r="FF140" s="0"/>
      <c r="FG140" s="0"/>
      <c r="FH140" s="0"/>
      <c r="FI140" s="0"/>
      <c r="FJ140" s="0"/>
      <c r="FK140" s="0"/>
      <c r="FL140" s="0"/>
      <c r="FM140" s="0"/>
      <c r="FN140" s="0"/>
      <c r="FO140" s="0"/>
      <c r="FP140" s="0"/>
      <c r="FQ140" s="0"/>
      <c r="FR140" s="0"/>
      <c r="FS140" s="0"/>
      <c r="FT140" s="0"/>
      <c r="FU140" s="0"/>
      <c r="FV140" s="0"/>
      <c r="FW140" s="0"/>
      <c r="FX140" s="0"/>
      <c r="FY140" s="0"/>
      <c r="FZ140" s="0"/>
      <c r="GA140" s="0"/>
      <c r="GB140" s="0"/>
      <c r="GC140" s="0"/>
      <c r="GD140" s="0"/>
      <c r="GE140" s="0"/>
      <c r="GF140" s="0"/>
      <c r="GG140" s="0"/>
      <c r="GH140" s="0"/>
      <c r="GI140" s="0"/>
      <c r="GJ140" s="0"/>
      <c r="GK140" s="0"/>
      <c r="GL140" s="0"/>
      <c r="GM140" s="0"/>
      <c r="GN140" s="0"/>
      <c r="GO140" s="0"/>
      <c r="GP140" s="0"/>
      <c r="GQ140" s="0"/>
      <c r="GR140" s="0"/>
      <c r="GS140" s="0"/>
      <c r="GT140" s="0"/>
      <c r="GU140" s="0"/>
      <c r="GV140" s="0"/>
      <c r="GW140" s="0"/>
      <c r="GX140" s="0"/>
      <c r="GY140" s="0"/>
      <c r="GZ140" s="0"/>
      <c r="HA140" s="0"/>
      <c r="HB140" s="0"/>
      <c r="HC140" s="0"/>
      <c r="HD140" s="0"/>
      <c r="HE140" s="0"/>
      <c r="HF140" s="0"/>
      <c r="HG140" s="0"/>
      <c r="HH140" s="0"/>
      <c r="HI140" s="0"/>
      <c r="HJ140" s="0"/>
      <c r="HK140" s="0"/>
      <c r="HL140" s="0"/>
      <c r="HM140" s="0"/>
      <c r="HN140" s="0"/>
      <c r="HO140" s="0"/>
      <c r="HP140" s="0"/>
      <c r="HQ140" s="0"/>
      <c r="HR140" s="0"/>
      <c r="HS140" s="0"/>
      <c r="HT140" s="0"/>
      <c r="HU140" s="0"/>
      <c r="HV140" s="0"/>
      <c r="HW140" s="0"/>
      <c r="HX140" s="0"/>
      <c r="HY140" s="0"/>
      <c r="HZ140" s="0"/>
      <c r="IA140" s="0"/>
      <c r="IB140" s="0"/>
      <c r="IC140" s="0"/>
      <c r="ID140" s="0"/>
      <c r="IE140" s="0"/>
      <c r="IF140" s="0"/>
      <c r="IG140" s="0"/>
      <c r="IH140" s="0"/>
      <c r="II140" s="0"/>
      <c r="IJ140" s="0"/>
      <c r="IK140" s="0"/>
      <c r="IL140" s="0"/>
      <c r="IM140" s="0"/>
      <c r="IN140" s="0"/>
      <c r="IO140" s="0"/>
      <c r="IP140" s="0"/>
      <c r="IQ140" s="0"/>
      <c r="IR140" s="0"/>
      <c r="IS140" s="0"/>
      <c r="IT140" s="0"/>
      <c r="IU140" s="0"/>
      <c r="IV140" s="0"/>
      <c r="IW140" s="0"/>
    </row>
    <row r="141" customFormat="false" ht="14.25" hidden="false" customHeight="false" outlineLevel="0" collapsed="false">
      <c r="A141" s="1" t="n">
        <v>41287</v>
      </c>
      <c r="B141" s="2" t="n">
        <v>-0.5</v>
      </c>
      <c r="C141" s="2" t="n">
        <v>5.9</v>
      </c>
      <c r="D141" s="2" t="n">
        <v>-3.7</v>
      </c>
      <c r="E141" s="2" t="n">
        <v>0</v>
      </c>
      <c r="F141" s="2" t="n">
        <v>0</v>
      </c>
      <c r="H141" s="7" t="n">
        <v>20140116</v>
      </c>
      <c r="I141" s="9" t="n">
        <v>3.1</v>
      </c>
      <c r="J141" s="9" t="n">
        <v>10.8</v>
      </c>
      <c r="K141" s="9" t="n">
        <v>-2.1</v>
      </c>
      <c r="L141" s="9" t="n">
        <v>0</v>
      </c>
      <c r="M141" s="9" t="n">
        <v>4.1</v>
      </c>
      <c r="Q141" s="0"/>
      <c r="R141" s="0"/>
      <c r="S141" s="0"/>
      <c r="T141" s="0"/>
      <c r="U141" s="0"/>
      <c r="V141" s="0"/>
      <c r="W141" s="0"/>
      <c r="X141" s="0"/>
      <c r="Y141" s="0"/>
      <c r="Z141" s="0"/>
      <c r="AA141" s="0"/>
      <c r="AB141" s="0"/>
      <c r="AC141" s="0"/>
      <c r="AD141" s="0"/>
      <c r="AE141" s="0"/>
      <c r="AF141" s="0"/>
      <c r="AG141" s="0"/>
      <c r="AH141" s="0"/>
      <c r="AI141" s="0"/>
      <c r="AJ141" s="0"/>
      <c r="AK141" s="0"/>
      <c r="AL141" s="0"/>
      <c r="AM141" s="0"/>
      <c r="AN141" s="0"/>
      <c r="AO141" s="0"/>
      <c r="AP141" s="0"/>
      <c r="AQ141" s="0"/>
      <c r="AR141" s="0"/>
      <c r="AS141" s="0"/>
      <c r="AT141" s="0"/>
      <c r="AU141" s="0"/>
      <c r="AV141" s="0"/>
      <c r="AW141" s="0"/>
      <c r="AX141" s="0"/>
      <c r="AY141" s="0"/>
      <c r="AZ141" s="0"/>
      <c r="BA141" s="0"/>
      <c r="BB141" s="0"/>
      <c r="BC141" s="0"/>
      <c r="BD141" s="0"/>
      <c r="BE141" s="0"/>
      <c r="BF141" s="0"/>
      <c r="BG141" s="0"/>
      <c r="BH141" s="0"/>
      <c r="BI141" s="0"/>
      <c r="BJ141" s="0"/>
      <c r="BK141" s="0"/>
      <c r="BL141" s="0"/>
      <c r="BM141" s="0"/>
      <c r="BN141" s="0"/>
      <c r="BO141" s="0"/>
      <c r="BP141" s="0"/>
      <c r="BQ141" s="0"/>
      <c r="BR141" s="0"/>
      <c r="BS141" s="0"/>
      <c r="BT141" s="0"/>
      <c r="BU141" s="0"/>
      <c r="BV141" s="0"/>
      <c r="BW141" s="0"/>
      <c r="BX141" s="0"/>
      <c r="BY141" s="0"/>
      <c r="BZ141" s="0"/>
      <c r="CA141" s="0"/>
      <c r="CB141" s="0"/>
      <c r="CC141" s="0"/>
      <c r="CD141" s="0"/>
      <c r="CE141" s="0"/>
      <c r="CF141" s="0"/>
      <c r="CG141" s="0"/>
      <c r="CH141" s="0"/>
      <c r="CI141" s="0"/>
      <c r="CJ141" s="0"/>
      <c r="CK141" s="0"/>
      <c r="CL141" s="0"/>
      <c r="CM141" s="0"/>
      <c r="CN141" s="0"/>
      <c r="CO141" s="0"/>
      <c r="CP141" s="0"/>
      <c r="CQ141" s="0"/>
      <c r="CR141" s="0"/>
      <c r="CS141" s="0"/>
      <c r="CT141" s="0"/>
      <c r="CU141" s="0"/>
      <c r="CV141" s="0"/>
      <c r="CW141" s="0"/>
      <c r="CX141" s="0"/>
      <c r="CY141" s="0"/>
      <c r="CZ141" s="0"/>
      <c r="DA141" s="0"/>
      <c r="DB141" s="0"/>
      <c r="DC141" s="0"/>
      <c r="DD141" s="0"/>
      <c r="DE141" s="0"/>
      <c r="DF141" s="0"/>
      <c r="DG141" s="0"/>
      <c r="DH141" s="0"/>
      <c r="DI141" s="0"/>
      <c r="DJ141" s="0"/>
      <c r="DK141" s="0"/>
      <c r="DL141" s="0"/>
      <c r="DM141" s="0"/>
      <c r="DN141" s="0"/>
      <c r="DO141" s="0"/>
      <c r="DP141" s="0"/>
      <c r="DQ141" s="0"/>
      <c r="DR141" s="0"/>
      <c r="DS141" s="0"/>
      <c r="DT141" s="0"/>
      <c r="DU141" s="0"/>
      <c r="DV141" s="0"/>
      <c r="DW141" s="0"/>
      <c r="DX141" s="0"/>
      <c r="DY141" s="0"/>
      <c r="DZ141" s="0"/>
      <c r="EA141" s="0"/>
      <c r="EB141" s="0"/>
      <c r="EC141" s="0"/>
      <c r="ED141" s="0"/>
      <c r="EE141" s="0"/>
      <c r="EF141" s="0"/>
      <c r="EG141" s="0"/>
      <c r="EH141" s="0"/>
      <c r="EI141" s="0"/>
      <c r="EJ141" s="0"/>
      <c r="EK141" s="0"/>
      <c r="EL141" s="0"/>
      <c r="EM141" s="0"/>
      <c r="EN141" s="0"/>
      <c r="EO141" s="0"/>
      <c r="EP141" s="0"/>
      <c r="EQ141" s="0"/>
      <c r="ER141" s="0"/>
      <c r="ES141" s="0"/>
      <c r="ET141" s="0"/>
      <c r="EU141" s="0"/>
      <c r="EV141" s="0"/>
      <c r="EW141" s="0"/>
      <c r="EX141" s="0"/>
      <c r="EY141" s="0"/>
      <c r="EZ141" s="0"/>
      <c r="FA141" s="0"/>
      <c r="FB141" s="0"/>
      <c r="FC141" s="0"/>
      <c r="FD141" s="0"/>
      <c r="FE141" s="0"/>
      <c r="FF141" s="0"/>
      <c r="FG141" s="0"/>
      <c r="FH141" s="0"/>
      <c r="FI141" s="0"/>
      <c r="FJ141" s="0"/>
      <c r="FK141" s="0"/>
      <c r="FL141" s="0"/>
      <c r="FM141" s="0"/>
      <c r="FN141" s="0"/>
      <c r="FO141" s="0"/>
      <c r="FP141" s="0"/>
      <c r="FQ141" s="0"/>
      <c r="FR141" s="0"/>
      <c r="FS141" s="0"/>
      <c r="FT141" s="0"/>
      <c r="FU141" s="0"/>
      <c r="FV141" s="0"/>
      <c r="FW141" s="0"/>
      <c r="FX141" s="0"/>
      <c r="FY141" s="0"/>
      <c r="FZ141" s="0"/>
      <c r="GA141" s="0"/>
      <c r="GB141" s="0"/>
      <c r="GC141" s="0"/>
      <c r="GD141" s="0"/>
      <c r="GE141" s="0"/>
      <c r="GF141" s="0"/>
      <c r="GG141" s="0"/>
      <c r="GH141" s="0"/>
      <c r="GI141" s="0"/>
      <c r="GJ141" s="0"/>
      <c r="GK141" s="0"/>
      <c r="GL141" s="0"/>
      <c r="GM141" s="0"/>
      <c r="GN141" s="0"/>
      <c r="GO141" s="0"/>
      <c r="GP141" s="0"/>
      <c r="GQ141" s="0"/>
      <c r="GR141" s="0"/>
      <c r="GS141" s="0"/>
      <c r="GT141" s="0"/>
      <c r="GU141" s="0"/>
      <c r="GV141" s="0"/>
      <c r="GW141" s="0"/>
      <c r="GX141" s="0"/>
      <c r="GY141" s="0"/>
      <c r="GZ141" s="0"/>
      <c r="HA141" s="0"/>
      <c r="HB141" s="0"/>
      <c r="HC141" s="0"/>
      <c r="HD141" s="0"/>
      <c r="HE141" s="0"/>
      <c r="HF141" s="0"/>
      <c r="HG141" s="0"/>
      <c r="HH141" s="0"/>
      <c r="HI141" s="0"/>
      <c r="HJ141" s="0"/>
      <c r="HK141" s="0"/>
      <c r="HL141" s="0"/>
      <c r="HM141" s="0"/>
      <c r="HN141" s="0"/>
      <c r="HO141" s="0"/>
      <c r="HP141" s="0"/>
      <c r="HQ141" s="0"/>
      <c r="HR141" s="0"/>
      <c r="HS141" s="0"/>
      <c r="HT141" s="0"/>
      <c r="HU141" s="0"/>
      <c r="HV141" s="0"/>
      <c r="HW141" s="0"/>
      <c r="HX141" s="0"/>
      <c r="HY141" s="0"/>
      <c r="HZ141" s="0"/>
      <c r="IA141" s="0"/>
      <c r="IB141" s="0"/>
      <c r="IC141" s="0"/>
      <c r="ID141" s="0"/>
      <c r="IE141" s="0"/>
      <c r="IF141" s="0"/>
      <c r="IG141" s="0"/>
      <c r="IH141" s="0"/>
      <c r="II141" s="0"/>
      <c r="IJ141" s="0"/>
      <c r="IK141" s="0"/>
      <c r="IL141" s="0"/>
      <c r="IM141" s="0"/>
      <c r="IN141" s="0"/>
      <c r="IO141" s="0"/>
      <c r="IP141" s="0"/>
      <c r="IQ141" s="0"/>
      <c r="IR141" s="0"/>
      <c r="IS141" s="0"/>
      <c r="IT141" s="0"/>
      <c r="IU141" s="0"/>
      <c r="IV141" s="0"/>
      <c r="IW141" s="0"/>
    </row>
    <row r="142" customFormat="false" ht="14.25" hidden="false" customHeight="false" outlineLevel="0" collapsed="false">
      <c r="A142" s="1" t="n">
        <v>41288</v>
      </c>
      <c r="B142" s="2" t="n">
        <v>-2.2</v>
      </c>
      <c r="C142" s="2" t="n">
        <v>5</v>
      </c>
      <c r="D142" s="2" t="n">
        <v>-6.3</v>
      </c>
      <c r="E142" s="2" t="n">
        <v>0</v>
      </c>
      <c r="F142" s="2" t="n">
        <v>3.7</v>
      </c>
      <c r="H142" s="7" t="n">
        <v>20140117</v>
      </c>
      <c r="I142" s="9" t="n">
        <v>0.8</v>
      </c>
      <c r="J142" s="9" t="n">
        <v>10.2</v>
      </c>
      <c r="K142" s="9" t="n">
        <v>-4.9</v>
      </c>
      <c r="L142" s="9" t="n">
        <v>0</v>
      </c>
      <c r="M142" s="9" t="n">
        <v>4.3</v>
      </c>
      <c r="N142" s="0"/>
      <c r="O142" s="0"/>
      <c r="P142" s="0"/>
      <c r="Q142" s="0"/>
      <c r="R142" s="0"/>
      <c r="S142" s="0"/>
      <c r="T142" s="0"/>
      <c r="U142" s="0"/>
      <c r="V142" s="0"/>
      <c r="W142" s="0"/>
      <c r="X142" s="0"/>
      <c r="Y142" s="0"/>
      <c r="Z142" s="0"/>
      <c r="AA142" s="0"/>
      <c r="AB142" s="0"/>
      <c r="AC142" s="0"/>
      <c r="AD142" s="0"/>
      <c r="AE142" s="0"/>
      <c r="AF142" s="0"/>
      <c r="AG142" s="0"/>
      <c r="AH142" s="0"/>
      <c r="AI142" s="0"/>
      <c r="AJ142" s="0"/>
      <c r="AK142" s="0"/>
      <c r="AL142" s="0"/>
      <c r="AM142" s="0"/>
      <c r="AN142" s="0"/>
      <c r="AO142" s="0"/>
      <c r="AP142" s="0"/>
      <c r="AQ142" s="0"/>
      <c r="AR142" s="0"/>
      <c r="AS142" s="0"/>
      <c r="AT142" s="0"/>
      <c r="AU142" s="0"/>
      <c r="AV142" s="0"/>
      <c r="AW142" s="0"/>
      <c r="AX142" s="0"/>
      <c r="AY142" s="0"/>
      <c r="AZ142" s="0"/>
      <c r="BA142" s="0"/>
      <c r="BB142" s="0"/>
      <c r="BC142" s="0"/>
      <c r="BD142" s="0"/>
      <c r="BE142" s="0"/>
      <c r="BF142" s="0"/>
      <c r="BG142" s="0"/>
      <c r="BH142" s="0"/>
      <c r="BI142" s="0"/>
      <c r="BJ142" s="0"/>
      <c r="BK142" s="0"/>
      <c r="BL142" s="0"/>
      <c r="BM142" s="0"/>
      <c r="BN142" s="0"/>
      <c r="BO142" s="0"/>
      <c r="BP142" s="0"/>
      <c r="BQ142" s="0"/>
      <c r="BR142" s="0"/>
      <c r="BS142" s="0"/>
      <c r="BT142" s="0"/>
      <c r="BU142" s="0"/>
      <c r="BV142" s="0"/>
      <c r="BW142" s="0"/>
      <c r="BX142" s="0"/>
      <c r="BY142" s="0"/>
      <c r="BZ142" s="0"/>
      <c r="CA142" s="0"/>
      <c r="CB142" s="0"/>
      <c r="CC142" s="0"/>
      <c r="CD142" s="0"/>
      <c r="CE142" s="0"/>
      <c r="CF142" s="0"/>
      <c r="CG142" s="0"/>
      <c r="CH142" s="0"/>
      <c r="CI142" s="0"/>
      <c r="CJ142" s="0"/>
      <c r="CK142" s="0"/>
      <c r="CL142" s="0"/>
      <c r="CM142" s="0"/>
      <c r="CN142" s="0"/>
      <c r="CO142" s="0"/>
      <c r="CP142" s="0"/>
      <c r="CQ142" s="0"/>
      <c r="CR142" s="0"/>
      <c r="CS142" s="0"/>
      <c r="CT142" s="0"/>
      <c r="CU142" s="0"/>
      <c r="CV142" s="0"/>
      <c r="CW142" s="0"/>
      <c r="CX142" s="0"/>
      <c r="CY142" s="0"/>
      <c r="CZ142" s="0"/>
      <c r="DA142" s="0"/>
      <c r="DB142" s="0"/>
      <c r="DC142" s="0"/>
      <c r="DD142" s="0"/>
      <c r="DE142" s="0"/>
      <c r="DF142" s="0"/>
      <c r="DG142" s="0"/>
      <c r="DH142" s="0"/>
      <c r="DI142" s="0"/>
      <c r="DJ142" s="0"/>
      <c r="DK142" s="0"/>
      <c r="DL142" s="0"/>
      <c r="DM142" s="0"/>
      <c r="DN142" s="0"/>
      <c r="DO142" s="0"/>
      <c r="DP142" s="0"/>
      <c r="DQ142" s="0"/>
      <c r="DR142" s="0"/>
      <c r="DS142" s="0"/>
      <c r="DT142" s="0"/>
      <c r="DU142" s="0"/>
      <c r="DV142" s="0"/>
      <c r="DW142" s="0"/>
      <c r="DX142" s="0"/>
      <c r="DY142" s="0"/>
      <c r="DZ142" s="0"/>
      <c r="EA142" s="0"/>
      <c r="EB142" s="0"/>
      <c r="EC142" s="0"/>
      <c r="ED142" s="0"/>
      <c r="EE142" s="0"/>
      <c r="EF142" s="0"/>
      <c r="EG142" s="0"/>
      <c r="EH142" s="0"/>
      <c r="EI142" s="0"/>
      <c r="EJ142" s="0"/>
      <c r="EK142" s="0"/>
      <c r="EL142" s="0"/>
      <c r="EM142" s="0"/>
      <c r="EN142" s="0"/>
      <c r="EO142" s="0"/>
      <c r="EP142" s="0"/>
      <c r="EQ142" s="0"/>
      <c r="ER142" s="0"/>
      <c r="ES142" s="0"/>
      <c r="ET142" s="0"/>
      <c r="EU142" s="0"/>
      <c r="EV142" s="0"/>
      <c r="EW142" s="0"/>
      <c r="EX142" s="0"/>
      <c r="EY142" s="0"/>
      <c r="EZ142" s="0"/>
      <c r="FA142" s="0"/>
      <c r="FB142" s="0"/>
      <c r="FC142" s="0"/>
      <c r="FD142" s="0"/>
      <c r="FE142" s="0"/>
      <c r="FF142" s="0"/>
      <c r="FG142" s="0"/>
      <c r="FH142" s="0"/>
      <c r="FI142" s="0"/>
      <c r="FJ142" s="0"/>
      <c r="FK142" s="0"/>
      <c r="FL142" s="0"/>
      <c r="FM142" s="0"/>
      <c r="FN142" s="0"/>
      <c r="FO142" s="0"/>
      <c r="FP142" s="0"/>
      <c r="FQ142" s="0"/>
      <c r="FR142" s="0"/>
      <c r="FS142" s="0"/>
      <c r="FT142" s="0"/>
      <c r="FU142" s="0"/>
      <c r="FV142" s="0"/>
      <c r="FW142" s="0"/>
      <c r="FX142" s="0"/>
      <c r="FY142" s="0"/>
      <c r="FZ142" s="0"/>
      <c r="GA142" s="0"/>
      <c r="GB142" s="0"/>
      <c r="GC142" s="0"/>
      <c r="GD142" s="0"/>
      <c r="GE142" s="0"/>
      <c r="GF142" s="0"/>
      <c r="GG142" s="0"/>
      <c r="GH142" s="0"/>
      <c r="GI142" s="0"/>
      <c r="GJ142" s="0"/>
      <c r="GK142" s="0"/>
      <c r="GL142" s="0"/>
      <c r="GM142" s="0"/>
      <c r="GN142" s="0"/>
      <c r="GO142" s="0"/>
      <c r="GP142" s="0"/>
      <c r="GQ142" s="0"/>
      <c r="GR142" s="0"/>
      <c r="GS142" s="0"/>
      <c r="GT142" s="0"/>
      <c r="GU142" s="0"/>
      <c r="GV142" s="0"/>
      <c r="GW142" s="0"/>
      <c r="GX142" s="0"/>
      <c r="GY142" s="0"/>
      <c r="GZ142" s="0"/>
      <c r="HA142" s="0"/>
      <c r="HB142" s="0"/>
      <c r="HC142" s="0"/>
      <c r="HD142" s="0"/>
      <c r="HE142" s="0"/>
      <c r="HF142" s="0"/>
      <c r="HG142" s="0"/>
      <c r="HH142" s="0"/>
      <c r="HI142" s="0"/>
      <c r="HJ142" s="0"/>
      <c r="HK142" s="0"/>
      <c r="HL142" s="0"/>
      <c r="HM142" s="0"/>
      <c r="HN142" s="0"/>
      <c r="HO142" s="0"/>
      <c r="HP142" s="0"/>
      <c r="HQ142" s="0"/>
      <c r="HR142" s="0"/>
      <c r="HS142" s="0"/>
      <c r="HT142" s="0"/>
      <c r="HU142" s="0"/>
      <c r="HV142" s="0"/>
      <c r="HW142" s="0"/>
      <c r="HX142" s="0"/>
      <c r="HY142" s="0"/>
      <c r="HZ142" s="0"/>
      <c r="IA142" s="0"/>
      <c r="IB142" s="0"/>
      <c r="IC142" s="0"/>
      <c r="ID142" s="0"/>
      <c r="IE142" s="0"/>
      <c r="IF142" s="0"/>
      <c r="IG142" s="0"/>
      <c r="IH142" s="0"/>
      <c r="II142" s="0"/>
      <c r="IJ142" s="0"/>
      <c r="IK142" s="0"/>
      <c r="IL142" s="0"/>
      <c r="IM142" s="0"/>
      <c r="IN142" s="0"/>
      <c r="IO142" s="0"/>
      <c r="IP142" s="0"/>
      <c r="IQ142" s="0"/>
      <c r="IR142" s="0"/>
      <c r="IS142" s="0"/>
      <c r="IT142" s="0"/>
      <c r="IU142" s="0"/>
      <c r="IV142" s="0"/>
      <c r="IW142" s="0"/>
    </row>
    <row r="143" customFormat="false" ht="14.25" hidden="false" customHeight="false" outlineLevel="0" collapsed="false">
      <c r="A143" s="1" t="n">
        <v>41289</v>
      </c>
      <c r="B143" s="2" t="n">
        <v>-2.7</v>
      </c>
      <c r="C143" s="2" t="n">
        <v>-1</v>
      </c>
      <c r="D143" s="2" t="n">
        <v>-3.9</v>
      </c>
      <c r="E143" s="2" t="n">
        <v>0</v>
      </c>
      <c r="F143" s="2" t="n">
        <v>0</v>
      </c>
      <c r="H143" s="7" t="n">
        <v>20140118</v>
      </c>
      <c r="I143" s="9" t="n">
        <v>0.7</v>
      </c>
      <c r="J143" s="9" t="n">
        <v>10.4</v>
      </c>
      <c r="K143" s="9" t="n">
        <v>-6.9</v>
      </c>
      <c r="L143" s="9" t="n">
        <v>0</v>
      </c>
      <c r="M143" s="9" t="n">
        <v>6.9</v>
      </c>
      <c r="N143" s="0"/>
      <c r="O143" s="0"/>
      <c r="P143" s="0"/>
      <c r="Q143" s="0"/>
      <c r="R143" s="0"/>
      <c r="S143" s="0"/>
      <c r="T143" s="0"/>
      <c r="U143" s="0"/>
      <c r="V143" s="0"/>
      <c r="W143" s="0"/>
      <c r="X143" s="0"/>
      <c r="Y143" s="0"/>
      <c r="Z143" s="0"/>
      <c r="AA143" s="0"/>
      <c r="AB143" s="0"/>
      <c r="AC143" s="0"/>
      <c r="AD143" s="0"/>
      <c r="AE143" s="0"/>
      <c r="AF143" s="0"/>
      <c r="AG143" s="0"/>
      <c r="AH143" s="0"/>
      <c r="AI143" s="0"/>
      <c r="AJ143" s="0"/>
      <c r="AK143" s="0"/>
      <c r="AL143" s="0"/>
      <c r="AM143" s="0"/>
      <c r="AN143" s="0"/>
      <c r="AO143" s="0"/>
      <c r="AP143" s="0"/>
      <c r="AQ143" s="0"/>
      <c r="AR143" s="0"/>
      <c r="AS143" s="0"/>
      <c r="AT143" s="0"/>
      <c r="AU143" s="0"/>
      <c r="AV143" s="0"/>
      <c r="AW143" s="0"/>
      <c r="AX143" s="0"/>
      <c r="AY143" s="0"/>
      <c r="AZ143" s="0"/>
      <c r="BA143" s="0"/>
      <c r="BB143" s="0"/>
      <c r="BC143" s="0"/>
      <c r="BD143" s="0"/>
      <c r="BE143" s="0"/>
      <c r="BF143" s="0"/>
      <c r="BG143" s="0"/>
      <c r="BH143" s="0"/>
      <c r="BI143" s="0"/>
      <c r="BJ143" s="0"/>
      <c r="BK143" s="0"/>
      <c r="BL143" s="0"/>
      <c r="BM143" s="0"/>
      <c r="BN143" s="0"/>
      <c r="BO143" s="0"/>
      <c r="BP143" s="0"/>
      <c r="BQ143" s="0"/>
      <c r="BR143" s="0"/>
      <c r="BS143" s="0"/>
      <c r="BT143" s="0"/>
      <c r="BU143" s="0"/>
      <c r="BV143" s="0"/>
      <c r="BW143" s="0"/>
      <c r="BX143" s="0"/>
      <c r="BY143" s="0"/>
      <c r="BZ143" s="0"/>
      <c r="CA143" s="0"/>
      <c r="CB143" s="0"/>
      <c r="CC143" s="0"/>
      <c r="CD143" s="0"/>
      <c r="CE143" s="0"/>
      <c r="CF143" s="0"/>
      <c r="CG143" s="0"/>
      <c r="CH143" s="0"/>
      <c r="CI143" s="0"/>
      <c r="CJ143" s="0"/>
      <c r="CK143" s="0"/>
      <c r="CL143" s="0"/>
      <c r="CM143" s="0"/>
      <c r="CN143" s="0"/>
      <c r="CO143" s="0"/>
      <c r="CP143" s="0"/>
      <c r="CQ143" s="0"/>
      <c r="CR143" s="0"/>
      <c r="CS143" s="0"/>
      <c r="CT143" s="0"/>
      <c r="CU143" s="0"/>
      <c r="CV143" s="0"/>
      <c r="CW143" s="0"/>
      <c r="CX143" s="0"/>
      <c r="CY143" s="0"/>
      <c r="CZ143" s="0"/>
      <c r="DA143" s="0"/>
      <c r="DB143" s="0"/>
      <c r="DC143" s="0"/>
      <c r="DD143" s="0"/>
      <c r="DE143" s="0"/>
      <c r="DF143" s="0"/>
      <c r="DG143" s="0"/>
      <c r="DH143" s="0"/>
      <c r="DI143" s="0"/>
      <c r="DJ143" s="0"/>
      <c r="DK143" s="0"/>
      <c r="DL143" s="0"/>
      <c r="DM143" s="0"/>
      <c r="DN143" s="0"/>
      <c r="DO143" s="0"/>
      <c r="DP143" s="0"/>
      <c r="DQ143" s="0"/>
      <c r="DR143" s="0"/>
      <c r="DS143" s="0"/>
      <c r="DT143" s="0"/>
      <c r="DU143" s="0"/>
      <c r="DV143" s="0"/>
      <c r="DW143" s="0"/>
      <c r="DX143" s="0"/>
      <c r="DY143" s="0"/>
      <c r="DZ143" s="0"/>
      <c r="EA143" s="0"/>
      <c r="EB143" s="0"/>
      <c r="EC143" s="0"/>
      <c r="ED143" s="0"/>
      <c r="EE143" s="0"/>
      <c r="EF143" s="0"/>
      <c r="EG143" s="0"/>
      <c r="EH143" s="0"/>
      <c r="EI143" s="0"/>
      <c r="EJ143" s="0"/>
      <c r="EK143" s="0"/>
      <c r="EL143" s="0"/>
      <c r="EM143" s="0"/>
      <c r="EN143" s="0"/>
      <c r="EO143" s="0"/>
      <c r="EP143" s="0"/>
      <c r="EQ143" s="0"/>
      <c r="ER143" s="0"/>
      <c r="ES143" s="0"/>
      <c r="ET143" s="0"/>
      <c r="EU143" s="0"/>
      <c r="EV143" s="0"/>
      <c r="EW143" s="0"/>
      <c r="EX143" s="0"/>
      <c r="EY143" s="0"/>
      <c r="EZ143" s="0"/>
      <c r="FA143" s="0"/>
      <c r="FB143" s="0"/>
      <c r="FC143" s="0"/>
      <c r="FD143" s="0"/>
      <c r="FE143" s="0"/>
      <c r="FF143" s="0"/>
      <c r="FG143" s="0"/>
      <c r="FH143" s="0"/>
      <c r="FI143" s="0"/>
      <c r="FJ143" s="0"/>
      <c r="FK143" s="0"/>
      <c r="FL143" s="0"/>
      <c r="FM143" s="0"/>
      <c r="FN143" s="0"/>
      <c r="FO143" s="0"/>
      <c r="FP143" s="0"/>
      <c r="FQ143" s="0"/>
      <c r="FR143" s="0"/>
      <c r="FS143" s="0"/>
      <c r="FT143" s="0"/>
      <c r="FU143" s="0"/>
      <c r="FV143" s="0"/>
      <c r="FW143" s="0"/>
      <c r="FX143" s="0"/>
      <c r="FY143" s="0"/>
      <c r="FZ143" s="0"/>
      <c r="GA143" s="0"/>
      <c r="GB143" s="0"/>
      <c r="GC143" s="0"/>
      <c r="GD143" s="0"/>
      <c r="GE143" s="0"/>
      <c r="GF143" s="0"/>
      <c r="GG143" s="0"/>
      <c r="GH143" s="0"/>
      <c r="GI143" s="0"/>
      <c r="GJ143" s="0"/>
      <c r="GK143" s="0"/>
      <c r="GL143" s="0"/>
      <c r="GM143" s="0"/>
      <c r="GN143" s="0"/>
      <c r="GO143" s="0"/>
      <c r="GP143" s="0"/>
      <c r="GQ143" s="0"/>
      <c r="GR143" s="0"/>
      <c r="GS143" s="0"/>
      <c r="GT143" s="0"/>
      <c r="GU143" s="0"/>
      <c r="GV143" s="0"/>
      <c r="GW143" s="0"/>
      <c r="GX143" s="0"/>
      <c r="GY143" s="0"/>
      <c r="GZ143" s="0"/>
      <c r="HA143" s="0"/>
      <c r="HB143" s="0"/>
      <c r="HC143" s="0"/>
      <c r="HD143" s="0"/>
      <c r="HE143" s="0"/>
      <c r="HF143" s="0"/>
      <c r="HG143" s="0"/>
      <c r="HH143" s="0"/>
      <c r="HI143" s="0"/>
      <c r="HJ143" s="0"/>
      <c r="HK143" s="0"/>
      <c r="HL143" s="0"/>
      <c r="HM143" s="0"/>
      <c r="HN143" s="0"/>
      <c r="HO143" s="0"/>
      <c r="HP143" s="0"/>
      <c r="HQ143" s="0"/>
      <c r="HR143" s="0"/>
      <c r="HS143" s="0"/>
      <c r="HT143" s="0"/>
      <c r="HU143" s="0"/>
      <c r="HV143" s="0"/>
      <c r="HW143" s="0"/>
      <c r="HX143" s="0"/>
      <c r="HY143" s="0"/>
      <c r="HZ143" s="0"/>
      <c r="IA143" s="0"/>
      <c r="IB143" s="0"/>
      <c r="IC143" s="0"/>
      <c r="ID143" s="0"/>
      <c r="IE143" s="0"/>
      <c r="IF143" s="0"/>
      <c r="IG143" s="0"/>
      <c r="IH143" s="0"/>
      <c r="II143" s="0"/>
      <c r="IJ143" s="0"/>
      <c r="IK143" s="0"/>
      <c r="IL143" s="0"/>
      <c r="IM143" s="0"/>
      <c r="IN143" s="0"/>
      <c r="IO143" s="0"/>
      <c r="IP143" s="0"/>
      <c r="IQ143" s="0"/>
      <c r="IR143" s="0"/>
      <c r="IS143" s="0"/>
      <c r="IT143" s="0"/>
      <c r="IU143" s="0"/>
      <c r="IV143" s="0"/>
      <c r="IW143" s="0"/>
    </row>
    <row r="144" customFormat="false" ht="14.25" hidden="false" customHeight="false" outlineLevel="0" collapsed="false">
      <c r="A144" s="1" t="n">
        <v>41290</v>
      </c>
      <c r="B144" s="2" t="n">
        <v>-3.2</v>
      </c>
      <c r="C144" s="2" t="n">
        <v>-1.9</v>
      </c>
      <c r="D144" s="2" t="n">
        <v>-4</v>
      </c>
      <c r="E144" s="2" t="n">
        <v>0</v>
      </c>
      <c r="F144" s="2" t="n">
        <v>0</v>
      </c>
      <c r="H144" s="7" t="n">
        <v>20140119</v>
      </c>
      <c r="I144" s="9" t="n">
        <v>6.4</v>
      </c>
      <c r="J144" s="9" t="n">
        <v>10.9</v>
      </c>
      <c r="K144" s="9" t="n">
        <v>1.9</v>
      </c>
      <c r="L144" s="9" t="n">
        <v>0</v>
      </c>
      <c r="M144" s="9" t="n">
        <v>1.4</v>
      </c>
      <c r="N144" s="0"/>
      <c r="O144" s="0"/>
      <c r="P144" s="0"/>
      <c r="Q144" s="0"/>
      <c r="R144" s="0"/>
      <c r="S144" s="0"/>
      <c r="T144" s="0"/>
      <c r="U144" s="0"/>
      <c r="V144" s="0"/>
      <c r="W144" s="0"/>
      <c r="X144" s="0"/>
      <c r="Y144" s="0"/>
      <c r="Z144" s="0"/>
      <c r="AA144" s="0"/>
      <c r="AB144" s="0"/>
      <c r="AC144" s="0"/>
      <c r="AD144" s="0"/>
      <c r="AE144" s="0"/>
      <c r="AF144" s="0"/>
      <c r="AG144" s="0"/>
      <c r="AH144" s="0"/>
      <c r="AI144" s="0"/>
      <c r="AJ144" s="0"/>
      <c r="AK144" s="0"/>
      <c r="AL144" s="0"/>
      <c r="AM144" s="0"/>
      <c r="AN144" s="0"/>
      <c r="AO144" s="0"/>
      <c r="AP144" s="0"/>
      <c r="AQ144" s="0"/>
      <c r="AR144" s="0"/>
      <c r="AS144" s="0"/>
      <c r="AT144" s="0"/>
      <c r="AU144" s="0"/>
      <c r="AV144" s="0"/>
      <c r="AW144" s="0"/>
      <c r="AX144" s="0"/>
      <c r="AY144" s="0"/>
      <c r="AZ144" s="0"/>
      <c r="BA144" s="0"/>
      <c r="BB144" s="0"/>
      <c r="BC144" s="0"/>
      <c r="BD144" s="0"/>
      <c r="BE144" s="0"/>
      <c r="BF144" s="0"/>
      <c r="BG144" s="0"/>
      <c r="BH144" s="0"/>
      <c r="BI144" s="0"/>
      <c r="BJ144" s="0"/>
      <c r="BK144" s="0"/>
      <c r="BL144" s="0"/>
      <c r="BM144" s="0"/>
      <c r="BN144" s="0"/>
      <c r="BO144" s="0"/>
      <c r="BP144" s="0"/>
      <c r="BQ144" s="0"/>
      <c r="BR144" s="0"/>
      <c r="BS144" s="0"/>
      <c r="BT144" s="0"/>
      <c r="BU144" s="0"/>
      <c r="BV144" s="0"/>
      <c r="BW144" s="0"/>
      <c r="BX144" s="0"/>
      <c r="BY144" s="0"/>
      <c r="BZ144" s="0"/>
      <c r="CA144" s="0"/>
      <c r="CB144" s="0"/>
      <c r="CC144" s="0"/>
      <c r="CD144" s="0"/>
      <c r="CE144" s="0"/>
      <c r="CF144" s="0"/>
      <c r="CG144" s="0"/>
      <c r="CH144" s="0"/>
      <c r="CI144" s="0"/>
      <c r="CJ144" s="0"/>
      <c r="CK144" s="0"/>
      <c r="CL144" s="0"/>
      <c r="CM144" s="0"/>
      <c r="CN144" s="0"/>
      <c r="CO144" s="0"/>
      <c r="CP144" s="0"/>
      <c r="CQ144" s="0"/>
      <c r="CR144" s="0"/>
      <c r="CS144" s="0"/>
      <c r="CT144" s="0"/>
      <c r="CU144" s="0"/>
      <c r="CV144" s="0"/>
      <c r="CW144" s="0"/>
      <c r="CX144" s="0"/>
      <c r="CY144" s="0"/>
      <c r="CZ144" s="0"/>
      <c r="DA144" s="0"/>
      <c r="DB144" s="0"/>
      <c r="DC144" s="0"/>
      <c r="DD144" s="0"/>
      <c r="DE144" s="0"/>
      <c r="DF144" s="0"/>
      <c r="DG144" s="0"/>
      <c r="DH144" s="0"/>
      <c r="DI144" s="0"/>
      <c r="DJ144" s="0"/>
      <c r="DK144" s="0"/>
      <c r="DL144" s="0"/>
      <c r="DM144" s="0"/>
      <c r="DN144" s="0"/>
      <c r="DO144" s="0"/>
      <c r="DP144" s="0"/>
      <c r="DQ144" s="0"/>
      <c r="DR144" s="0"/>
      <c r="DS144" s="0"/>
      <c r="DT144" s="0"/>
      <c r="DU144" s="0"/>
      <c r="DV144" s="0"/>
      <c r="DW144" s="0"/>
      <c r="DX144" s="0"/>
      <c r="DY144" s="0"/>
      <c r="DZ144" s="0"/>
      <c r="EA144" s="0"/>
      <c r="EB144" s="0"/>
      <c r="EC144" s="0"/>
      <c r="ED144" s="0"/>
      <c r="EE144" s="0"/>
      <c r="EF144" s="0"/>
      <c r="EG144" s="0"/>
      <c r="EH144" s="0"/>
      <c r="EI144" s="0"/>
      <c r="EJ144" s="0"/>
      <c r="EK144" s="0"/>
      <c r="EL144" s="0"/>
      <c r="EM144" s="0"/>
      <c r="EN144" s="0"/>
      <c r="EO144" s="0"/>
      <c r="EP144" s="0"/>
      <c r="EQ144" s="0"/>
      <c r="ER144" s="0"/>
      <c r="ES144" s="0"/>
      <c r="ET144" s="0"/>
      <c r="EU144" s="0"/>
      <c r="EV144" s="0"/>
      <c r="EW144" s="0"/>
      <c r="EX144" s="0"/>
      <c r="EY144" s="0"/>
      <c r="EZ144" s="0"/>
      <c r="FA144" s="0"/>
      <c r="FB144" s="0"/>
      <c r="FC144" s="0"/>
      <c r="FD144" s="0"/>
      <c r="FE144" s="0"/>
      <c r="FF144" s="0"/>
      <c r="FG144" s="0"/>
      <c r="FH144" s="0"/>
      <c r="FI144" s="0"/>
      <c r="FJ144" s="0"/>
      <c r="FK144" s="0"/>
      <c r="FL144" s="0"/>
      <c r="FM144" s="0"/>
      <c r="FN144" s="0"/>
      <c r="FO144" s="0"/>
      <c r="FP144" s="0"/>
      <c r="FQ144" s="0"/>
      <c r="FR144" s="0"/>
      <c r="FS144" s="0"/>
      <c r="FT144" s="0"/>
      <c r="FU144" s="0"/>
      <c r="FV144" s="0"/>
      <c r="FW144" s="0"/>
      <c r="FX144" s="0"/>
      <c r="FY144" s="0"/>
      <c r="FZ144" s="0"/>
      <c r="GA144" s="0"/>
      <c r="GB144" s="0"/>
      <c r="GC144" s="0"/>
      <c r="GD144" s="0"/>
      <c r="GE144" s="0"/>
      <c r="GF144" s="0"/>
      <c r="GG144" s="0"/>
      <c r="GH144" s="0"/>
      <c r="GI144" s="0"/>
      <c r="GJ144" s="0"/>
      <c r="GK144" s="0"/>
      <c r="GL144" s="0"/>
      <c r="GM144" s="0"/>
      <c r="GN144" s="0"/>
      <c r="GO144" s="0"/>
      <c r="GP144" s="0"/>
      <c r="GQ144" s="0"/>
      <c r="GR144" s="0"/>
      <c r="GS144" s="0"/>
      <c r="GT144" s="0"/>
      <c r="GU144" s="0"/>
      <c r="GV144" s="0"/>
      <c r="GW144" s="0"/>
      <c r="GX144" s="0"/>
      <c r="GY144" s="0"/>
      <c r="GZ144" s="0"/>
      <c r="HA144" s="0"/>
      <c r="HB144" s="0"/>
      <c r="HC144" s="0"/>
      <c r="HD144" s="0"/>
      <c r="HE144" s="0"/>
      <c r="HF144" s="0"/>
      <c r="HG144" s="0"/>
      <c r="HH144" s="0"/>
      <c r="HI144" s="0"/>
      <c r="HJ144" s="0"/>
      <c r="HK144" s="0"/>
      <c r="HL144" s="0"/>
      <c r="HM144" s="0"/>
      <c r="HN144" s="0"/>
      <c r="HO144" s="0"/>
      <c r="HP144" s="0"/>
      <c r="HQ144" s="0"/>
      <c r="HR144" s="0"/>
      <c r="HS144" s="0"/>
      <c r="HT144" s="0"/>
      <c r="HU144" s="0"/>
      <c r="HV144" s="0"/>
      <c r="HW144" s="0"/>
      <c r="HX144" s="0"/>
      <c r="HY144" s="0"/>
      <c r="HZ144" s="0"/>
      <c r="IA144" s="0"/>
      <c r="IB144" s="0"/>
      <c r="IC144" s="0"/>
      <c r="ID144" s="0"/>
      <c r="IE144" s="0"/>
      <c r="IF144" s="0"/>
      <c r="IG144" s="0"/>
      <c r="IH144" s="0"/>
      <c r="II144" s="0"/>
      <c r="IJ144" s="0"/>
      <c r="IK144" s="0"/>
      <c r="IL144" s="0"/>
      <c r="IM144" s="0"/>
      <c r="IN144" s="0"/>
      <c r="IO144" s="0"/>
      <c r="IP144" s="0"/>
      <c r="IQ144" s="0"/>
      <c r="IR144" s="0"/>
      <c r="IS144" s="0"/>
      <c r="IT144" s="0"/>
      <c r="IU144" s="0"/>
      <c r="IV144" s="0"/>
      <c r="IW144" s="0"/>
    </row>
    <row r="145" customFormat="false" ht="14.25" hidden="false" customHeight="false" outlineLevel="0" collapsed="false">
      <c r="A145" s="1" t="n">
        <v>41291</v>
      </c>
      <c r="B145" s="2" t="n">
        <v>-1.1</v>
      </c>
      <c r="C145" s="2" t="n">
        <v>3.3</v>
      </c>
      <c r="D145" s="2" t="n">
        <v>-4.4</v>
      </c>
      <c r="E145" s="2" t="n">
        <v>0</v>
      </c>
      <c r="F145" s="2" t="n">
        <v>5</v>
      </c>
      <c r="H145" s="7" t="n">
        <v>20140120</v>
      </c>
      <c r="I145" s="9" t="n">
        <v>6.3</v>
      </c>
      <c r="J145" s="9" t="n">
        <v>9.4</v>
      </c>
      <c r="K145" s="9" t="n">
        <v>3.3</v>
      </c>
      <c r="L145" s="9" t="n">
        <v>0</v>
      </c>
      <c r="M145" s="9" t="n">
        <v>8.7</v>
      </c>
      <c r="N145" s="0"/>
      <c r="O145" s="0"/>
      <c r="P145" s="0"/>
      <c r="Q145" s="0"/>
      <c r="R145" s="0"/>
      <c r="S145" s="0"/>
      <c r="T145" s="0"/>
      <c r="U145" s="0"/>
      <c r="V145" s="0"/>
      <c r="W145" s="0"/>
      <c r="X145" s="0"/>
      <c r="Y145" s="0"/>
      <c r="Z145" s="0"/>
      <c r="AA145" s="0"/>
      <c r="AB145" s="0"/>
      <c r="AC145" s="0"/>
      <c r="AD145" s="0"/>
      <c r="AE145" s="0"/>
      <c r="AF145" s="0"/>
      <c r="AG145" s="0"/>
      <c r="AH145" s="0"/>
      <c r="AI145" s="0"/>
      <c r="AJ145" s="0"/>
      <c r="AK145" s="0"/>
      <c r="AL145" s="0"/>
      <c r="AM145" s="0"/>
      <c r="AN145" s="0"/>
      <c r="AO145" s="0"/>
      <c r="AP145" s="0"/>
      <c r="AQ145" s="0"/>
      <c r="AR145" s="0"/>
      <c r="AS145" s="0"/>
      <c r="AT145" s="0"/>
      <c r="AU145" s="0"/>
      <c r="AV145" s="0"/>
      <c r="AW145" s="0"/>
      <c r="AX145" s="0"/>
      <c r="AY145" s="0"/>
      <c r="AZ145" s="0"/>
      <c r="BA145" s="0"/>
      <c r="BB145" s="0"/>
      <c r="BC145" s="0"/>
      <c r="BD145" s="0"/>
      <c r="BE145" s="0"/>
      <c r="BF145" s="0"/>
      <c r="BG145" s="0"/>
      <c r="BH145" s="0"/>
      <c r="BI145" s="0"/>
      <c r="BJ145" s="0"/>
      <c r="BK145" s="0"/>
      <c r="BL145" s="0"/>
      <c r="BM145" s="0"/>
      <c r="BN145" s="0"/>
      <c r="BO145" s="0"/>
      <c r="BP145" s="0"/>
      <c r="BQ145" s="0"/>
      <c r="BR145" s="0"/>
      <c r="BS145" s="0"/>
      <c r="BT145" s="0"/>
      <c r="BU145" s="0"/>
      <c r="BV145" s="0"/>
      <c r="BW145" s="0"/>
      <c r="BX145" s="0"/>
      <c r="BY145" s="0"/>
      <c r="BZ145" s="0"/>
      <c r="CA145" s="0"/>
      <c r="CB145" s="0"/>
      <c r="CC145" s="0"/>
      <c r="CD145" s="0"/>
      <c r="CE145" s="0"/>
      <c r="CF145" s="0"/>
      <c r="CG145" s="0"/>
      <c r="CH145" s="0"/>
      <c r="CI145" s="0"/>
      <c r="CJ145" s="0"/>
      <c r="CK145" s="0"/>
      <c r="CL145" s="0"/>
      <c r="CM145" s="0"/>
      <c r="CN145" s="0"/>
      <c r="CO145" s="0"/>
      <c r="CP145" s="0"/>
      <c r="CQ145" s="0"/>
      <c r="CR145" s="0"/>
      <c r="CS145" s="0"/>
      <c r="CT145" s="0"/>
      <c r="CU145" s="0"/>
      <c r="CV145" s="0"/>
      <c r="CW145" s="0"/>
      <c r="CX145" s="0"/>
      <c r="CY145" s="0"/>
      <c r="CZ145" s="0"/>
      <c r="DA145" s="0"/>
      <c r="DB145" s="0"/>
      <c r="DC145" s="0"/>
      <c r="DD145" s="0"/>
      <c r="DE145" s="0"/>
      <c r="DF145" s="0"/>
      <c r="DG145" s="0"/>
      <c r="DH145" s="0"/>
      <c r="DI145" s="0"/>
      <c r="DJ145" s="0"/>
      <c r="DK145" s="0"/>
      <c r="DL145" s="0"/>
      <c r="DM145" s="0"/>
      <c r="DN145" s="0"/>
      <c r="DO145" s="0"/>
      <c r="DP145" s="0"/>
      <c r="DQ145" s="0"/>
      <c r="DR145" s="0"/>
      <c r="DS145" s="0"/>
      <c r="DT145" s="0"/>
      <c r="DU145" s="0"/>
      <c r="DV145" s="0"/>
      <c r="DW145" s="0"/>
      <c r="DX145" s="0"/>
      <c r="DY145" s="0"/>
      <c r="DZ145" s="0"/>
      <c r="EA145" s="0"/>
      <c r="EB145" s="0"/>
      <c r="EC145" s="0"/>
      <c r="ED145" s="0"/>
      <c r="EE145" s="0"/>
      <c r="EF145" s="0"/>
      <c r="EG145" s="0"/>
      <c r="EH145" s="0"/>
      <c r="EI145" s="0"/>
      <c r="EJ145" s="0"/>
      <c r="EK145" s="0"/>
      <c r="EL145" s="0"/>
      <c r="EM145" s="0"/>
      <c r="EN145" s="0"/>
      <c r="EO145" s="0"/>
      <c r="EP145" s="0"/>
      <c r="EQ145" s="0"/>
      <c r="ER145" s="0"/>
      <c r="ES145" s="0"/>
      <c r="ET145" s="0"/>
      <c r="EU145" s="0"/>
      <c r="EV145" s="0"/>
      <c r="EW145" s="0"/>
      <c r="EX145" s="0"/>
      <c r="EY145" s="0"/>
      <c r="EZ145" s="0"/>
      <c r="FA145" s="0"/>
      <c r="FB145" s="0"/>
      <c r="FC145" s="0"/>
      <c r="FD145" s="0"/>
      <c r="FE145" s="0"/>
      <c r="FF145" s="0"/>
      <c r="FG145" s="0"/>
      <c r="FH145" s="0"/>
      <c r="FI145" s="0"/>
      <c r="FJ145" s="0"/>
      <c r="FK145" s="0"/>
      <c r="FL145" s="0"/>
      <c r="FM145" s="0"/>
      <c r="FN145" s="0"/>
      <c r="FO145" s="0"/>
      <c r="FP145" s="0"/>
      <c r="FQ145" s="0"/>
      <c r="FR145" s="0"/>
      <c r="FS145" s="0"/>
      <c r="FT145" s="0"/>
      <c r="FU145" s="0"/>
      <c r="FV145" s="0"/>
      <c r="FW145" s="0"/>
      <c r="FX145" s="0"/>
      <c r="FY145" s="0"/>
      <c r="FZ145" s="0"/>
      <c r="GA145" s="0"/>
      <c r="GB145" s="0"/>
      <c r="GC145" s="0"/>
      <c r="GD145" s="0"/>
      <c r="GE145" s="0"/>
      <c r="GF145" s="0"/>
      <c r="GG145" s="0"/>
      <c r="GH145" s="0"/>
      <c r="GI145" s="0"/>
      <c r="GJ145" s="0"/>
      <c r="GK145" s="0"/>
      <c r="GL145" s="0"/>
      <c r="GM145" s="0"/>
      <c r="GN145" s="0"/>
      <c r="GO145" s="0"/>
      <c r="GP145" s="0"/>
      <c r="GQ145" s="0"/>
      <c r="GR145" s="0"/>
      <c r="GS145" s="0"/>
      <c r="GT145" s="0"/>
      <c r="GU145" s="0"/>
      <c r="GV145" s="0"/>
      <c r="GW145" s="0"/>
      <c r="GX145" s="0"/>
      <c r="GY145" s="0"/>
      <c r="GZ145" s="0"/>
      <c r="HA145" s="0"/>
      <c r="HB145" s="0"/>
      <c r="HC145" s="0"/>
      <c r="HD145" s="0"/>
      <c r="HE145" s="0"/>
      <c r="HF145" s="0"/>
      <c r="HG145" s="0"/>
      <c r="HH145" s="0"/>
      <c r="HI145" s="0"/>
      <c r="HJ145" s="0"/>
      <c r="HK145" s="0"/>
      <c r="HL145" s="0"/>
      <c r="HM145" s="0"/>
      <c r="HN145" s="0"/>
      <c r="HO145" s="0"/>
      <c r="HP145" s="0"/>
      <c r="HQ145" s="0"/>
      <c r="HR145" s="0"/>
      <c r="HS145" s="0"/>
      <c r="HT145" s="0"/>
      <c r="HU145" s="0"/>
      <c r="HV145" s="0"/>
      <c r="HW145" s="0"/>
      <c r="HX145" s="0"/>
      <c r="HY145" s="0"/>
      <c r="HZ145" s="0"/>
      <c r="IA145" s="0"/>
      <c r="IB145" s="0"/>
      <c r="IC145" s="0"/>
      <c r="ID145" s="0"/>
      <c r="IE145" s="0"/>
      <c r="IF145" s="0"/>
      <c r="IG145" s="0"/>
      <c r="IH145" s="0"/>
      <c r="II145" s="0"/>
      <c r="IJ145" s="0"/>
      <c r="IK145" s="0"/>
      <c r="IL145" s="0"/>
      <c r="IM145" s="0"/>
      <c r="IN145" s="0"/>
      <c r="IO145" s="0"/>
      <c r="IP145" s="0"/>
      <c r="IQ145" s="0"/>
      <c r="IR145" s="0"/>
      <c r="IS145" s="0"/>
      <c r="IT145" s="0"/>
      <c r="IU145" s="0"/>
      <c r="IV145" s="0"/>
      <c r="IW145" s="0"/>
    </row>
    <row r="146" customFormat="false" ht="14.25" hidden="false" customHeight="false" outlineLevel="0" collapsed="false">
      <c r="A146" s="1" t="n">
        <v>41292</v>
      </c>
      <c r="B146" s="2" t="n">
        <v>-2.1</v>
      </c>
      <c r="C146" s="2" t="n">
        <v>4.5</v>
      </c>
      <c r="D146" s="2" t="n">
        <v>-7.8</v>
      </c>
      <c r="E146" s="2" t="n">
        <v>0</v>
      </c>
      <c r="F146" s="2" t="n">
        <v>6</v>
      </c>
      <c r="H146" s="7" t="n">
        <v>20140121</v>
      </c>
      <c r="I146" s="9" t="n">
        <v>1.9</v>
      </c>
      <c r="J146" s="9" t="n">
        <v>8</v>
      </c>
      <c r="K146" s="9" t="n">
        <v>-4.4</v>
      </c>
      <c r="L146" s="9" t="n">
        <v>0</v>
      </c>
      <c r="M146" s="9" t="n">
        <v>8.2</v>
      </c>
      <c r="N146" s="0"/>
      <c r="O146" s="0"/>
      <c r="P146" s="0"/>
      <c r="Q146" s="0"/>
      <c r="R146" s="0"/>
      <c r="S146" s="0"/>
      <c r="T146" s="0"/>
      <c r="U146" s="0"/>
      <c r="V146" s="0"/>
      <c r="W146" s="0"/>
      <c r="X146" s="0"/>
      <c r="Y146" s="0"/>
      <c r="Z146" s="0"/>
      <c r="AA146" s="0"/>
      <c r="AB146" s="0"/>
      <c r="AC146" s="0"/>
      <c r="AD146" s="0"/>
      <c r="AE146" s="0"/>
      <c r="AF146" s="0"/>
      <c r="AG146" s="0"/>
      <c r="AH146" s="0"/>
      <c r="AI146" s="0"/>
      <c r="AJ146" s="0"/>
      <c r="AK146" s="0"/>
      <c r="AL146" s="0"/>
      <c r="AM146" s="0"/>
      <c r="AN146" s="0"/>
      <c r="AO146" s="0"/>
      <c r="AP146" s="0"/>
      <c r="AQ146" s="0"/>
      <c r="AR146" s="0"/>
      <c r="AS146" s="0"/>
      <c r="AT146" s="0"/>
      <c r="AU146" s="0"/>
      <c r="AV146" s="0"/>
      <c r="AW146" s="0"/>
      <c r="AX146" s="0"/>
      <c r="AY146" s="0"/>
      <c r="AZ146" s="0"/>
      <c r="BA146" s="0"/>
      <c r="BB146" s="0"/>
      <c r="BC146" s="0"/>
      <c r="BD146" s="0"/>
      <c r="BE146" s="0"/>
      <c r="BF146" s="0"/>
      <c r="BG146" s="0"/>
      <c r="BH146" s="0"/>
      <c r="BI146" s="0"/>
      <c r="BJ146" s="0"/>
      <c r="BK146" s="0"/>
      <c r="BL146" s="0"/>
      <c r="BM146" s="0"/>
      <c r="BN146" s="0"/>
      <c r="BO146" s="0"/>
      <c r="BP146" s="0"/>
      <c r="BQ146" s="0"/>
      <c r="BR146" s="0"/>
      <c r="BS146" s="0"/>
      <c r="BT146" s="0"/>
      <c r="BU146" s="0"/>
      <c r="BV146" s="0"/>
      <c r="BW146" s="0"/>
      <c r="BX146" s="0"/>
      <c r="BY146" s="0"/>
      <c r="BZ146" s="0"/>
      <c r="CA146" s="0"/>
      <c r="CB146" s="0"/>
      <c r="CC146" s="0"/>
      <c r="CD146" s="0"/>
      <c r="CE146" s="0"/>
      <c r="CF146" s="0"/>
      <c r="CG146" s="0"/>
      <c r="CH146" s="0"/>
      <c r="CI146" s="0"/>
      <c r="CJ146" s="0"/>
      <c r="CK146" s="0"/>
      <c r="CL146" s="0"/>
      <c r="CM146" s="0"/>
      <c r="CN146" s="0"/>
      <c r="CO146" s="0"/>
      <c r="CP146" s="0"/>
      <c r="CQ146" s="0"/>
      <c r="CR146" s="0"/>
      <c r="CS146" s="0"/>
      <c r="CT146" s="0"/>
      <c r="CU146" s="0"/>
      <c r="CV146" s="0"/>
      <c r="CW146" s="0"/>
      <c r="CX146" s="0"/>
      <c r="CY146" s="0"/>
      <c r="CZ146" s="0"/>
      <c r="DA146" s="0"/>
      <c r="DB146" s="0"/>
      <c r="DC146" s="0"/>
      <c r="DD146" s="0"/>
      <c r="DE146" s="0"/>
      <c r="DF146" s="0"/>
      <c r="DG146" s="0"/>
      <c r="DH146" s="0"/>
      <c r="DI146" s="0"/>
      <c r="DJ146" s="0"/>
      <c r="DK146" s="0"/>
      <c r="DL146" s="0"/>
      <c r="DM146" s="0"/>
      <c r="DN146" s="0"/>
      <c r="DO146" s="0"/>
      <c r="DP146" s="0"/>
      <c r="DQ146" s="0"/>
      <c r="DR146" s="0"/>
      <c r="DS146" s="0"/>
      <c r="DT146" s="0"/>
      <c r="DU146" s="0"/>
      <c r="DV146" s="0"/>
      <c r="DW146" s="0"/>
      <c r="DX146" s="0"/>
      <c r="DY146" s="0"/>
      <c r="DZ146" s="0"/>
      <c r="EA146" s="0"/>
      <c r="EB146" s="0"/>
      <c r="EC146" s="0"/>
      <c r="ED146" s="0"/>
      <c r="EE146" s="0"/>
      <c r="EF146" s="0"/>
      <c r="EG146" s="0"/>
      <c r="EH146" s="0"/>
      <c r="EI146" s="0"/>
      <c r="EJ146" s="0"/>
      <c r="EK146" s="0"/>
      <c r="EL146" s="0"/>
      <c r="EM146" s="0"/>
      <c r="EN146" s="0"/>
      <c r="EO146" s="0"/>
      <c r="EP146" s="0"/>
      <c r="EQ146" s="0"/>
      <c r="ER146" s="0"/>
      <c r="ES146" s="0"/>
      <c r="ET146" s="0"/>
      <c r="EU146" s="0"/>
      <c r="EV146" s="0"/>
      <c r="EW146" s="0"/>
      <c r="EX146" s="0"/>
      <c r="EY146" s="0"/>
      <c r="EZ146" s="0"/>
      <c r="FA146" s="0"/>
      <c r="FB146" s="0"/>
      <c r="FC146" s="0"/>
      <c r="FD146" s="0"/>
      <c r="FE146" s="0"/>
      <c r="FF146" s="0"/>
      <c r="FG146" s="0"/>
      <c r="FH146" s="0"/>
      <c r="FI146" s="0"/>
      <c r="FJ146" s="0"/>
      <c r="FK146" s="0"/>
      <c r="FL146" s="0"/>
      <c r="FM146" s="0"/>
      <c r="FN146" s="0"/>
      <c r="FO146" s="0"/>
      <c r="FP146" s="0"/>
      <c r="FQ146" s="0"/>
      <c r="FR146" s="0"/>
      <c r="FS146" s="0"/>
      <c r="FT146" s="0"/>
      <c r="FU146" s="0"/>
      <c r="FV146" s="0"/>
      <c r="FW146" s="0"/>
      <c r="FX146" s="0"/>
      <c r="FY146" s="0"/>
      <c r="FZ146" s="0"/>
      <c r="GA146" s="0"/>
      <c r="GB146" s="0"/>
      <c r="GC146" s="0"/>
      <c r="GD146" s="0"/>
      <c r="GE146" s="0"/>
      <c r="GF146" s="0"/>
      <c r="GG146" s="0"/>
      <c r="GH146" s="0"/>
      <c r="GI146" s="0"/>
      <c r="GJ146" s="0"/>
      <c r="GK146" s="0"/>
      <c r="GL146" s="0"/>
      <c r="GM146" s="0"/>
      <c r="GN146" s="0"/>
      <c r="GO146" s="0"/>
      <c r="GP146" s="0"/>
      <c r="GQ146" s="0"/>
      <c r="GR146" s="0"/>
      <c r="GS146" s="0"/>
      <c r="GT146" s="0"/>
      <c r="GU146" s="0"/>
      <c r="GV146" s="0"/>
      <c r="GW146" s="0"/>
      <c r="GX146" s="0"/>
      <c r="GY146" s="0"/>
      <c r="GZ146" s="0"/>
      <c r="HA146" s="0"/>
      <c r="HB146" s="0"/>
      <c r="HC146" s="0"/>
      <c r="HD146" s="0"/>
      <c r="HE146" s="0"/>
      <c r="HF146" s="0"/>
      <c r="HG146" s="0"/>
      <c r="HH146" s="0"/>
      <c r="HI146" s="0"/>
      <c r="HJ146" s="0"/>
      <c r="HK146" s="0"/>
      <c r="HL146" s="0"/>
      <c r="HM146" s="0"/>
      <c r="HN146" s="0"/>
      <c r="HO146" s="0"/>
      <c r="HP146" s="0"/>
      <c r="HQ146" s="0"/>
      <c r="HR146" s="0"/>
      <c r="HS146" s="0"/>
      <c r="HT146" s="0"/>
      <c r="HU146" s="0"/>
      <c r="HV146" s="0"/>
      <c r="HW146" s="0"/>
      <c r="HX146" s="0"/>
      <c r="HY146" s="0"/>
      <c r="HZ146" s="0"/>
      <c r="IA146" s="0"/>
      <c r="IB146" s="0"/>
      <c r="IC146" s="0"/>
      <c r="ID146" s="0"/>
      <c r="IE146" s="0"/>
      <c r="IF146" s="0"/>
      <c r="IG146" s="0"/>
      <c r="IH146" s="0"/>
      <c r="II146" s="0"/>
      <c r="IJ146" s="0"/>
      <c r="IK146" s="0"/>
      <c r="IL146" s="0"/>
      <c r="IM146" s="0"/>
      <c r="IN146" s="0"/>
      <c r="IO146" s="0"/>
      <c r="IP146" s="0"/>
      <c r="IQ146" s="0"/>
      <c r="IR146" s="0"/>
      <c r="IS146" s="0"/>
      <c r="IT146" s="0"/>
      <c r="IU146" s="0"/>
      <c r="IV146" s="0"/>
      <c r="IW146" s="0"/>
    </row>
    <row r="147" customFormat="false" ht="14.25" hidden="false" customHeight="false" outlineLevel="0" collapsed="false">
      <c r="A147" s="1" t="n">
        <v>41293</v>
      </c>
      <c r="B147" s="2" t="n">
        <v>-0.6</v>
      </c>
      <c r="C147" s="2" t="n">
        <v>4.2</v>
      </c>
      <c r="D147" s="2" t="n">
        <v>-4.7</v>
      </c>
      <c r="E147" s="2" t="n">
        <v>0</v>
      </c>
      <c r="F147" s="2" t="n">
        <v>0</v>
      </c>
      <c r="H147" s="7" t="n">
        <v>20140122</v>
      </c>
      <c r="I147" s="9" t="n">
        <v>2.5</v>
      </c>
      <c r="J147" s="9" t="n">
        <v>12</v>
      </c>
      <c r="K147" s="9" t="n">
        <v>-5.9</v>
      </c>
      <c r="L147" s="9" t="n">
        <v>0</v>
      </c>
      <c r="M147" s="9" t="n">
        <v>7.8</v>
      </c>
      <c r="N147" s="0"/>
      <c r="O147" s="0"/>
      <c r="P147" s="0"/>
      <c r="Q147" s="0"/>
      <c r="R147" s="0"/>
      <c r="S147" s="0"/>
      <c r="T147" s="0"/>
      <c r="U147" s="0"/>
      <c r="V147" s="0"/>
      <c r="W147" s="0"/>
      <c r="X147" s="0"/>
      <c r="Y147" s="0"/>
      <c r="Z147" s="0"/>
      <c r="AA147" s="0"/>
      <c r="AB147" s="0"/>
      <c r="AC147" s="0"/>
      <c r="AD147" s="0"/>
      <c r="AE147" s="0"/>
      <c r="AF147" s="0"/>
      <c r="AG147" s="0"/>
      <c r="AH147" s="0"/>
      <c r="AI147" s="0"/>
      <c r="AJ147" s="0"/>
      <c r="AK147" s="0"/>
      <c r="AL147" s="0"/>
      <c r="AM147" s="0"/>
      <c r="AN147" s="0"/>
      <c r="AO147" s="0"/>
      <c r="AP147" s="0"/>
      <c r="AQ147" s="0"/>
      <c r="AR147" s="0"/>
      <c r="AS147" s="0"/>
      <c r="AT147" s="0"/>
      <c r="AU147" s="0"/>
      <c r="AV147" s="0"/>
      <c r="AW147" s="0"/>
      <c r="AX147" s="0"/>
      <c r="AY147" s="0"/>
      <c r="AZ147" s="0"/>
      <c r="BA147" s="0"/>
      <c r="BB147" s="0"/>
      <c r="BC147" s="0"/>
      <c r="BD147" s="0"/>
      <c r="BE147" s="0"/>
      <c r="BF147" s="0"/>
      <c r="BG147" s="0"/>
      <c r="BH147" s="0"/>
      <c r="BI147" s="0"/>
      <c r="BJ147" s="0"/>
      <c r="BK147" s="0"/>
      <c r="BL147" s="0"/>
      <c r="BM147" s="0"/>
      <c r="BN147" s="0"/>
      <c r="BO147" s="0"/>
      <c r="BP147" s="0"/>
      <c r="BQ147" s="0"/>
      <c r="BR147" s="0"/>
      <c r="BS147" s="0"/>
      <c r="BT147" s="0"/>
      <c r="BU147" s="0"/>
      <c r="BV147" s="0"/>
      <c r="BW147" s="0"/>
      <c r="BX147" s="0"/>
      <c r="BY147" s="0"/>
      <c r="BZ147" s="0"/>
      <c r="CA147" s="0"/>
      <c r="CB147" s="0"/>
      <c r="CC147" s="0"/>
      <c r="CD147" s="0"/>
      <c r="CE147" s="0"/>
      <c r="CF147" s="0"/>
      <c r="CG147" s="0"/>
      <c r="CH147" s="0"/>
      <c r="CI147" s="0"/>
      <c r="CJ147" s="0"/>
      <c r="CK147" s="0"/>
      <c r="CL147" s="0"/>
      <c r="CM147" s="0"/>
      <c r="CN147" s="0"/>
      <c r="CO147" s="0"/>
      <c r="CP147" s="0"/>
      <c r="CQ147" s="0"/>
      <c r="CR147" s="0"/>
      <c r="CS147" s="0"/>
      <c r="CT147" s="0"/>
      <c r="CU147" s="0"/>
      <c r="CV147" s="0"/>
      <c r="CW147" s="0"/>
      <c r="CX147" s="0"/>
      <c r="CY147" s="0"/>
      <c r="CZ147" s="0"/>
      <c r="DA147" s="0"/>
      <c r="DB147" s="0"/>
      <c r="DC147" s="0"/>
      <c r="DD147" s="0"/>
      <c r="DE147" s="0"/>
      <c r="DF147" s="0"/>
      <c r="DG147" s="0"/>
      <c r="DH147" s="0"/>
      <c r="DI147" s="0"/>
      <c r="DJ147" s="0"/>
      <c r="DK147" s="0"/>
      <c r="DL147" s="0"/>
      <c r="DM147" s="0"/>
      <c r="DN147" s="0"/>
      <c r="DO147" s="0"/>
      <c r="DP147" s="0"/>
      <c r="DQ147" s="0"/>
      <c r="DR147" s="0"/>
      <c r="DS147" s="0"/>
      <c r="DT147" s="0"/>
      <c r="DU147" s="0"/>
      <c r="DV147" s="0"/>
      <c r="DW147" s="0"/>
      <c r="DX147" s="0"/>
      <c r="DY147" s="0"/>
      <c r="DZ147" s="0"/>
      <c r="EA147" s="0"/>
      <c r="EB147" s="0"/>
      <c r="EC147" s="0"/>
      <c r="ED147" s="0"/>
      <c r="EE147" s="0"/>
      <c r="EF147" s="0"/>
      <c r="EG147" s="0"/>
      <c r="EH147" s="0"/>
      <c r="EI147" s="0"/>
      <c r="EJ147" s="0"/>
      <c r="EK147" s="0"/>
      <c r="EL147" s="0"/>
      <c r="EM147" s="0"/>
      <c r="EN147" s="0"/>
      <c r="EO147" s="0"/>
      <c r="EP147" s="0"/>
      <c r="EQ147" s="0"/>
      <c r="ER147" s="0"/>
      <c r="ES147" s="0"/>
      <c r="ET147" s="0"/>
      <c r="EU147" s="0"/>
      <c r="EV147" s="0"/>
      <c r="EW147" s="0"/>
      <c r="EX147" s="0"/>
      <c r="EY147" s="0"/>
      <c r="EZ147" s="0"/>
      <c r="FA147" s="0"/>
      <c r="FB147" s="0"/>
      <c r="FC147" s="0"/>
      <c r="FD147" s="0"/>
      <c r="FE147" s="0"/>
      <c r="FF147" s="0"/>
      <c r="FG147" s="0"/>
      <c r="FH147" s="0"/>
      <c r="FI147" s="0"/>
      <c r="FJ147" s="0"/>
      <c r="FK147" s="0"/>
      <c r="FL147" s="0"/>
      <c r="FM147" s="0"/>
      <c r="FN147" s="0"/>
      <c r="FO147" s="0"/>
      <c r="FP147" s="0"/>
      <c r="FQ147" s="0"/>
      <c r="FR147" s="0"/>
      <c r="FS147" s="0"/>
      <c r="FT147" s="0"/>
      <c r="FU147" s="0"/>
      <c r="FV147" s="0"/>
      <c r="FW147" s="0"/>
      <c r="FX147" s="0"/>
      <c r="FY147" s="0"/>
      <c r="FZ147" s="0"/>
      <c r="GA147" s="0"/>
      <c r="GB147" s="0"/>
      <c r="GC147" s="0"/>
      <c r="GD147" s="0"/>
      <c r="GE147" s="0"/>
      <c r="GF147" s="0"/>
      <c r="GG147" s="0"/>
      <c r="GH147" s="0"/>
      <c r="GI147" s="0"/>
      <c r="GJ147" s="0"/>
      <c r="GK147" s="0"/>
      <c r="GL147" s="0"/>
      <c r="GM147" s="0"/>
      <c r="GN147" s="0"/>
      <c r="GO147" s="0"/>
      <c r="GP147" s="0"/>
      <c r="GQ147" s="0"/>
      <c r="GR147" s="0"/>
      <c r="GS147" s="0"/>
      <c r="GT147" s="0"/>
      <c r="GU147" s="0"/>
      <c r="GV147" s="0"/>
      <c r="GW147" s="0"/>
      <c r="GX147" s="0"/>
      <c r="GY147" s="0"/>
      <c r="GZ147" s="0"/>
      <c r="HA147" s="0"/>
      <c r="HB147" s="0"/>
      <c r="HC147" s="0"/>
      <c r="HD147" s="0"/>
      <c r="HE147" s="0"/>
      <c r="HF147" s="0"/>
      <c r="HG147" s="0"/>
      <c r="HH147" s="0"/>
      <c r="HI147" s="0"/>
      <c r="HJ147" s="0"/>
      <c r="HK147" s="0"/>
      <c r="HL147" s="0"/>
      <c r="HM147" s="0"/>
      <c r="HN147" s="0"/>
      <c r="HO147" s="0"/>
      <c r="HP147" s="0"/>
      <c r="HQ147" s="0"/>
      <c r="HR147" s="0"/>
      <c r="HS147" s="0"/>
      <c r="HT147" s="0"/>
      <c r="HU147" s="0"/>
      <c r="HV147" s="0"/>
      <c r="HW147" s="0"/>
      <c r="HX147" s="0"/>
      <c r="HY147" s="0"/>
      <c r="HZ147" s="0"/>
      <c r="IA147" s="0"/>
      <c r="IB147" s="0"/>
      <c r="IC147" s="0"/>
      <c r="ID147" s="0"/>
      <c r="IE147" s="0"/>
      <c r="IF147" s="0"/>
      <c r="IG147" s="0"/>
      <c r="IH147" s="0"/>
      <c r="II147" s="0"/>
      <c r="IJ147" s="0"/>
      <c r="IK147" s="0"/>
      <c r="IL147" s="0"/>
      <c r="IM147" s="0"/>
      <c r="IN147" s="0"/>
      <c r="IO147" s="0"/>
      <c r="IP147" s="0"/>
      <c r="IQ147" s="0"/>
      <c r="IR147" s="0"/>
      <c r="IS147" s="0"/>
      <c r="IT147" s="0"/>
      <c r="IU147" s="0"/>
      <c r="IV147" s="0"/>
      <c r="IW147" s="0"/>
    </row>
    <row r="148" customFormat="false" ht="14.25" hidden="false" customHeight="false" outlineLevel="0" collapsed="false">
      <c r="A148" s="1" t="n">
        <v>41294</v>
      </c>
      <c r="B148" s="2" t="n">
        <v>-0.4</v>
      </c>
      <c r="C148" s="2" t="n">
        <v>1.8</v>
      </c>
      <c r="D148" s="2" t="n">
        <v>-0.7</v>
      </c>
      <c r="E148" s="2" t="n">
        <v>4.9</v>
      </c>
      <c r="F148" s="2" t="n">
        <v>0</v>
      </c>
      <c r="H148" s="7" t="n">
        <v>20140123</v>
      </c>
      <c r="I148" s="9" t="n">
        <v>3.7</v>
      </c>
      <c r="J148" s="9" t="n">
        <v>13.4</v>
      </c>
      <c r="K148" s="9" t="n">
        <v>-2.5</v>
      </c>
      <c r="L148" s="9" t="n">
        <v>0</v>
      </c>
      <c r="M148" s="9" t="n">
        <v>6.3</v>
      </c>
      <c r="X148" s="0"/>
      <c r="Y148" s="0"/>
      <c r="Z148" s="0"/>
      <c r="AA148" s="0"/>
      <c r="AB148" s="0"/>
      <c r="AC148" s="0"/>
      <c r="AD148" s="0"/>
      <c r="AE148" s="0"/>
      <c r="AF148" s="0"/>
      <c r="AG148" s="0"/>
      <c r="AH148" s="0"/>
      <c r="AI148" s="0"/>
      <c r="AJ148" s="0"/>
      <c r="AK148" s="0"/>
      <c r="AL148" s="0"/>
      <c r="AM148" s="0"/>
      <c r="AN148" s="0"/>
      <c r="AO148" s="0"/>
      <c r="AP148" s="0"/>
      <c r="AQ148" s="0"/>
      <c r="AR148" s="0"/>
      <c r="AS148" s="0"/>
      <c r="AT148" s="0"/>
      <c r="AU148" s="0"/>
      <c r="AV148" s="0"/>
      <c r="AW148" s="0"/>
      <c r="AX148" s="0"/>
      <c r="AY148" s="0"/>
      <c r="AZ148" s="0"/>
      <c r="BA148" s="0"/>
      <c r="BB148" s="0"/>
      <c r="BC148" s="0"/>
      <c r="BD148" s="0"/>
      <c r="BE148" s="0"/>
      <c r="BF148" s="0"/>
      <c r="BG148" s="0"/>
      <c r="BH148" s="0"/>
      <c r="BI148" s="0"/>
      <c r="BJ148" s="0"/>
      <c r="BK148" s="0"/>
      <c r="BL148" s="0"/>
      <c r="BM148" s="0"/>
      <c r="BN148" s="0"/>
      <c r="BO148" s="0"/>
      <c r="BP148" s="0"/>
      <c r="BQ148" s="0"/>
      <c r="BR148" s="0"/>
      <c r="BS148" s="0"/>
      <c r="BT148" s="0"/>
      <c r="BU148" s="0"/>
      <c r="BV148" s="0"/>
      <c r="BW148" s="0"/>
      <c r="BX148" s="0"/>
      <c r="BY148" s="0"/>
      <c r="BZ148" s="0"/>
      <c r="CA148" s="0"/>
      <c r="CB148" s="0"/>
      <c r="CC148" s="0"/>
      <c r="CD148" s="0"/>
      <c r="CE148" s="0"/>
      <c r="CF148" s="0"/>
      <c r="CG148" s="0"/>
      <c r="CH148" s="0"/>
      <c r="CI148" s="0"/>
      <c r="CJ148" s="0"/>
      <c r="CK148" s="0"/>
      <c r="CL148" s="0"/>
      <c r="CM148" s="0"/>
      <c r="CN148" s="0"/>
      <c r="CO148" s="0"/>
      <c r="CP148" s="0"/>
      <c r="CQ148" s="0"/>
      <c r="CR148" s="0"/>
      <c r="CS148" s="0"/>
      <c r="CT148" s="0"/>
      <c r="CU148" s="0"/>
      <c r="CV148" s="0"/>
      <c r="CW148" s="0"/>
      <c r="CX148" s="0"/>
      <c r="CY148" s="0"/>
      <c r="CZ148" s="0"/>
      <c r="DA148" s="0"/>
      <c r="DB148" s="0"/>
      <c r="DC148" s="0"/>
      <c r="DD148" s="0"/>
      <c r="DE148" s="0"/>
      <c r="DF148" s="0"/>
      <c r="DG148" s="0"/>
      <c r="DH148" s="0"/>
      <c r="DI148" s="0"/>
      <c r="DJ148" s="0"/>
      <c r="DK148" s="0"/>
      <c r="DL148" s="0"/>
      <c r="DM148" s="0"/>
      <c r="DN148" s="0"/>
      <c r="DO148" s="0"/>
      <c r="DP148" s="0"/>
      <c r="DQ148" s="0"/>
      <c r="DR148" s="0"/>
      <c r="DS148" s="0"/>
      <c r="DT148" s="0"/>
      <c r="DU148" s="0"/>
      <c r="DV148" s="0"/>
      <c r="DW148" s="0"/>
      <c r="DX148" s="0"/>
      <c r="DY148" s="0"/>
      <c r="DZ148" s="0"/>
      <c r="EA148" s="0"/>
      <c r="EB148" s="0"/>
      <c r="EC148" s="0"/>
      <c r="ED148" s="0"/>
      <c r="EE148" s="0"/>
      <c r="EF148" s="0"/>
      <c r="EG148" s="0"/>
      <c r="EH148" s="0"/>
      <c r="EI148" s="0"/>
      <c r="EJ148" s="0"/>
      <c r="EK148" s="0"/>
      <c r="EL148" s="0"/>
      <c r="EM148" s="0"/>
      <c r="EN148" s="0"/>
      <c r="EO148" s="0"/>
      <c r="EP148" s="0"/>
      <c r="EQ148" s="0"/>
      <c r="ER148" s="0"/>
      <c r="ES148" s="0"/>
      <c r="ET148" s="0"/>
      <c r="EU148" s="0"/>
      <c r="EV148" s="0"/>
      <c r="EW148" s="0"/>
      <c r="EX148" s="0"/>
      <c r="EY148" s="0"/>
      <c r="EZ148" s="0"/>
      <c r="FA148" s="0"/>
      <c r="FB148" s="0"/>
      <c r="FC148" s="0"/>
      <c r="FD148" s="0"/>
      <c r="FE148" s="0"/>
      <c r="FF148" s="0"/>
      <c r="FG148" s="0"/>
      <c r="FH148" s="0"/>
      <c r="FI148" s="0"/>
      <c r="FJ148" s="0"/>
      <c r="FK148" s="0"/>
      <c r="FL148" s="0"/>
      <c r="FM148" s="0"/>
      <c r="FN148" s="0"/>
      <c r="FO148" s="0"/>
      <c r="FP148" s="0"/>
      <c r="FQ148" s="0"/>
      <c r="FR148" s="0"/>
      <c r="FS148" s="0"/>
      <c r="FT148" s="0"/>
      <c r="FU148" s="0"/>
      <c r="FV148" s="0"/>
      <c r="FW148" s="0"/>
      <c r="FX148" s="0"/>
      <c r="FY148" s="0"/>
      <c r="FZ148" s="0"/>
      <c r="GA148" s="0"/>
      <c r="GB148" s="0"/>
      <c r="GC148" s="0"/>
      <c r="GD148" s="0"/>
      <c r="GE148" s="0"/>
      <c r="GF148" s="0"/>
      <c r="GG148" s="0"/>
      <c r="GH148" s="0"/>
      <c r="GI148" s="0"/>
      <c r="GJ148" s="0"/>
      <c r="GK148" s="0"/>
      <c r="GL148" s="0"/>
      <c r="GM148" s="0"/>
      <c r="GN148" s="0"/>
      <c r="GO148" s="0"/>
      <c r="GP148" s="0"/>
      <c r="GQ148" s="0"/>
      <c r="GR148" s="0"/>
      <c r="GS148" s="0"/>
      <c r="GT148" s="0"/>
      <c r="GU148" s="0"/>
      <c r="GV148" s="0"/>
      <c r="GW148" s="0"/>
      <c r="GX148" s="0"/>
      <c r="GY148" s="0"/>
      <c r="GZ148" s="0"/>
      <c r="HA148" s="0"/>
      <c r="HB148" s="0"/>
      <c r="HC148" s="0"/>
      <c r="HD148" s="0"/>
      <c r="HE148" s="0"/>
      <c r="HF148" s="0"/>
      <c r="HG148" s="0"/>
      <c r="HH148" s="0"/>
      <c r="HI148" s="0"/>
      <c r="HJ148" s="0"/>
      <c r="HK148" s="0"/>
      <c r="HL148" s="0"/>
      <c r="HM148" s="0"/>
      <c r="HN148" s="0"/>
      <c r="HO148" s="0"/>
      <c r="HP148" s="0"/>
      <c r="HQ148" s="0"/>
      <c r="HR148" s="0"/>
      <c r="HS148" s="0"/>
      <c r="HT148" s="0"/>
      <c r="HU148" s="0"/>
      <c r="HV148" s="0"/>
      <c r="HW148" s="0"/>
      <c r="HX148" s="0"/>
      <c r="HY148" s="0"/>
      <c r="HZ148" s="0"/>
      <c r="IA148" s="0"/>
      <c r="IB148" s="0"/>
      <c r="IC148" s="0"/>
      <c r="ID148" s="0"/>
      <c r="IE148" s="0"/>
      <c r="IF148" s="0"/>
      <c r="IG148" s="0"/>
      <c r="IH148" s="0"/>
      <c r="II148" s="0"/>
      <c r="IJ148" s="0"/>
      <c r="IK148" s="0"/>
      <c r="IL148" s="0"/>
      <c r="IM148" s="0"/>
      <c r="IN148" s="0"/>
      <c r="IO148" s="0"/>
      <c r="IP148" s="0"/>
      <c r="IQ148" s="0"/>
      <c r="IR148" s="0"/>
      <c r="IS148" s="0"/>
      <c r="IT148" s="0"/>
      <c r="IU148" s="0"/>
      <c r="IV148" s="0"/>
      <c r="IW148" s="0"/>
    </row>
    <row r="149" customFormat="false" ht="14.25" hidden="false" customHeight="false" outlineLevel="0" collapsed="false">
      <c r="A149" s="1" t="n">
        <v>41295</v>
      </c>
      <c r="B149" s="2" t="n">
        <v>-0.1</v>
      </c>
      <c r="C149" s="2" t="n">
        <v>1</v>
      </c>
      <c r="D149" s="2" t="n">
        <v>-0.8</v>
      </c>
      <c r="F149" s="2" t="n">
        <v>0.2</v>
      </c>
      <c r="H149" s="7" t="n">
        <v>20140124</v>
      </c>
      <c r="I149" s="9" t="n">
        <v>5.4</v>
      </c>
      <c r="J149" s="9" t="n">
        <v>7.7</v>
      </c>
      <c r="K149" s="9" t="n">
        <v>1.4</v>
      </c>
      <c r="L149" s="9" t="n">
        <v>0</v>
      </c>
      <c r="M149" s="9" t="n">
        <v>0</v>
      </c>
    </row>
    <row r="150" customFormat="false" ht="14.25" hidden="false" customHeight="false" outlineLevel="0" collapsed="false">
      <c r="A150" s="1" t="n">
        <v>41296</v>
      </c>
      <c r="B150" s="2" t="n">
        <v>-0.8</v>
      </c>
      <c r="C150" s="2" t="n">
        <v>0.9</v>
      </c>
      <c r="D150" s="2" t="n">
        <v>-1.9</v>
      </c>
      <c r="F150" s="2" t="n">
        <v>0</v>
      </c>
      <c r="H150" s="7" t="n">
        <v>20140125</v>
      </c>
      <c r="I150" s="9" t="n">
        <v>4.5</v>
      </c>
      <c r="J150" s="9" t="n">
        <v>11.6</v>
      </c>
      <c r="K150" s="9" t="n">
        <v>-2</v>
      </c>
      <c r="L150" s="9" t="n">
        <v>0</v>
      </c>
      <c r="M150" s="9" t="n">
        <v>5.9</v>
      </c>
    </row>
    <row r="151" customFormat="false" ht="14.25" hidden="false" customHeight="false" outlineLevel="0" collapsed="false">
      <c r="A151" s="1" t="n">
        <v>41297</v>
      </c>
      <c r="B151" s="2" t="n">
        <v>2.9</v>
      </c>
      <c r="C151" s="2" t="n">
        <v>10.4</v>
      </c>
      <c r="D151" s="2" t="n">
        <v>-3.5</v>
      </c>
      <c r="F151" s="2" t="n">
        <v>6.7</v>
      </c>
      <c r="H151" s="7" t="n">
        <v>20140126</v>
      </c>
      <c r="I151" s="9" t="n">
        <v>3.5</v>
      </c>
      <c r="J151" s="9" t="n">
        <v>8.4</v>
      </c>
      <c r="K151" s="9" t="n">
        <v>-2.6</v>
      </c>
      <c r="L151" s="9" t="n">
        <v>0</v>
      </c>
      <c r="M151" s="9" t="n">
        <v>5.6</v>
      </c>
    </row>
    <row r="152" customFormat="false" ht="14.25" hidden="false" customHeight="false" outlineLevel="0" collapsed="false">
      <c r="A152" s="1" t="n">
        <v>41298</v>
      </c>
      <c r="B152" s="2" t="n">
        <v>6.1</v>
      </c>
      <c r="C152" s="2" t="n">
        <v>11.2</v>
      </c>
      <c r="D152" s="2" t="n">
        <v>-1</v>
      </c>
      <c r="F152" s="2" t="n">
        <v>8.7</v>
      </c>
      <c r="H152" s="7" t="n">
        <v>20140127</v>
      </c>
      <c r="I152" s="9" t="n">
        <v>4.8</v>
      </c>
      <c r="J152" s="9" t="n">
        <v>15.9</v>
      </c>
      <c r="K152" s="9" t="n">
        <v>-1.2</v>
      </c>
      <c r="L152" s="9" t="n">
        <v>0</v>
      </c>
      <c r="M152" s="9" t="n">
        <v>6.8</v>
      </c>
    </row>
    <row r="153" customFormat="false" ht="14.25" hidden="false" customHeight="false" outlineLevel="0" collapsed="false">
      <c r="A153" s="1" t="n">
        <v>41299</v>
      </c>
      <c r="B153" s="2" t="n">
        <v>5.1</v>
      </c>
      <c r="C153" s="2" t="n">
        <v>14.5</v>
      </c>
      <c r="D153" s="2" t="n">
        <v>-3.1</v>
      </c>
      <c r="F153" s="2" t="n">
        <v>9.5</v>
      </c>
      <c r="H153" s="7" t="n">
        <v>20140128</v>
      </c>
      <c r="I153" s="9" t="n">
        <v>6.9</v>
      </c>
      <c r="J153" s="9" t="n">
        <v>10.8</v>
      </c>
      <c r="K153" s="9" t="n">
        <v>2.3</v>
      </c>
      <c r="L153" s="9" t="n">
        <v>0</v>
      </c>
      <c r="M153" s="9" t="n">
        <v>5.5</v>
      </c>
    </row>
    <row r="154" customFormat="false" ht="14.25" hidden="false" customHeight="false" outlineLevel="0" collapsed="false">
      <c r="A154" s="1" t="n">
        <v>41300</v>
      </c>
      <c r="B154" s="2" t="n">
        <v>0.4</v>
      </c>
      <c r="C154" s="2" t="n">
        <v>4.7</v>
      </c>
      <c r="D154" s="2" t="n">
        <v>-3.1</v>
      </c>
      <c r="F154" s="2" t="n">
        <v>7.6</v>
      </c>
      <c r="H154" s="7" t="n">
        <v>20140129</v>
      </c>
      <c r="I154" s="9" t="n">
        <v>7.8</v>
      </c>
      <c r="J154" s="9" t="n">
        <v>14.6</v>
      </c>
      <c r="K154" s="9" t="n">
        <v>0.9</v>
      </c>
      <c r="L154" s="9" t="n">
        <v>0</v>
      </c>
      <c r="M154" s="9" t="n">
        <v>5.4</v>
      </c>
    </row>
    <row r="155" customFormat="false" ht="14.25" hidden="false" customHeight="false" outlineLevel="0" collapsed="false">
      <c r="A155" s="1" t="n">
        <v>41301</v>
      </c>
      <c r="B155" s="2" t="n">
        <v>0.1</v>
      </c>
      <c r="C155" s="2" t="n">
        <v>9.1</v>
      </c>
      <c r="D155" s="2" t="n">
        <v>-4.8</v>
      </c>
      <c r="F155" s="2" t="n">
        <v>6.4</v>
      </c>
      <c r="H155" s="7" t="n">
        <v>20140130</v>
      </c>
      <c r="I155" s="9" t="n">
        <v>6</v>
      </c>
      <c r="J155" s="9" t="n">
        <v>12.9</v>
      </c>
      <c r="K155" s="9" t="n">
        <v>1.2</v>
      </c>
      <c r="L155" s="9" t="n">
        <v>0</v>
      </c>
      <c r="M155" s="9" t="n">
        <v>5.4</v>
      </c>
      <c r="N155" s="0"/>
      <c r="O155" s="0"/>
      <c r="P155" s="0"/>
      <c r="Q155" s="0"/>
      <c r="R155" s="0"/>
      <c r="S155" s="0"/>
      <c r="T155" s="0"/>
      <c r="U155" s="0"/>
      <c r="V155" s="0"/>
      <c r="W155" s="0"/>
      <c r="X155" s="0"/>
      <c r="Y155" s="0"/>
      <c r="Z155" s="0"/>
      <c r="AA155" s="0"/>
      <c r="AB155" s="0"/>
      <c r="AC155" s="0"/>
      <c r="AD155" s="0"/>
      <c r="AE155" s="0"/>
      <c r="AF155" s="0"/>
      <c r="AG155" s="0"/>
      <c r="AH155" s="0"/>
      <c r="AI155" s="0"/>
      <c r="AJ155" s="0"/>
      <c r="AK155" s="0"/>
      <c r="AL155" s="0"/>
      <c r="AM155" s="0"/>
      <c r="AN155" s="0"/>
      <c r="AO155" s="0"/>
      <c r="AP155" s="0"/>
      <c r="AQ155" s="0"/>
      <c r="AR155" s="0"/>
      <c r="AS155" s="0"/>
      <c r="AT155" s="0"/>
      <c r="AU155" s="0"/>
      <c r="AV155" s="0"/>
      <c r="AW155" s="0"/>
      <c r="AX155" s="0"/>
      <c r="AY155" s="0"/>
      <c r="AZ155" s="0"/>
      <c r="BA155" s="0"/>
      <c r="BB155" s="0"/>
      <c r="BC155" s="0"/>
      <c r="BD155" s="0"/>
      <c r="BE155" s="0"/>
      <c r="BF155" s="0"/>
      <c r="BG155" s="0"/>
      <c r="BH155" s="0"/>
      <c r="BI155" s="0"/>
      <c r="BJ155" s="0"/>
      <c r="BK155" s="0"/>
      <c r="BL155" s="0"/>
      <c r="BM155" s="0"/>
      <c r="BN155" s="0"/>
      <c r="BO155" s="0"/>
      <c r="BP155" s="0"/>
      <c r="BQ155" s="0"/>
      <c r="BR155" s="0"/>
      <c r="BS155" s="0"/>
      <c r="BT155" s="0"/>
      <c r="BU155" s="0"/>
      <c r="BV155" s="0"/>
      <c r="BW155" s="0"/>
      <c r="BX155" s="0"/>
      <c r="BY155" s="0"/>
      <c r="BZ155" s="0"/>
      <c r="CA155" s="0"/>
      <c r="CB155" s="0"/>
      <c r="CC155" s="0"/>
      <c r="CD155" s="0"/>
      <c r="CE155" s="0"/>
      <c r="CF155" s="0"/>
      <c r="CG155" s="0"/>
      <c r="CH155" s="0"/>
      <c r="CI155" s="0"/>
      <c r="CJ155" s="0"/>
      <c r="CK155" s="0"/>
      <c r="CL155" s="0"/>
      <c r="CM155" s="0"/>
      <c r="CN155" s="0"/>
      <c r="CO155" s="0"/>
      <c r="CP155" s="0"/>
      <c r="CQ155" s="0"/>
      <c r="CR155" s="0"/>
      <c r="CS155" s="0"/>
      <c r="CT155" s="0"/>
      <c r="CU155" s="0"/>
      <c r="CV155" s="0"/>
      <c r="CW155" s="0"/>
      <c r="CX155" s="0"/>
      <c r="CY155" s="0"/>
      <c r="CZ155" s="0"/>
      <c r="DA155" s="0"/>
      <c r="DB155" s="0"/>
      <c r="DC155" s="0"/>
      <c r="DD155" s="0"/>
      <c r="DE155" s="0"/>
      <c r="DF155" s="0"/>
      <c r="DG155" s="0"/>
      <c r="DH155" s="0"/>
      <c r="DI155" s="0"/>
      <c r="DJ155" s="0"/>
      <c r="DK155" s="0"/>
      <c r="DL155" s="0"/>
      <c r="DM155" s="0"/>
      <c r="DN155" s="0"/>
      <c r="DO155" s="0"/>
      <c r="DP155" s="0"/>
      <c r="DQ155" s="0"/>
      <c r="DR155" s="0"/>
      <c r="DS155" s="0"/>
      <c r="DT155" s="0"/>
      <c r="DU155" s="0"/>
      <c r="DV155" s="0"/>
      <c r="DW155" s="0"/>
      <c r="DX155" s="0"/>
      <c r="DY155" s="0"/>
      <c r="DZ155" s="0"/>
      <c r="EA155" s="0"/>
      <c r="EB155" s="0"/>
      <c r="EC155" s="0"/>
      <c r="ED155" s="0"/>
      <c r="EE155" s="0"/>
      <c r="EF155" s="0"/>
      <c r="EG155" s="0"/>
      <c r="EH155" s="0"/>
      <c r="EI155" s="0"/>
      <c r="EJ155" s="0"/>
      <c r="EK155" s="0"/>
      <c r="EL155" s="0"/>
      <c r="EM155" s="0"/>
      <c r="EN155" s="0"/>
      <c r="EO155" s="0"/>
      <c r="EP155" s="0"/>
      <c r="EQ155" s="0"/>
      <c r="ER155" s="0"/>
      <c r="ES155" s="0"/>
      <c r="ET155" s="0"/>
      <c r="EU155" s="0"/>
      <c r="EV155" s="0"/>
      <c r="EW155" s="0"/>
      <c r="EX155" s="0"/>
      <c r="EY155" s="0"/>
      <c r="EZ155" s="0"/>
      <c r="FA155" s="0"/>
      <c r="FB155" s="0"/>
      <c r="FC155" s="0"/>
      <c r="FD155" s="0"/>
      <c r="FE155" s="0"/>
      <c r="FF155" s="0"/>
      <c r="FG155" s="0"/>
      <c r="FH155" s="0"/>
      <c r="FI155" s="0"/>
      <c r="FJ155" s="0"/>
      <c r="FK155" s="0"/>
      <c r="FL155" s="0"/>
      <c r="FM155" s="0"/>
      <c r="FN155" s="0"/>
      <c r="FO155" s="0"/>
      <c r="FP155" s="0"/>
      <c r="FQ155" s="0"/>
      <c r="FR155" s="0"/>
      <c r="FS155" s="0"/>
      <c r="FT155" s="0"/>
      <c r="FU155" s="0"/>
      <c r="FV155" s="0"/>
      <c r="FW155" s="0"/>
      <c r="FX155" s="0"/>
      <c r="FY155" s="0"/>
      <c r="FZ155" s="0"/>
      <c r="GA155" s="0"/>
      <c r="GB155" s="0"/>
      <c r="GC155" s="0"/>
      <c r="GD155" s="0"/>
      <c r="GE155" s="0"/>
      <c r="GF155" s="0"/>
      <c r="GG155" s="0"/>
      <c r="GH155" s="0"/>
      <c r="GI155" s="0"/>
      <c r="GJ155" s="0"/>
      <c r="GK155" s="0"/>
      <c r="GL155" s="0"/>
      <c r="GM155" s="0"/>
      <c r="GN155" s="0"/>
      <c r="GO155" s="0"/>
      <c r="GP155" s="0"/>
      <c r="GQ155" s="0"/>
      <c r="GR155" s="0"/>
      <c r="GS155" s="0"/>
      <c r="GT155" s="0"/>
      <c r="GU155" s="0"/>
      <c r="GV155" s="0"/>
      <c r="GW155" s="0"/>
      <c r="GX155" s="0"/>
      <c r="GY155" s="0"/>
      <c r="GZ155" s="0"/>
      <c r="HA155" s="0"/>
      <c r="HB155" s="0"/>
      <c r="HC155" s="0"/>
      <c r="HD155" s="0"/>
      <c r="HE155" s="0"/>
      <c r="HF155" s="0"/>
      <c r="HG155" s="0"/>
      <c r="HH155" s="0"/>
      <c r="HI155" s="0"/>
      <c r="HJ155" s="0"/>
      <c r="HK155" s="0"/>
      <c r="HL155" s="0"/>
      <c r="HM155" s="0"/>
      <c r="HN155" s="0"/>
      <c r="HO155" s="0"/>
      <c r="HP155" s="0"/>
      <c r="HQ155" s="0"/>
      <c r="HR155" s="0"/>
      <c r="HS155" s="0"/>
      <c r="HT155" s="0"/>
      <c r="HU155" s="0"/>
      <c r="HV155" s="0"/>
      <c r="HW155" s="0"/>
      <c r="HX155" s="0"/>
      <c r="HY155" s="0"/>
      <c r="HZ155" s="0"/>
      <c r="IA155" s="0"/>
      <c r="IB155" s="0"/>
      <c r="IC155" s="0"/>
      <c r="ID155" s="0"/>
      <c r="IE155" s="0"/>
      <c r="IF155" s="0"/>
      <c r="IG155" s="0"/>
      <c r="IH155" s="0"/>
      <c r="II155" s="0"/>
      <c r="IJ155" s="0"/>
      <c r="IK155" s="0"/>
      <c r="IL155" s="0"/>
      <c r="IM155" s="0"/>
      <c r="IN155" s="0"/>
      <c r="IO155" s="0"/>
      <c r="IP155" s="0"/>
      <c r="IQ155" s="0"/>
      <c r="IR155" s="0"/>
      <c r="IS155" s="0"/>
      <c r="IT155" s="0"/>
      <c r="IU155" s="0"/>
      <c r="IV155" s="0"/>
      <c r="IW155" s="0"/>
    </row>
    <row r="156" customFormat="false" ht="14.25" hidden="false" customHeight="false" outlineLevel="0" collapsed="false">
      <c r="A156" s="1" t="n">
        <v>41302</v>
      </c>
      <c r="B156" s="2" t="n">
        <v>1</v>
      </c>
      <c r="C156" s="2" t="n">
        <v>4.9</v>
      </c>
      <c r="D156" s="2" t="n">
        <v>-1.9</v>
      </c>
      <c r="F156" s="2" t="n">
        <v>0</v>
      </c>
      <c r="H156" s="7" t="n">
        <v>20140131</v>
      </c>
      <c r="I156" s="9" t="n">
        <v>4.4</v>
      </c>
      <c r="J156" s="9" t="n">
        <v>4.7</v>
      </c>
      <c r="K156" s="9" t="n">
        <v>4.1</v>
      </c>
      <c r="L156" s="9" t="n">
        <v>0.1</v>
      </c>
      <c r="M156" s="9" t="n">
        <v>0</v>
      </c>
      <c r="N156" s="0"/>
      <c r="O156" s="0"/>
      <c r="P156" s="0"/>
      <c r="Q156" s="0"/>
      <c r="R156" s="0"/>
      <c r="S156" s="0"/>
      <c r="T156" s="0"/>
      <c r="U156" s="0"/>
      <c r="V156" s="0"/>
      <c r="W156" s="0"/>
      <c r="X156" s="0"/>
      <c r="Y156" s="0"/>
      <c r="Z156" s="0"/>
      <c r="AA156" s="0"/>
      <c r="AB156" s="0"/>
      <c r="AC156" s="0"/>
      <c r="AD156" s="0"/>
      <c r="AE156" s="0"/>
      <c r="AF156" s="0"/>
      <c r="AG156" s="0"/>
      <c r="AH156" s="0"/>
      <c r="AI156" s="0"/>
      <c r="AJ156" s="0"/>
      <c r="AK156" s="0"/>
      <c r="AL156" s="0"/>
      <c r="AM156" s="0"/>
      <c r="AN156" s="0"/>
      <c r="AO156" s="0"/>
      <c r="AP156" s="0"/>
      <c r="AQ156" s="0"/>
      <c r="AR156" s="0"/>
      <c r="AS156" s="0"/>
      <c r="AT156" s="0"/>
      <c r="AU156" s="0"/>
      <c r="AV156" s="0"/>
      <c r="AW156" s="0"/>
      <c r="AX156" s="0"/>
      <c r="AY156" s="0"/>
      <c r="AZ156" s="0"/>
      <c r="BA156" s="0"/>
      <c r="BB156" s="0"/>
      <c r="BC156" s="0"/>
      <c r="BD156" s="0"/>
      <c r="BE156" s="0"/>
      <c r="BF156" s="0"/>
      <c r="BG156" s="0"/>
      <c r="BH156" s="0"/>
      <c r="BI156" s="0"/>
      <c r="BJ156" s="0"/>
      <c r="BK156" s="0"/>
      <c r="BL156" s="0"/>
      <c r="BM156" s="0"/>
      <c r="BN156" s="0"/>
      <c r="BO156" s="0"/>
      <c r="BP156" s="0"/>
      <c r="BQ156" s="0"/>
      <c r="BR156" s="0"/>
      <c r="BS156" s="0"/>
      <c r="BT156" s="0"/>
      <c r="BU156" s="0"/>
      <c r="BV156" s="0"/>
      <c r="BW156" s="0"/>
      <c r="BX156" s="0"/>
      <c r="BY156" s="0"/>
      <c r="BZ156" s="0"/>
      <c r="CA156" s="0"/>
      <c r="CB156" s="0"/>
      <c r="CC156" s="0"/>
      <c r="CD156" s="0"/>
      <c r="CE156" s="0"/>
      <c r="CF156" s="0"/>
      <c r="CG156" s="0"/>
      <c r="CH156" s="0"/>
      <c r="CI156" s="0"/>
      <c r="CJ156" s="0"/>
      <c r="CK156" s="0"/>
      <c r="CL156" s="0"/>
      <c r="CM156" s="0"/>
      <c r="CN156" s="0"/>
      <c r="CO156" s="0"/>
      <c r="CP156" s="0"/>
      <c r="CQ156" s="0"/>
      <c r="CR156" s="0"/>
      <c r="CS156" s="0"/>
      <c r="CT156" s="0"/>
      <c r="CU156" s="0"/>
      <c r="CV156" s="0"/>
      <c r="CW156" s="0"/>
      <c r="CX156" s="0"/>
      <c r="CY156" s="0"/>
      <c r="CZ156" s="0"/>
      <c r="DA156" s="0"/>
      <c r="DB156" s="0"/>
      <c r="DC156" s="0"/>
      <c r="DD156" s="0"/>
      <c r="DE156" s="0"/>
      <c r="DF156" s="0"/>
      <c r="DG156" s="0"/>
      <c r="DH156" s="0"/>
      <c r="DI156" s="0"/>
      <c r="DJ156" s="0"/>
      <c r="DK156" s="0"/>
      <c r="DL156" s="0"/>
      <c r="DM156" s="0"/>
      <c r="DN156" s="0"/>
      <c r="DO156" s="0"/>
      <c r="DP156" s="0"/>
      <c r="DQ156" s="0"/>
      <c r="DR156" s="0"/>
      <c r="DS156" s="0"/>
      <c r="DT156" s="0"/>
      <c r="DU156" s="0"/>
      <c r="DV156" s="0"/>
      <c r="DW156" s="0"/>
      <c r="DX156" s="0"/>
      <c r="DY156" s="0"/>
      <c r="DZ156" s="0"/>
      <c r="EA156" s="0"/>
      <c r="EB156" s="0"/>
      <c r="EC156" s="0"/>
      <c r="ED156" s="0"/>
      <c r="EE156" s="0"/>
      <c r="EF156" s="0"/>
      <c r="EG156" s="0"/>
      <c r="EH156" s="0"/>
      <c r="EI156" s="0"/>
      <c r="EJ156" s="0"/>
      <c r="EK156" s="0"/>
      <c r="EL156" s="0"/>
      <c r="EM156" s="0"/>
      <c r="EN156" s="0"/>
      <c r="EO156" s="0"/>
      <c r="EP156" s="0"/>
      <c r="EQ156" s="0"/>
      <c r="ER156" s="0"/>
      <c r="ES156" s="0"/>
      <c r="ET156" s="0"/>
      <c r="EU156" s="0"/>
      <c r="EV156" s="0"/>
      <c r="EW156" s="0"/>
      <c r="EX156" s="0"/>
      <c r="EY156" s="0"/>
      <c r="EZ156" s="0"/>
      <c r="FA156" s="0"/>
      <c r="FB156" s="0"/>
      <c r="FC156" s="0"/>
      <c r="FD156" s="0"/>
      <c r="FE156" s="0"/>
      <c r="FF156" s="0"/>
      <c r="FG156" s="0"/>
      <c r="FH156" s="0"/>
      <c r="FI156" s="0"/>
      <c r="FJ156" s="0"/>
      <c r="FK156" s="0"/>
      <c r="FL156" s="0"/>
      <c r="FM156" s="0"/>
      <c r="FN156" s="0"/>
      <c r="FO156" s="0"/>
      <c r="FP156" s="0"/>
      <c r="FQ156" s="0"/>
      <c r="FR156" s="0"/>
      <c r="FS156" s="0"/>
      <c r="FT156" s="0"/>
      <c r="FU156" s="0"/>
      <c r="FV156" s="0"/>
      <c r="FW156" s="0"/>
      <c r="FX156" s="0"/>
      <c r="FY156" s="0"/>
      <c r="FZ156" s="0"/>
      <c r="GA156" s="0"/>
      <c r="GB156" s="0"/>
      <c r="GC156" s="0"/>
      <c r="GD156" s="0"/>
      <c r="GE156" s="0"/>
      <c r="GF156" s="0"/>
      <c r="GG156" s="0"/>
      <c r="GH156" s="0"/>
      <c r="GI156" s="0"/>
      <c r="GJ156" s="0"/>
      <c r="GK156" s="0"/>
      <c r="GL156" s="0"/>
      <c r="GM156" s="0"/>
      <c r="GN156" s="0"/>
      <c r="GO156" s="0"/>
      <c r="GP156" s="0"/>
      <c r="GQ156" s="0"/>
      <c r="GR156" s="0"/>
      <c r="GS156" s="0"/>
      <c r="GT156" s="0"/>
      <c r="GU156" s="0"/>
      <c r="GV156" s="0"/>
      <c r="GW156" s="0"/>
      <c r="GX156" s="0"/>
      <c r="GY156" s="0"/>
      <c r="GZ156" s="0"/>
      <c r="HA156" s="0"/>
      <c r="HB156" s="0"/>
      <c r="HC156" s="0"/>
      <c r="HD156" s="0"/>
      <c r="HE156" s="0"/>
      <c r="HF156" s="0"/>
      <c r="HG156" s="0"/>
      <c r="HH156" s="0"/>
      <c r="HI156" s="0"/>
      <c r="HJ156" s="0"/>
      <c r="HK156" s="0"/>
      <c r="HL156" s="0"/>
      <c r="HM156" s="0"/>
      <c r="HN156" s="0"/>
      <c r="HO156" s="0"/>
      <c r="HP156" s="0"/>
      <c r="HQ156" s="0"/>
      <c r="HR156" s="0"/>
      <c r="HS156" s="0"/>
      <c r="HT156" s="0"/>
      <c r="HU156" s="0"/>
      <c r="HV156" s="0"/>
      <c r="HW156" s="0"/>
      <c r="HX156" s="0"/>
      <c r="HY156" s="0"/>
      <c r="HZ156" s="0"/>
      <c r="IA156" s="0"/>
      <c r="IB156" s="0"/>
      <c r="IC156" s="0"/>
      <c r="ID156" s="0"/>
      <c r="IE156" s="0"/>
      <c r="IF156" s="0"/>
      <c r="IG156" s="0"/>
      <c r="IH156" s="0"/>
      <c r="II156" s="0"/>
      <c r="IJ156" s="0"/>
      <c r="IK156" s="0"/>
      <c r="IL156" s="0"/>
      <c r="IM156" s="0"/>
      <c r="IN156" s="0"/>
      <c r="IO156" s="0"/>
      <c r="IP156" s="0"/>
      <c r="IQ156" s="0"/>
      <c r="IR156" s="0"/>
      <c r="IS156" s="0"/>
      <c r="IT156" s="0"/>
      <c r="IU156" s="0"/>
      <c r="IV156" s="0"/>
      <c r="IW156" s="0"/>
    </row>
    <row r="157" customFormat="false" ht="14.25" hidden="false" customHeight="false" outlineLevel="0" collapsed="false">
      <c r="A157" s="1" t="n">
        <v>41303</v>
      </c>
      <c r="B157" s="2" t="n">
        <v>1.5</v>
      </c>
      <c r="C157" s="2" t="n">
        <v>3.9</v>
      </c>
      <c r="D157" s="2" t="n">
        <v>0.4</v>
      </c>
      <c r="F157" s="2" t="n">
        <v>0</v>
      </c>
      <c r="H157" s="7" t="n">
        <v>20140201</v>
      </c>
      <c r="I157" s="9" t="n">
        <v>4.8</v>
      </c>
      <c r="J157" s="9" t="n">
        <v>6.2</v>
      </c>
      <c r="K157" s="9" t="n">
        <v>3.4</v>
      </c>
      <c r="L157" s="9" t="n">
        <v>0</v>
      </c>
      <c r="M157" s="9" t="n">
        <v>0</v>
      </c>
    </row>
    <row r="158" customFormat="false" ht="14.25" hidden="false" customHeight="false" outlineLevel="0" collapsed="false">
      <c r="A158" s="1" t="n">
        <v>41304</v>
      </c>
      <c r="B158" s="2" t="n">
        <v>0.6</v>
      </c>
      <c r="C158" s="2" t="n">
        <v>1.9</v>
      </c>
      <c r="D158" s="2" t="n">
        <v>-0.7</v>
      </c>
      <c r="F158" s="2" t="n">
        <v>0</v>
      </c>
      <c r="H158" s="7" t="n">
        <v>20140202</v>
      </c>
      <c r="I158" s="9" t="n">
        <v>6</v>
      </c>
      <c r="J158" s="9" t="n">
        <v>12</v>
      </c>
      <c r="K158" s="9" t="n">
        <v>1</v>
      </c>
      <c r="L158" s="9" t="n">
        <v>0</v>
      </c>
      <c r="M158" s="9" t="n">
        <v>3.4</v>
      </c>
    </row>
    <row r="159" customFormat="false" ht="14.25" hidden="false" customHeight="false" outlineLevel="0" collapsed="false">
      <c r="A159" s="1" t="n">
        <v>41305</v>
      </c>
      <c r="B159" s="2" t="n">
        <v>0.5</v>
      </c>
      <c r="C159" s="2" t="n">
        <v>1.4</v>
      </c>
      <c r="D159" s="2" t="n">
        <v>-0.2</v>
      </c>
      <c r="E159" s="2" t="n">
        <v>0.5</v>
      </c>
      <c r="F159" s="2" t="n">
        <v>0</v>
      </c>
      <c r="H159" s="7" t="n">
        <v>20140203</v>
      </c>
      <c r="I159" s="9" t="n">
        <v>3.4</v>
      </c>
      <c r="J159" s="9" t="n">
        <v>5.8</v>
      </c>
      <c r="K159" s="9" t="n">
        <v>1.4</v>
      </c>
      <c r="L159" s="9" t="n">
        <v>0</v>
      </c>
      <c r="M159" s="9" t="n">
        <v>6.5</v>
      </c>
    </row>
    <row r="160" customFormat="false" ht="14.25" hidden="false" customHeight="false" outlineLevel="0" collapsed="false">
      <c r="H160" s="7" t="n">
        <v>20140204</v>
      </c>
      <c r="I160" s="9" t="n">
        <v>-0.3</v>
      </c>
      <c r="J160" s="9" t="n">
        <v>2.7</v>
      </c>
      <c r="K160" s="9" t="n">
        <v>-3.4</v>
      </c>
      <c r="L160" s="9" t="n">
        <v>0</v>
      </c>
      <c r="M160" s="9" t="n">
        <v>0</v>
      </c>
    </row>
    <row r="161" customFormat="false" ht="14.25" hidden="false" customHeight="false" outlineLevel="0" collapsed="false">
      <c r="A161" s="1" t="n">
        <v>41306</v>
      </c>
      <c r="B161" s="2" t="n">
        <v>2.8</v>
      </c>
      <c r="C161" s="2" t="n">
        <v>7.3</v>
      </c>
      <c r="D161" s="2" t="n">
        <v>0.1</v>
      </c>
      <c r="E161" s="2" t="n">
        <v>0</v>
      </c>
      <c r="F161" s="2" t="n">
        <v>2.6</v>
      </c>
      <c r="H161" s="7" t="n">
        <v>20140205</v>
      </c>
      <c r="I161" s="9" t="n">
        <v>-1.9</v>
      </c>
      <c r="J161" s="9" t="n">
        <v>1.1</v>
      </c>
      <c r="K161" s="9" t="n">
        <v>-2.6</v>
      </c>
      <c r="L161" s="9" t="n">
        <v>6.1</v>
      </c>
      <c r="M161" s="9" t="n">
        <v>0</v>
      </c>
    </row>
    <row r="162" customFormat="false" ht="14.25" hidden="false" customHeight="false" outlineLevel="0" collapsed="false">
      <c r="A162" s="1" t="n">
        <v>41307</v>
      </c>
      <c r="B162" s="2" t="n">
        <v>3.1</v>
      </c>
      <c r="C162" s="2" t="n">
        <v>6.7</v>
      </c>
      <c r="D162" s="2" t="n">
        <v>-0.7</v>
      </c>
      <c r="E162" s="2" t="n">
        <v>0</v>
      </c>
      <c r="F162" s="2" t="n">
        <v>5.2</v>
      </c>
      <c r="H162" s="7" t="n">
        <v>20140206</v>
      </c>
      <c r="I162" s="9" t="n">
        <v>-1.9</v>
      </c>
      <c r="J162" s="9" t="n">
        <v>-1.5</v>
      </c>
      <c r="K162" s="9" t="n">
        <v>-2.5</v>
      </c>
      <c r="L162" s="9" t="n">
        <v>7.4</v>
      </c>
      <c r="M162" s="9" t="n">
        <v>0</v>
      </c>
    </row>
    <row r="163" customFormat="false" ht="14.25" hidden="false" customHeight="false" outlineLevel="0" collapsed="false">
      <c r="A163" s="1" t="n">
        <v>41308</v>
      </c>
      <c r="B163" s="22" t="n">
        <v>1.5</v>
      </c>
      <c r="C163" s="22" t="n">
        <v>4.1</v>
      </c>
      <c r="D163" s="22" t="n">
        <v>0.8</v>
      </c>
      <c r="E163" s="22" t="n">
        <v>6.4</v>
      </c>
      <c r="F163" s="22" t="n">
        <v>0</v>
      </c>
      <c r="G163" s="0"/>
      <c r="H163" s="7" t="n">
        <v>20140207</v>
      </c>
      <c r="I163" s="9" t="n">
        <v>-0.7</v>
      </c>
      <c r="J163" s="9" t="n">
        <v>1.7</v>
      </c>
      <c r="K163" s="9" t="n">
        <v>-2.1</v>
      </c>
      <c r="L163" s="9" t="n">
        <v>2.5</v>
      </c>
      <c r="M163" s="9" t="n">
        <v>0</v>
      </c>
      <c r="N163" s="0"/>
      <c r="O163" s="0"/>
      <c r="P163" s="0"/>
      <c r="Q163" s="0"/>
      <c r="R163" s="0"/>
      <c r="S163" s="0"/>
      <c r="T163" s="0"/>
      <c r="U163" s="0"/>
      <c r="V163" s="0"/>
      <c r="W163" s="0"/>
      <c r="X163" s="0"/>
      <c r="Y163" s="0"/>
      <c r="Z163" s="0"/>
      <c r="AA163" s="0"/>
      <c r="AB163" s="0"/>
      <c r="AC163" s="0"/>
      <c r="AD163" s="0"/>
      <c r="AE163" s="0"/>
      <c r="AF163" s="0"/>
      <c r="AG163" s="0"/>
      <c r="AH163" s="0"/>
      <c r="AI163" s="0"/>
      <c r="AJ163" s="0"/>
      <c r="AK163" s="0"/>
      <c r="AL163" s="0"/>
      <c r="AM163" s="0"/>
      <c r="AN163" s="0"/>
      <c r="AO163" s="0"/>
      <c r="AP163" s="0"/>
      <c r="AQ163" s="0"/>
      <c r="AR163" s="0"/>
      <c r="AS163" s="0"/>
      <c r="AT163" s="0"/>
      <c r="AU163" s="0"/>
      <c r="AV163" s="0"/>
      <c r="AW163" s="0"/>
      <c r="AX163" s="0"/>
      <c r="AY163" s="0"/>
      <c r="AZ163" s="0"/>
      <c r="BA163" s="0"/>
      <c r="BB163" s="0"/>
      <c r="BC163" s="0"/>
      <c r="BD163" s="0"/>
      <c r="BE163" s="0"/>
      <c r="BF163" s="0"/>
      <c r="BG163" s="0"/>
      <c r="BH163" s="0"/>
      <c r="BI163" s="0"/>
      <c r="BJ163" s="0"/>
      <c r="BK163" s="0"/>
      <c r="BL163" s="0"/>
      <c r="BM163" s="0"/>
      <c r="BN163" s="0"/>
      <c r="BO163" s="0"/>
      <c r="BP163" s="0"/>
      <c r="BQ163" s="0"/>
      <c r="BR163" s="0"/>
      <c r="BS163" s="0"/>
      <c r="BT163" s="0"/>
      <c r="BU163" s="0"/>
      <c r="BV163" s="0"/>
      <c r="BW163" s="0"/>
      <c r="BX163" s="0"/>
      <c r="BY163" s="0"/>
      <c r="BZ163" s="0"/>
      <c r="CA163" s="0"/>
      <c r="CB163" s="0"/>
      <c r="CC163" s="0"/>
      <c r="CD163" s="0"/>
      <c r="CE163" s="0"/>
      <c r="CF163" s="0"/>
      <c r="CG163" s="0"/>
      <c r="CH163" s="0"/>
      <c r="CI163" s="0"/>
      <c r="CJ163" s="0"/>
      <c r="CK163" s="0"/>
      <c r="CL163" s="0"/>
      <c r="CM163" s="0"/>
      <c r="CN163" s="0"/>
      <c r="CO163" s="0"/>
      <c r="CP163" s="0"/>
      <c r="CQ163" s="0"/>
      <c r="CR163" s="0"/>
      <c r="CS163" s="0"/>
      <c r="CT163" s="0"/>
      <c r="CU163" s="0"/>
      <c r="CV163" s="0"/>
      <c r="CW163" s="0"/>
      <c r="CX163" s="0"/>
      <c r="CY163" s="0"/>
      <c r="CZ163" s="0"/>
      <c r="DA163" s="0"/>
      <c r="DB163" s="0"/>
      <c r="DC163" s="0"/>
      <c r="DD163" s="0"/>
      <c r="DE163" s="0"/>
      <c r="DF163" s="0"/>
      <c r="DG163" s="0"/>
      <c r="DH163" s="0"/>
      <c r="DI163" s="0"/>
      <c r="DJ163" s="0"/>
      <c r="DK163" s="0"/>
      <c r="DL163" s="0"/>
      <c r="DM163" s="0"/>
      <c r="DN163" s="0"/>
      <c r="DO163" s="0"/>
      <c r="DP163" s="0"/>
      <c r="DQ163" s="0"/>
      <c r="DR163" s="0"/>
      <c r="DS163" s="0"/>
      <c r="DT163" s="0"/>
      <c r="DU163" s="0"/>
      <c r="DV163" s="0"/>
      <c r="DW163" s="0"/>
      <c r="DX163" s="0"/>
      <c r="DY163" s="0"/>
      <c r="DZ163" s="0"/>
      <c r="EA163" s="0"/>
      <c r="EB163" s="0"/>
      <c r="EC163" s="0"/>
      <c r="ED163" s="0"/>
      <c r="EE163" s="0"/>
      <c r="EF163" s="0"/>
      <c r="EG163" s="0"/>
      <c r="EH163" s="0"/>
      <c r="EI163" s="0"/>
      <c r="EJ163" s="0"/>
      <c r="EK163" s="0"/>
      <c r="EL163" s="0"/>
      <c r="EM163" s="0"/>
      <c r="EN163" s="0"/>
      <c r="EO163" s="0"/>
      <c r="EP163" s="0"/>
      <c r="EQ163" s="0"/>
      <c r="ER163" s="0"/>
      <c r="ES163" s="0"/>
      <c r="ET163" s="0"/>
      <c r="EU163" s="0"/>
      <c r="EV163" s="0"/>
      <c r="EW163" s="0"/>
      <c r="EX163" s="0"/>
      <c r="EY163" s="0"/>
      <c r="EZ163" s="0"/>
      <c r="FA163" s="0"/>
      <c r="FB163" s="0"/>
      <c r="FC163" s="0"/>
      <c r="FD163" s="0"/>
      <c r="FE163" s="0"/>
      <c r="FF163" s="0"/>
      <c r="FG163" s="0"/>
      <c r="FH163" s="0"/>
      <c r="FI163" s="0"/>
      <c r="FJ163" s="0"/>
      <c r="FK163" s="0"/>
      <c r="FL163" s="0"/>
      <c r="FM163" s="0"/>
      <c r="FN163" s="0"/>
      <c r="FO163" s="0"/>
      <c r="FP163" s="0"/>
      <c r="FQ163" s="0"/>
      <c r="FR163" s="0"/>
      <c r="FS163" s="0"/>
      <c r="FT163" s="0"/>
      <c r="FU163" s="0"/>
      <c r="FV163" s="0"/>
      <c r="FW163" s="0"/>
      <c r="FX163" s="0"/>
      <c r="FY163" s="0"/>
      <c r="FZ163" s="0"/>
      <c r="GA163" s="0"/>
      <c r="GB163" s="0"/>
      <c r="GC163" s="0"/>
      <c r="GD163" s="0"/>
      <c r="GE163" s="0"/>
      <c r="GF163" s="0"/>
      <c r="GG163" s="0"/>
      <c r="GH163" s="0"/>
      <c r="GI163" s="0"/>
      <c r="GJ163" s="0"/>
      <c r="GK163" s="0"/>
      <c r="GL163" s="0"/>
      <c r="GM163" s="0"/>
      <c r="GN163" s="0"/>
      <c r="GO163" s="0"/>
      <c r="GP163" s="0"/>
      <c r="GQ163" s="0"/>
      <c r="GR163" s="0"/>
      <c r="GS163" s="0"/>
      <c r="GT163" s="0"/>
      <c r="GU163" s="0"/>
      <c r="GV163" s="0"/>
      <c r="GW163" s="0"/>
      <c r="GX163" s="0"/>
      <c r="GY163" s="0"/>
      <c r="GZ163" s="0"/>
      <c r="HA163" s="0"/>
      <c r="HB163" s="0"/>
      <c r="HC163" s="0"/>
      <c r="HD163" s="0"/>
      <c r="HE163" s="0"/>
      <c r="HF163" s="0"/>
      <c r="HG163" s="0"/>
      <c r="HH163" s="0"/>
      <c r="HI163" s="0"/>
      <c r="HJ163" s="0"/>
      <c r="HK163" s="0"/>
      <c r="HL163" s="0"/>
      <c r="HM163" s="0"/>
      <c r="HN163" s="0"/>
      <c r="HO163" s="0"/>
      <c r="HP163" s="0"/>
      <c r="HQ163" s="0"/>
      <c r="HR163" s="0"/>
      <c r="HS163" s="0"/>
      <c r="HT163" s="0"/>
      <c r="HU163" s="0"/>
      <c r="HV163" s="0"/>
      <c r="HW163" s="0"/>
      <c r="HX163" s="0"/>
      <c r="HY163" s="0"/>
      <c r="HZ163" s="0"/>
      <c r="IA163" s="0"/>
      <c r="IB163" s="0"/>
      <c r="IC163" s="0"/>
      <c r="ID163" s="0"/>
      <c r="IE163" s="0"/>
      <c r="IF163" s="0"/>
      <c r="IG163" s="0"/>
      <c r="IH163" s="0"/>
      <c r="II163" s="0"/>
      <c r="IJ163" s="0"/>
      <c r="IK163" s="0"/>
      <c r="IL163" s="0"/>
      <c r="IM163" s="0"/>
      <c r="IN163" s="0"/>
      <c r="IO163" s="0"/>
      <c r="IP163" s="0"/>
      <c r="IQ163" s="0"/>
      <c r="IR163" s="0"/>
      <c r="IS163" s="0"/>
      <c r="IT163" s="0"/>
      <c r="IU163" s="0"/>
      <c r="IV163" s="0"/>
      <c r="IW163" s="0"/>
    </row>
    <row r="164" customFormat="false" ht="14.25" hidden="false" customHeight="false" outlineLevel="0" collapsed="false">
      <c r="A164" s="1" t="n">
        <v>41309</v>
      </c>
      <c r="B164" s="22" t="n">
        <v>1.2</v>
      </c>
      <c r="C164" s="22" t="n">
        <v>2.2</v>
      </c>
      <c r="D164" s="22" t="n">
        <v>-0.8</v>
      </c>
      <c r="E164" s="22" t="n">
        <v>0</v>
      </c>
      <c r="F164" s="22" t="n">
        <v>0</v>
      </c>
      <c r="G164" s="0"/>
      <c r="H164" s="7" t="n">
        <v>20140208</v>
      </c>
      <c r="I164" s="9" t="n">
        <v>-0.3</v>
      </c>
      <c r="J164" s="9" t="n">
        <v>2.2</v>
      </c>
      <c r="K164" s="9" t="n">
        <v>-1.4</v>
      </c>
      <c r="L164" s="9" t="n">
        <v>0</v>
      </c>
      <c r="M164" s="9" t="n">
        <v>0</v>
      </c>
      <c r="N164" s="0"/>
      <c r="O164" s="0"/>
      <c r="P164" s="0"/>
      <c r="Q164" s="0"/>
      <c r="R164" s="0"/>
      <c r="S164" s="0"/>
      <c r="T164" s="0"/>
      <c r="U164" s="0"/>
      <c r="V164" s="0"/>
      <c r="W164" s="0"/>
      <c r="X164" s="0"/>
      <c r="Y164" s="0"/>
      <c r="Z164" s="0"/>
      <c r="AA164" s="0"/>
      <c r="AB164" s="0"/>
      <c r="AC164" s="0"/>
      <c r="AD164" s="0"/>
      <c r="AE164" s="0"/>
      <c r="AF164" s="0"/>
      <c r="AG164" s="0"/>
      <c r="AH164" s="0"/>
      <c r="AI164" s="0"/>
      <c r="AJ164" s="0"/>
      <c r="AK164" s="0"/>
      <c r="AL164" s="0"/>
      <c r="AM164" s="0"/>
      <c r="AN164" s="0"/>
      <c r="AO164" s="0"/>
      <c r="AP164" s="0"/>
      <c r="AQ164" s="0"/>
      <c r="AR164" s="0"/>
      <c r="AS164" s="0"/>
      <c r="AT164" s="0"/>
      <c r="AU164" s="0"/>
      <c r="AV164" s="0"/>
      <c r="AW164" s="0"/>
      <c r="AX164" s="0"/>
      <c r="AY164" s="0"/>
      <c r="AZ164" s="0"/>
      <c r="BA164" s="0"/>
      <c r="BB164" s="0"/>
      <c r="BC164" s="0"/>
      <c r="BD164" s="0"/>
      <c r="BE164" s="0"/>
      <c r="BF164" s="0"/>
      <c r="BG164" s="0"/>
      <c r="BH164" s="0"/>
      <c r="BI164" s="0"/>
      <c r="BJ164" s="0"/>
      <c r="BK164" s="0"/>
      <c r="BL164" s="0"/>
      <c r="BM164" s="0"/>
      <c r="BN164" s="0"/>
      <c r="BO164" s="0"/>
      <c r="BP164" s="0"/>
      <c r="BQ164" s="0"/>
      <c r="BR164" s="0"/>
      <c r="BS164" s="0"/>
      <c r="BT164" s="0"/>
      <c r="BU164" s="0"/>
      <c r="BV164" s="0"/>
      <c r="BW164" s="0"/>
      <c r="BX164" s="0"/>
      <c r="BY164" s="0"/>
      <c r="BZ164" s="0"/>
      <c r="CA164" s="0"/>
      <c r="CB164" s="0"/>
      <c r="CC164" s="0"/>
      <c r="CD164" s="0"/>
      <c r="CE164" s="0"/>
      <c r="CF164" s="0"/>
      <c r="CG164" s="0"/>
      <c r="CH164" s="0"/>
      <c r="CI164" s="0"/>
      <c r="CJ164" s="0"/>
      <c r="CK164" s="0"/>
      <c r="CL164" s="0"/>
      <c r="CM164" s="0"/>
      <c r="CN164" s="0"/>
      <c r="CO164" s="0"/>
      <c r="CP164" s="0"/>
      <c r="CQ164" s="0"/>
      <c r="CR164" s="0"/>
      <c r="CS164" s="0"/>
      <c r="CT164" s="0"/>
      <c r="CU164" s="0"/>
      <c r="CV164" s="0"/>
      <c r="CW164" s="0"/>
      <c r="CX164" s="0"/>
      <c r="CY164" s="0"/>
      <c r="CZ164" s="0"/>
      <c r="DA164" s="0"/>
      <c r="DB164" s="0"/>
      <c r="DC164" s="0"/>
      <c r="DD164" s="0"/>
      <c r="DE164" s="0"/>
      <c r="DF164" s="0"/>
      <c r="DG164" s="0"/>
      <c r="DH164" s="0"/>
      <c r="DI164" s="0"/>
      <c r="DJ164" s="0"/>
      <c r="DK164" s="0"/>
      <c r="DL164" s="0"/>
      <c r="DM164" s="0"/>
      <c r="DN164" s="0"/>
      <c r="DO164" s="0"/>
      <c r="DP164" s="0"/>
      <c r="DQ164" s="0"/>
      <c r="DR164" s="0"/>
      <c r="DS164" s="0"/>
      <c r="DT164" s="0"/>
      <c r="DU164" s="0"/>
      <c r="DV164" s="0"/>
      <c r="DW164" s="0"/>
      <c r="DX164" s="0"/>
      <c r="DY164" s="0"/>
      <c r="DZ164" s="0"/>
      <c r="EA164" s="0"/>
      <c r="EB164" s="0"/>
      <c r="EC164" s="0"/>
      <c r="ED164" s="0"/>
      <c r="EE164" s="0"/>
      <c r="EF164" s="0"/>
      <c r="EG164" s="0"/>
      <c r="EH164" s="0"/>
      <c r="EI164" s="0"/>
      <c r="EJ164" s="0"/>
      <c r="EK164" s="0"/>
      <c r="EL164" s="0"/>
      <c r="EM164" s="0"/>
      <c r="EN164" s="0"/>
      <c r="EO164" s="0"/>
      <c r="EP164" s="0"/>
      <c r="EQ164" s="0"/>
      <c r="ER164" s="0"/>
      <c r="ES164" s="0"/>
      <c r="ET164" s="0"/>
      <c r="EU164" s="0"/>
      <c r="EV164" s="0"/>
      <c r="EW164" s="0"/>
      <c r="EX164" s="0"/>
      <c r="EY164" s="0"/>
      <c r="EZ164" s="0"/>
      <c r="FA164" s="0"/>
      <c r="FB164" s="0"/>
      <c r="FC164" s="0"/>
      <c r="FD164" s="0"/>
      <c r="FE164" s="0"/>
      <c r="FF164" s="0"/>
      <c r="FG164" s="0"/>
      <c r="FH164" s="0"/>
      <c r="FI164" s="0"/>
      <c r="FJ164" s="0"/>
      <c r="FK164" s="0"/>
      <c r="FL164" s="0"/>
      <c r="FM164" s="0"/>
      <c r="FN164" s="0"/>
      <c r="FO164" s="0"/>
      <c r="FP164" s="0"/>
      <c r="FQ164" s="0"/>
      <c r="FR164" s="0"/>
      <c r="FS164" s="0"/>
      <c r="FT164" s="0"/>
      <c r="FU164" s="0"/>
      <c r="FV164" s="0"/>
      <c r="FW164" s="0"/>
      <c r="FX164" s="0"/>
      <c r="FY164" s="0"/>
      <c r="FZ164" s="0"/>
      <c r="GA164" s="0"/>
      <c r="GB164" s="0"/>
      <c r="GC164" s="0"/>
      <c r="GD164" s="0"/>
      <c r="GE164" s="0"/>
      <c r="GF164" s="0"/>
      <c r="GG164" s="0"/>
      <c r="GH164" s="0"/>
      <c r="GI164" s="0"/>
      <c r="GJ164" s="0"/>
      <c r="GK164" s="0"/>
      <c r="GL164" s="0"/>
      <c r="GM164" s="0"/>
      <c r="GN164" s="0"/>
      <c r="GO164" s="0"/>
      <c r="GP164" s="0"/>
      <c r="GQ164" s="0"/>
      <c r="GR164" s="0"/>
      <c r="GS164" s="0"/>
      <c r="GT164" s="0"/>
      <c r="GU164" s="0"/>
      <c r="GV164" s="0"/>
      <c r="GW164" s="0"/>
      <c r="GX164" s="0"/>
      <c r="GY164" s="0"/>
      <c r="GZ164" s="0"/>
      <c r="HA164" s="0"/>
      <c r="HB164" s="0"/>
      <c r="HC164" s="0"/>
      <c r="HD164" s="0"/>
      <c r="HE164" s="0"/>
      <c r="HF164" s="0"/>
      <c r="HG164" s="0"/>
      <c r="HH164" s="0"/>
      <c r="HI164" s="0"/>
      <c r="HJ164" s="0"/>
      <c r="HK164" s="0"/>
      <c r="HL164" s="0"/>
      <c r="HM164" s="0"/>
      <c r="HN164" s="0"/>
      <c r="HO164" s="0"/>
      <c r="HP164" s="0"/>
      <c r="HQ164" s="0"/>
      <c r="HR164" s="0"/>
      <c r="HS164" s="0"/>
      <c r="HT164" s="0"/>
      <c r="HU164" s="0"/>
      <c r="HV164" s="0"/>
      <c r="HW164" s="0"/>
      <c r="HX164" s="0"/>
      <c r="HY164" s="0"/>
      <c r="HZ164" s="0"/>
      <c r="IA164" s="0"/>
      <c r="IB164" s="0"/>
      <c r="IC164" s="0"/>
      <c r="ID164" s="0"/>
      <c r="IE164" s="0"/>
      <c r="IF164" s="0"/>
      <c r="IG164" s="0"/>
      <c r="IH164" s="0"/>
      <c r="II164" s="0"/>
      <c r="IJ164" s="0"/>
      <c r="IK164" s="0"/>
      <c r="IL164" s="0"/>
      <c r="IM164" s="0"/>
      <c r="IN164" s="0"/>
      <c r="IO164" s="0"/>
      <c r="IP164" s="0"/>
      <c r="IQ164" s="0"/>
      <c r="IR164" s="0"/>
      <c r="IS164" s="0"/>
      <c r="IT164" s="0"/>
      <c r="IU164" s="0"/>
      <c r="IV164" s="0"/>
      <c r="IW164" s="0"/>
    </row>
    <row r="165" customFormat="false" ht="14.25" hidden="false" customHeight="false" outlineLevel="0" collapsed="false">
      <c r="A165" s="1" t="n">
        <v>41310</v>
      </c>
      <c r="B165" s="22" t="n">
        <v>0.4</v>
      </c>
      <c r="C165" s="22" t="n">
        <v>6.3</v>
      </c>
      <c r="D165" s="22" t="n">
        <v>-1.8</v>
      </c>
      <c r="E165" s="22" t="n">
        <v>1.4</v>
      </c>
      <c r="F165" s="22" t="n">
        <v>3</v>
      </c>
      <c r="H165" s="7" t="n">
        <v>20140209</v>
      </c>
      <c r="I165" s="9" t="n">
        <v>-2.2</v>
      </c>
      <c r="J165" s="9" t="n">
        <v>-0.3</v>
      </c>
      <c r="K165" s="9" t="n">
        <v>-4.4</v>
      </c>
      <c r="L165" s="9" t="n">
        <v>0.2</v>
      </c>
      <c r="M165" s="9" t="n">
        <v>1.2</v>
      </c>
    </row>
    <row r="166" customFormat="false" ht="14.25" hidden="false" customHeight="false" outlineLevel="0" collapsed="false">
      <c r="A166" s="1" t="n">
        <v>41311</v>
      </c>
      <c r="B166" s="22" t="n">
        <v>2.3</v>
      </c>
      <c r="C166" s="22" t="n">
        <v>3.7</v>
      </c>
      <c r="D166" s="22" t="n">
        <v>0.6</v>
      </c>
      <c r="E166" s="22" t="n">
        <v>0</v>
      </c>
      <c r="F166" s="22" t="n">
        <v>0</v>
      </c>
      <c r="H166" s="7" t="n">
        <v>20140210</v>
      </c>
      <c r="I166" s="9" t="n">
        <v>-4</v>
      </c>
      <c r="J166" s="9" t="n">
        <v>-1.4</v>
      </c>
      <c r="K166" s="9" t="n">
        <v>-6.4</v>
      </c>
      <c r="L166" s="9" t="n">
        <v>0</v>
      </c>
      <c r="M166" s="9" t="n">
        <v>7.2</v>
      </c>
    </row>
    <row r="167" customFormat="false" ht="14.25" hidden="false" customHeight="false" outlineLevel="0" collapsed="false">
      <c r="A167" s="1" t="n">
        <v>41312</v>
      </c>
      <c r="B167" s="22" t="n">
        <v>-2.9</v>
      </c>
      <c r="C167" s="22" t="n">
        <v>3.1</v>
      </c>
      <c r="D167" s="22" t="n">
        <v>-5</v>
      </c>
      <c r="E167" s="22" t="n">
        <v>0</v>
      </c>
      <c r="F167" s="22" t="n">
        <v>0</v>
      </c>
      <c r="H167" s="7" t="n">
        <v>20140211</v>
      </c>
      <c r="I167" s="9" t="n">
        <v>-4</v>
      </c>
      <c r="J167" s="9" t="n">
        <v>0.6</v>
      </c>
      <c r="K167" s="9" t="n">
        <v>-8.8</v>
      </c>
      <c r="L167" s="9" t="n">
        <v>0</v>
      </c>
      <c r="M167" s="9" t="n">
        <v>7.1</v>
      </c>
    </row>
    <row r="168" customFormat="false" ht="14.25" hidden="false" customHeight="false" outlineLevel="0" collapsed="false">
      <c r="A168" s="1" t="n">
        <v>41313</v>
      </c>
      <c r="B168" s="22" t="n">
        <v>-3</v>
      </c>
      <c r="C168" s="22" t="n">
        <v>1.1</v>
      </c>
      <c r="D168" s="22" t="n">
        <v>-5.2</v>
      </c>
      <c r="E168" s="22" t="n">
        <v>0</v>
      </c>
      <c r="F168" s="22" t="n">
        <v>4.7</v>
      </c>
      <c r="H168" s="7" t="n">
        <v>20140212</v>
      </c>
      <c r="I168" s="9" t="n">
        <v>-2.2</v>
      </c>
      <c r="J168" s="9" t="n">
        <v>1.7</v>
      </c>
      <c r="K168" s="9" t="n">
        <v>-6.5</v>
      </c>
      <c r="L168" s="9" t="n">
        <v>0</v>
      </c>
      <c r="M168" s="9" t="n">
        <v>4</v>
      </c>
    </row>
    <row r="169" customFormat="false" ht="14.25" hidden="false" customHeight="false" outlineLevel="0" collapsed="false">
      <c r="A169" s="1" t="n">
        <v>41314</v>
      </c>
      <c r="B169" s="22" t="n">
        <v>1.3</v>
      </c>
      <c r="C169" s="22" t="n">
        <v>9.2</v>
      </c>
      <c r="D169" s="22" t="n">
        <v>-4.3</v>
      </c>
      <c r="E169" s="22" t="n">
        <v>0</v>
      </c>
      <c r="F169" s="22" t="n">
        <v>8.2</v>
      </c>
      <c r="H169" s="7" t="n">
        <v>20140213</v>
      </c>
      <c r="I169" s="9" t="n">
        <v>-1.4</v>
      </c>
      <c r="J169" s="9" t="n">
        <v>4.2</v>
      </c>
      <c r="K169" s="9" t="n">
        <v>-4.9</v>
      </c>
      <c r="L169" s="9" t="n">
        <v>0</v>
      </c>
      <c r="M169" s="9" t="n">
        <v>3.7</v>
      </c>
    </row>
    <row r="170" customFormat="false" ht="14.25" hidden="false" customHeight="false" outlineLevel="0" collapsed="false">
      <c r="A170" s="1" t="n">
        <v>41315</v>
      </c>
      <c r="B170" s="2" t="n">
        <v>-0.4</v>
      </c>
      <c r="C170" s="2" t="n">
        <v>4.1</v>
      </c>
      <c r="D170" s="2" t="n">
        <v>-3.1</v>
      </c>
      <c r="F170" s="2" t="n">
        <v>0</v>
      </c>
      <c r="H170" s="7" t="n">
        <v>20140214</v>
      </c>
      <c r="I170" s="9" t="n">
        <v>0.3</v>
      </c>
      <c r="J170" s="9" t="n">
        <v>6.6</v>
      </c>
      <c r="K170" s="9" t="n">
        <v>-5.5</v>
      </c>
      <c r="L170" s="9" t="n">
        <v>0</v>
      </c>
      <c r="M170" s="9" t="n">
        <v>7.1</v>
      </c>
      <c r="AA170" s="0"/>
      <c r="AB170" s="0"/>
      <c r="AC170" s="0"/>
      <c r="AD170" s="0"/>
      <c r="AE170" s="0"/>
      <c r="AF170" s="0"/>
      <c r="AG170" s="0"/>
      <c r="AH170" s="0"/>
      <c r="AI170" s="0"/>
      <c r="AJ170" s="0"/>
      <c r="AK170" s="0"/>
      <c r="AL170" s="0"/>
      <c r="AM170" s="0"/>
      <c r="AN170" s="0"/>
      <c r="AO170" s="0"/>
      <c r="AP170" s="0"/>
      <c r="AQ170" s="0"/>
      <c r="AR170" s="0"/>
      <c r="AS170" s="0"/>
      <c r="AT170" s="0"/>
      <c r="AU170" s="0"/>
      <c r="AV170" s="0"/>
      <c r="AW170" s="0"/>
      <c r="AX170" s="0"/>
      <c r="AY170" s="0"/>
      <c r="AZ170" s="0"/>
      <c r="BA170" s="0"/>
      <c r="BB170" s="0"/>
      <c r="BC170" s="0"/>
      <c r="BD170" s="0"/>
      <c r="BE170" s="0"/>
      <c r="BF170" s="0"/>
      <c r="BG170" s="0"/>
      <c r="BH170" s="0"/>
      <c r="BI170" s="0"/>
      <c r="BJ170" s="0"/>
      <c r="BK170" s="0"/>
      <c r="BL170" s="0"/>
      <c r="BM170" s="0"/>
      <c r="BN170" s="0"/>
      <c r="BO170" s="0"/>
      <c r="BP170" s="0"/>
      <c r="BQ170" s="0"/>
      <c r="BR170" s="0"/>
      <c r="BS170" s="0"/>
      <c r="BT170" s="0"/>
      <c r="BU170" s="0"/>
      <c r="BV170" s="0"/>
      <c r="BW170" s="0"/>
      <c r="BX170" s="0"/>
      <c r="BY170" s="0"/>
      <c r="BZ170" s="0"/>
      <c r="CA170" s="0"/>
      <c r="CB170" s="0"/>
      <c r="CC170" s="0"/>
      <c r="CD170" s="0"/>
      <c r="CE170" s="0"/>
      <c r="CF170" s="0"/>
      <c r="CG170" s="0"/>
      <c r="CH170" s="0"/>
      <c r="CI170" s="0"/>
      <c r="CJ170" s="0"/>
      <c r="CK170" s="0"/>
      <c r="CL170" s="0"/>
      <c r="CM170" s="0"/>
      <c r="CN170" s="0"/>
      <c r="CO170" s="0"/>
      <c r="CP170" s="0"/>
      <c r="CQ170" s="0"/>
      <c r="CR170" s="0"/>
      <c r="CS170" s="0"/>
      <c r="CT170" s="0"/>
      <c r="CU170" s="0"/>
      <c r="CV170" s="0"/>
      <c r="CW170" s="0"/>
      <c r="CX170" s="0"/>
      <c r="CY170" s="0"/>
      <c r="CZ170" s="0"/>
      <c r="DA170" s="0"/>
      <c r="DB170" s="0"/>
      <c r="DC170" s="0"/>
      <c r="DD170" s="0"/>
      <c r="DE170" s="0"/>
      <c r="DF170" s="0"/>
      <c r="DG170" s="0"/>
      <c r="DH170" s="0"/>
      <c r="DI170" s="0"/>
      <c r="DJ170" s="0"/>
      <c r="DK170" s="0"/>
      <c r="DL170" s="0"/>
      <c r="DM170" s="0"/>
      <c r="DN170" s="0"/>
      <c r="DO170" s="0"/>
      <c r="DP170" s="0"/>
      <c r="DQ170" s="0"/>
      <c r="DR170" s="0"/>
      <c r="DS170" s="0"/>
      <c r="DT170" s="0"/>
      <c r="DU170" s="0"/>
      <c r="DV170" s="0"/>
      <c r="DW170" s="0"/>
      <c r="DX170" s="0"/>
      <c r="DY170" s="0"/>
      <c r="DZ170" s="0"/>
      <c r="EA170" s="0"/>
      <c r="EB170" s="0"/>
      <c r="EC170" s="0"/>
      <c r="ED170" s="0"/>
      <c r="EE170" s="0"/>
      <c r="EF170" s="0"/>
      <c r="EG170" s="0"/>
      <c r="EH170" s="0"/>
      <c r="EI170" s="0"/>
      <c r="EJ170" s="0"/>
      <c r="EK170" s="0"/>
      <c r="EL170" s="0"/>
      <c r="EM170" s="0"/>
      <c r="EN170" s="0"/>
      <c r="EO170" s="0"/>
      <c r="EP170" s="0"/>
      <c r="EQ170" s="0"/>
      <c r="ER170" s="0"/>
      <c r="ES170" s="0"/>
      <c r="ET170" s="0"/>
      <c r="EU170" s="0"/>
      <c r="EV170" s="0"/>
      <c r="EW170" s="0"/>
      <c r="EX170" s="0"/>
      <c r="EY170" s="0"/>
      <c r="EZ170" s="0"/>
      <c r="FA170" s="0"/>
      <c r="FB170" s="0"/>
      <c r="FC170" s="0"/>
      <c r="FD170" s="0"/>
      <c r="FE170" s="0"/>
      <c r="FF170" s="0"/>
      <c r="FG170" s="0"/>
      <c r="FH170" s="0"/>
      <c r="FI170" s="0"/>
      <c r="FJ170" s="0"/>
      <c r="FK170" s="0"/>
      <c r="FL170" s="0"/>
      <c r="FM170" s="0"/>
      <c r="FN170" s="0"/>
      <c r="FO170" s="0"/>
      <c r="FP170" s="0"/>
      <c r="FQ170" s="0"/>
      <c r="FR170" s="0"/>
      <c r="FS170" s="0"/>
      <c r="FT170" s="0"/>
      <c r="FU170" s="0"/>
      <c r="FV170" s="0"/>
      <c r="FW170" s="0"/>
      <c r="FX170" s="0"/>
      <c r="FY170" s="0"/>
      <c r="FZ170" s="0"/>
      <c r="GA170" s="0"/>
      <c r="GB170" s="0"/>
      <c r="GC170" s="0"/>
      <c r="GD170" s="0"/>
      <c r="GE170" s="0"/>
      <c r="GF170" s="0"/>
      <c r="GG170" s="0"/>
      <c r="GH170" s="0"/>
      <c r="GI170" s="0"/>
      <c r="GJ170" s="0"/>
      <c r="GK170" s="0"/>
      <c r="GL170" s="0"/>
      <c r="GM170" s="0"/>
      <c r="GN170" s="0"/>
      <c r="GO170" s="0"/>
      <c r="GP170" s="0"/>
      <c r="GQ170" s="0"/>
      <c r="GR170" s="0"/>
      <c r="GS170" s="0"/>
      <c r="GT170" s="0"/>
      <c r="GU170" s="0"/>
      <c r="GV170" s="0"/>
      <c r="GW170" s="0"/>
      <c r="GX170" s="0"/>
      <c r="GY170" s="0"/>
      <c r="GZ170" s="0"/>
      <c r="HA170" s="0"/>
      <c r="HB170" s="0"/>
      <c r="HC170" s="0"/>
      <c r="HD170" s="0"/>
      <c r="HE170" s="0"/>
      <c r="HF170" s="0"/>
      <c r="HG170" s="0"/>
      <c r="HH170" s="0"/>
      <c r="HI170" s="0"/>
      <c r="HJ170" s="0"/>
      <c r="HK170" s="0"/>
      <c r="HL170" s="0"/>
      <c r="HM170" s="0"/>
      <c r="HN170" s="0"/>
      <c r="HO170" s="0"/>
      <c r="HP170" s="0"/>
      <c r="HQ170" s="0"/>
      <c r="HR170" s="0"/>
      <c r="HS170" s="0"/>
      <c r="HT170" s="0"/>
      <c r="HU170" s="0"/>
      <c r="HV170" s="0"/>
      <c r="HW170" s="0"/>
      <c r="HX170" s="0"/>
      <c r="HY170" s="0"/>
      <c r="HZ170" s="0"/>
      <c r="IA170" s="0"/>
      <c r="IB170" s="0"/>
      <c r="IC170" s="0"/>
      <c r="ID170" s="0"/>
      <c r="IE170" s="0"/>
      <c r="IF170" s="0"/>
      <c r="IG170" s="0"/>
      <c r="IH170" s="0"/>
      <c r="II170" s="0"/>
      <c r="IJ170" s="0"/>
      <c r="IK170" s="0"/>
      <c r="IL170" s="0"/>
      <c r="IM170" s="0"/>
      <c r="IN170" s="0"/>
      <c r="IO170" s="0"/>
      <c r="IP170" s="0"/>
      <c r="IQ170" s="0"/>
      <c r="IR170" s="0"/>
      <c r="IS170" s="0"/>
      <c r="IT170" s="0"/>
      <c r="IU170" s="0"/>
      <c r="IV170" s="0"/>
      <c r="IW170" s="0"/>
    </row>
    <row r="171" customFormat="false" ht="14.25" hidden="false" customHeight="false" outlineLevel="0" collapsed="false">
      <c r="H171" s="7" t="n">
        <v>20140215</v>
      </c>
      <c r="I171" s="9" t="n">
        <v>2.7</v>
      </c>
      <c r="J171" s="9" t="n">
        <v>7.2</v>
      </c>
      <c r="K171" s="9" t="n">
        <v>-2.1</v>
      </c>
      <c r="L171" s="9" t="n">
        <v>0</v>
      </c>
      <c r="M171" s="9" t="n">
        <v>3.6</v>
      </c>
      <c r="AA171" s="0"/>
      <c r="AB171" s="0"/>
      <c r="AC171" s="0"/>
      <c r="AD171" s="0"/>
      <c r="AE171" s="0"/>
      <c r="AF171" s="0"/>
      <c r="AG171" s="0"/>
      <c r="AH171" s="0"/>
      <c r="AI171" s="0"/>
      <c r="AJ171" s="0"/>
      <c r="AK171" s="0"/>
      <c r="AL171" s="0"/>
      <c r="AM171" s="0"/>
      <c r="AN171" s="0"/>
      <c r="AO171" s="0"/>
      <c r="AP171" s="0"/>
      <c r="AQ171" s="0"/>
      <c r="AR171" s="0"/>
      <c r="AS171" s="0"/>
      <c r="AT171" s="0"/>
      <c r="AU171" s="0"/>
      <c r="AV171" s="0"/>
      <c r="AW171" s="0"/>
      <c r="AX171" s="0"/>
      <c r="AY171" s="0"/>
      <c r="AZ171" s="0"/>
      <c r="BA171" s="0"/>
      <c r="BB171" s="0"/>
      <c r="BC171" s="0"/>
      <c r="BD171" s="0"/>
      <c r="BE171" s="0"/>
      <c r="BF171" s="0"/>
      <c r="BG171" s="0"/>
      <c r="BH171" s="0"/>
      <c r="BI171" s="0"/>
      <c r="BJ171" s="0"/>
      <c r="BK171" s="0"/>
      <c r="BL171" s="0"/>
      <c r="BM171" s="0"/>
      <c r="BN171" s="0"/>
      <c r="BO171" s="0"/>
      <c r="BP171" s="0"/>
      <c r="BQ171" s="0"/>
      <c r="BR171" s="0"/>
      <c r="BS171" s="0"/>
      <c r="BT171" s="0"/>
      <c r="BU171" s="0"/>
      <c r="BV171" s="0"/>
      <c r="BW171" s="0"/>
      <c r="BX171" s="0"/>
      <c r="BY171" s="0"/>
      <c r="BZ171" s="0"/>
      <c r="CA171" s="0"/>
      <c r="CB171" s="0"/>
      <c r="CC171" s="0"/>
      <c r="CD171" s="0"/>
      <c r="CE171" s="0"/>
      <c r="CF171" s="0"/>
      <c r="CG171" s="0"/>
      <c r="CH171" s="0"/>
      <c r="CI171" s="0"/>
      <c r="CJ171" s="0"/>
      <c r="CK171" s="0"/>
      <c r="CL171" s="0"/>
      <c r="CM171" s="0"/>
      <c r="CN171" s="0"/>
      <c r="CO171" s="0"/>
      <c r="CP171" s="0"/>
      <c r="CQ171" s="0"/>
      <c r="CR171" s="0"/>
      <c r="CS171" s="0"/>
      <c r="CT171" s="0"/>
      <c r="CU171" s="0"/>
      <c r="CV171" s="0"/>
      <c r="CW171" s="0"/>
      <c r="CX171" s="0"/>
      <c r="CY171" s="0"/>
      <c r="CZ171" s="0"/>
      <c r="DA171" s="0"/>
      <c r="DB171" s="0"/>
      <c r="DC171" s="0"/>
      <c r="DD171" s="0"/>
      <c r="DE171" s="0"/>
      <c r="DF171" s="0"/>
      <c r="DG171" s="0"/>
      <c r="DH171" s="0"/>
      <c r="DI171" s="0"/>
      <c r="DJ171" s="0"/>
      <c r="DK171" s="0"/>
      <c r="DL171" s="0"/>
      <c r="DM171" s="0"/>
      <c r="DN171" s="0"/>
      <c r="DO171" s="0"/>
      <c r="DP171" s="0"/>
      <c r="DQ171" s="0"/>
      <c r="DR171" s="0"/>
      <c r="DS171" s="0"/>
      <c r="DT171" s="0"/>
      <c r="DU171" s="0"/>
      <c r="DV171" s="0"/>
      <c r="DW171" s="0"/>
      <c r="DX171" s="0"/>
      <c r="DY171" s="0"/>
      <c r="DZ171" s="0"/>
      <c r="EA171" s="0"/>
      <c r="EB171" s="0"/>
      <c r="EC171" s="0"/>
      <c r="ED171" s="0"/>
      <c r="EE171" s="0"/>
      <c r="EF171" s="0"/>
      <c r="EG171" s="0"/>
      <c r="EH171" s="0"/>
      <c r="EI171" s="0"/>
      <c r="EJ171" s="0"/>
      <c r="EK171" s="0"/>
      <c r="EL171" s="0"/>
      <c r="EM171" s="0"/>
      <c r="EN171" s="0"/>
      <c r="EO171" s="0"/>
      <c r="EP171" s="0"/>
      <c r="EQ171" s="0"/>
      <c r="ER171" s="0"/>
      <c r="ES171" s="0"/>
      <c r="ET171" s="0"/>
      <c r="EU171" s="0"/>
      <c r="EV171" s="0"/>
      <c r="EW171" s="0"/>
      <c r="EX171" s="0"/>
      <c r="EY171" s="0"/>
      <c r="EZ171" s="0"/>
      <c r="FA171" s="0"/>
      <c r="FB171" s="0"/>
      <c r="FC171" s="0"/>
      <c r="FD171" s="0"/>
      <c r="FE171" s="0"/>
      <c r="FF171" s="0"/>
      <c r="FG171" s="0"/>
      <c r="FH171" s="0"/>
      <c r="FI171" s="0"/>
      <c r="FJ171" s="0"/>
      <c r="FK171" s="0"/>
      <c r="FL171" s="0"/>
      <c r="FM171" s="0"/>
      <c r="FN171" s="0"/>
      <c r="FO171" s="0"/>
      <c r="FP171" s="0"/>
      <c r="FQ171" s="0"/>
      <c r="FR171" s="0"/>
      <c r="FS171" s="0"/>
      <c r="FT171" s="0"/>
      <c r="FU171" s="0"/>
      <c r="FV171" s="0"/>
      <c r="FW171" s="0"/>
      <c r="FX171" s="0"/>
      <c r="FY171" s="0"/>
      <c r="FZ171" s="0"/>
      <c r="GA171" s="0"/>
      <c r="GB171" s="0"/>
      <c r="GC171" s="0"/>
      <c r="GD171" s="0"/>
      <c r="GE171" s="0"/>
      <c r="GF171" s="0"/>
      <c r="GG171" s="0"/>
      <c r="GH171" s="0"/>
      <c r="GI171" s="0"/>
      <c r="GJ171" s="0"/>
      <c r="GK171" s="0"/>
      <c r="GL171" s="0"/>
      <c r="GM171" s="0"/>
      <c r="GN171" s="0"/>
      <c r="GO171" s="0"/>
      <c r="GP171" s="0"/>
      <c r="GQ171" s="0"/>
      <c r="GR171" s="0"/>
      <c r="GS171" s="0"/>
      <c r="GT171" s="0"/>
      <c r="GU171" s="0"/>
      <c r="GV171" s="0"/>
      <c r="GW171" s="0"/>
      <c r="GX171" s="0"/>
      <c r="GY171" s="0"/>
      <c r="GZ171" s="0"/>
      <c r="HA171" s="0"/>
      <c r="HB171" s="0"/>
      <c r="HC171" s="0"/>
      <c r="HD171" s="0"/>
      <c r="HE171" s="0"/>
      <c r="HF171" s="0"/>
      <c r="HG171" s="0"/>
      <c r="HH171" s="0"/>
      <c r="HI171" s="0"/>
      <c r="HJ171" s="0"/>
      <c r="HK171" s="0"/>
      <c r="HL171" s="0"/>
      <c r="HM171" s="0"/>
      <c r="HN171" s="0"/>
      <c r="HO171" s="0"/>
      <c r="HP171" s="0"/>
      <c r="HQ171" s="0"/>
      <c r="HR171" s="0"/>
      <c r="HS171" s="0"/>
      <c r="HT171" s="0"/>
      <c r="HU171" s="0"/>
      <c r="HV171" s="0"/>
      <c r="HW171" s="0"/>
      <c r="HX171" s="0"/>
      <c r="HY171" s="0"/>
      <c r="HZ171" s="0"/>
      <c r="IA171" s="0"/>
      <c r="IB171" s="0"/>
      <c r="IC171" s="0"/>
      <c r="ID171" s="0"/>
      <c r="IE171" s="0"/>
      <c r="IF171" s="0"/>
      <c r="IG171" s="0"/>
      <c r="IH171" s="0"/>
      <c r="II171" s="0"/>
      <c r="IJ171" s="0"/>
      <c r="IK171" s="0"/>
      <c r="IL171" s="0"/>
      <c r="IM171" s="0"/>
      <c r="IN171" s="0"/>
      <c r="IO171" s="0"/>
      <c r="IP171" s="0"/>
      <c r="IQ171" s="0"/>
      <c r="IR171" s="0"/>
      <c r="IS171" s="0"/>
      <c r="IT171" s="0"/>
      <c r="IU171" s="0"/>
      <c r="IV171" s="0"/>
      <c r="IW171" s="0"/>
    </row>
    <row r="172" customFormat="false" ht="14.25" hidden="false" customHeight="false" outlineLevel="0" collapsed="false">
      <c r="A172" s="1" t="n">
        <v>41316</v>
      </c>
      <c r="B172" s="2" t="n">
        <v>-0.7</v>
      </c>
      <c r="C172" s="2" t="n">
        <v>0.5</v>
      </c>
      <c r="D172" s="2" t="n">
        <v>-1</v>
      </c>
      <c r="E172" s="2" t="n">
        <v>0.2</v>
      </c>
      <c r="F172" s="2" t="n">
        <v>0</v>
      </c>
      <c r="G172" s="0"/>
      <c r="H172" s="7" t="n">
        <v>20140216</v>
      </c>
      <c r="I172" s="9" t="n">
        <v>3.7</v>
      </c>
      <c r="J172" s="9" t="n">
        <v>6.7</v>
      </c>
      <c r="K172" s="9" t="n">
        <v>1.1</v>
      </c>
      <c r="L172" s="9" t="n">
        <v>0</v>
      </c>
      <c r="M172" s="9" t="n">
        <v>0</v>
      </c>
      <c r="N172" s="0"/>
      <c r="O172" s="0"/>
      <c r="P172" s="0"/>
      <c r="Q172" s="0"/>
      <c r="R172" s="0"/>
      <c r="S172" s="0"/>
      <c r="T172" s="0"/>
      <c r="U172" s="0"/>
      <c r="V172" s="0"/>
      <c r="W172" s="0"/>
      <c r="X172" s="0"/>
      <c r="Y172" s="0"/>
      <c r="Z172" s="0"/>
      <c r="AA172" s="0"/>
      <c r="AB172" s="0"/>
      <c r="AC172" s="0"/>
      <c r="AD172" s="0"/>
      <c r="AE172" s="0"/>
      <c r="AF172" s="0"/>
      <c r="AG172" s="0"/>
      <c r="AH172" s="0"/>
      <c r="AI172" s="0"/>
      <c r="AJ172" s="0"/>
      <c r="AK172" s="0"/>
      <c r="AL172" s="0"/>
      <c r="AM172" s="0"/>
      <c r="AN172" s="0"/>
      <c r="AO172" s="0"/>
      <c r="AP172" s="0"/>
      <c r="AQ172" s="0"/>
      <c r="AR172" s="0"/>
      <c r="AS172" s="0"/>
      <c r="AT172" s="0"/>
      <c r="AU172" s="0"/>
      <c r="AV172" s="0"/>
      <c r="AW172" s="0"/>
      <c r="AX172" s="0"/>
      <c r="AY172" s="0"/>
      <c r="AZ172" s="0"/>
      <c r="BA172" s="0"/>
      <c r="BB172" s="0"/>
      <c r="BC172" s="0"/>
      <c r="BD172" s="0"/>
      <c r="BE172" s="0"/>
      <c r="BF172" s="0"/>
      <c r="BG172" s="0"/>
      <c r="BH172" s="0"/>
      <c r="BI172" s="0"/>
      <c r="BJ172" s="0"/>
      <c r="BK172" s="0"/>
      <c r="BL172" s="0"/>
      <c r="BM172" s="0"/>
      <c r="BN172" s="0"/>
      <c r="BO172" s="0"/>
      <c r="BP172" s="0"/>
      <c r="BQ172" s="0"/>
      <c r="BR172" s="0"/>
      <c r="BS172" s="0"/>
      <c r="BT172" s="0"/>
      <c r="BU172" s="0"/>
      <c r="BV172" s="0"/>
      <c r="BW172" s="0"/>
      <c r="BX172" s="0"/>
      <c r="BY172" s="0"/>
      <c r="BZ172" s="0"/>
      <c r="CA172" s="0"/>
      <c r="CB172" s="0"/>
      <c r="CC172" s="0"/>
      <c r="CD172" s="0"/>
      <c r="CE172" s="0"/>
      <c r="CF172" s="0"/>
      <c r="CG172" s="0"/>
      <c r="CH172" s="0"/>
      <c r="CI172" s="0"/>
      <c r="CJ172" s="0"/>
      <c r="CK172" s="0"/>
      <c r="CL172" s="0"/>
      <c r="CM172" s="0"/>
      <c r="CN172" s="0"/>
      <c r="CO172" s="0"/>
      <c r="CP172" s="0"/>
      <c r="CQ172" s="0"/>
      <c r="CR172" s="0"/>
      <c r="CS172" s="0"/>
      <c r="CT172" s="0"/>
      <c r="CU172" s="0"/>
      <c r="CV172" s="0"/>
      <c r="CW172" s="0"/>
      <c r="CX172" s="0"/>
      <c r="CY172" s="0"/>
      <c r="CZ172" s="0"/>
      <c r="DA172" s="0"/>
      <c r="DB172" s="0"/>
      <c r="DC172" s="0"/>
      <c r="DD172" s="0"/>
      <c r="DE172" s="0"/>
      <c r="DF172" s="0"/>
      <c r="DG172" s="0"/>
      <c r="DH172" s="0"/>
      <c r="DI172" s="0"/>
      <c r="DJ172" s="0"/>
      <c r="DK172" s="0"/>
      <c r="DL172" s="0"/>
      <c r="DM172" s="0"/>
      <c r="DN172" s="0"/>
      <c r="DO172" s="0"/>
      <c r="DP172" s="0"/>
      <c r="DQ172" s="0"/>
      <c r="DR172" s="0"/>
      <c r="DS172" s="0"/>
      <c r="DT172" s="0"/>
      <c r="DU172" s="0"/>
      <c r="DV172" s="0"/>
      <c r="DW172" s="0"/>
      <c r="DX172" s="0"/>
      <c r="DY172" s="0"/>
      <c r="DZ172" s="0"/>
      <c r="EA172" s="0"/>
      <c r="EB172" s="0"/>
      <c r="EC172" s="0"/>
      <c r="ED172" s="0"/>
      <c r="EE172" s="0"/>
      <c r="EF172" s="0"/>
      <c r="EG172" s="0"/>
      <c r="EH172" s="0"/>
      <c r="EI172" s="0"/>
      <c r="EJ172" s="0"/>
      <c r="EK172" s="0"/>
      <c r="EL172" s="0"/>
      <c r="EM172" s="0"/>
      <c r="EN172" s="0"/>
      <c r="EO172" s="0"/>
      <c r="EP172" s="0"/>
      <c r="EQ172" s="0"/>
      <c r="ER172" s="0"/>
      <c r="ES172" s="0"/>
      <c r="ET172" s="0"/>
      <c r="EU172" s="0"/>
      <c r="EV172" s="0"/>
      <c r="EW172" s="0"/>
      <c r="EX172" s="0"/>
      <c r="EY172" s="0"/>
      <c r="EZ172" s="0"/>
      <c r="FA172" s="0"/>
      <c r="FB172" s="0"/>
      <c r="FC172" s="0"/>
      <c r="FD172" s="0"/>
      <c r="FE172" s="0"/>
      <c r="FF172" s="0"/>
      <c r="FG172" s="0"/>
      <c r="FH172" s="0"/>
      <c r="FI172" s="0"/>
      <c r="FJ172" s="0"/>
      <c r="FK172" s="0"/>
      <c r="FL172" s="0"/>
      <c r="FM172" s="0"/>
      <c r="FN172" s="0"/>
      <c r="FO172" s="0"/>
      <c r="FP172" s="0"/>
      <c r="FQ172" s="0"/>
      <c r="FR172" s="0"/>
      <c r="FS172" s="0"/>
      <c r="FT172" s="0"/>
      <c r="FU172" s="0"/>
      <c r="FV172" s="0"/>
      <c r="FW172" s="0"/>
      <c r="FX172" s="0"/>
      <c r="FY172" s="0"/>
      <c r="FZ172" s="0"/>
      <c r="GA172" s="0"/>
      <c r="GB172" s="0"/>
      <c r="GC172" s="0"/>
      <c r="GD172" s="0"/>
      <c r="GE172" s="0"/>
      <c r="GF172" s="0"/>
      <c r="GG172" s="0"/>
      <c r="GH172" s="0"/>
      <c r="GI172" s="0"/>
      <c r="GJ172" s="0"/>
      <c r="GK172" s="0"/>
      <c r="GL172" s="0"/>
      <c r="GM172" s="0"/>
      <c r="GN172" s="0"/>
      <c r="GO172" s="0"/>
      <c r="GP172" s="0"/>
      <c r="GQ172" s="0"/>
      <c r="GR172" s="0"/>
      <c r="GS172" s="0"/>
      <c r="GT172" s="0"/>
      <c r="GU172" s="0"/>
      <c r="GV172" s="0"/>
      <c r="GW172" s="0"/>
      <c r="GX172" s="0"/>
      <c r="GY172" s="0"/>
      <c r="GZ172" s="0"/>
      <c r="HA172" s="0"/>
      <c r="HB172" s="0"/>
      <c r="HC172" s="0"/>
      <c r="HD172" s="0"/>
      <c r="HE172" s="0"/>
      <c r="HF172" s="0"/>
      <c r="HG172" s="0"/>
      <c r="HH172" s="0"/>
      <c r="HI172" s="0"/>
      <c r="HJ172" s="0"/>
      <c r="HK172" s="0"/>
      <c r="HL172" s="0"/>
      <c r="HM172" s="0"/>
      <c r="HN172" s="0"/>
      <c r="HO172" s="0"/>
      <c r="HP172" s="0"/>
      <c r="HQ172" s="0"/>
      <c r="HR172" s="0"/>
      <c r="HS172" s="0"/>
      <c r="HT172" s="0"/>
      <c r="HU172" s="0"/>
      <c r="HV172" s="0"/>
      <c r="HW172" s="0"/>
      <c r="HX172" s="0"/>
      <c r="HY172" s="0"/>
      <c r="HZ172" s="0"/>
      <c r="IA172" s="0"/>
      <c r="IB172" s="0"/>
      <c r="IC172" s="0"/>
      <c r="ID172" s="0"/>
      <c r="IE172" s="0"/>
      <c r="IF172" s="0"/>
      <c r="IG172" s="0"/>
      <c r="IH172" s="0"/>
      <c r="II172" s="0"/>
      <c r="IJ172" s="0"/>
      <c r="IK172" s="0"/>
      <c r="IL172" s="0"/>
      <c r="IM172" s="0"/>
      <c r="IN172" s="0"/>
      <c r="IO172" s="0"/>
      <c r="IP172" s="0"/>
      <c r="IQ172" s="0"/>
      <c r="IR172" s="0"/>
      <c r="IS172" s="0"/>
      <c r="IT172" s="0"/>
      <c r="IU172" s="0"/>
      <c r="IV172" s="0"/>
      <c r="IW172" s="0"/>
    </row>
    <row r="173" customFormat="false" ht="14.25" hidden="false" customHeight="false" outlineLevel="0" collapsed="false">
      <c r="A173" s="1" t="n">
        <v>41317</v>
      </c>
      <c r="B173" s="2" t="n">
        <v>3.1</v>
      </c>
      <c r="C173" s="2" t="n">
        <v>9</v>
      </c>
      <c r="D173" s="2" t="n">
        <v>-2.1</v>
      </c>
      <c r="E173" s="2" t="n">
        <v>0.1</v>
      </c>
      <c r="F173" s="2" t="n">
        <v>7.4</v>
      </c>
      <c r="G173" s="0"/>
      <c r="H173" s="7" t="n">
        <v>20140217</v>
      </c>
      <c r="I173" s="9" t="n">
        <v>2</v>
      </c>
      <c r="J173" s="9" t="n">
        <v>4</v>
      </c>
      <c r="K173" s="9" t="n">
        <v>0.6</v>
      </c>
      <c r="L173" s="9" t="n">
        <v>4.7</v>
      </c>
      <c r="M173" s="9" t="n">
        <v>0</v>
      </c>
      <c r="N173" s="0"/>
      <c r="O173" s="0"/>
      <c r="P173" s="0"/>
    </row>
    <row r="174" customFormat="false" ht="14.25" hidden="false" customHeight="false" outlineLevel="0" collapsed="false">
      <c r="A174" s="1" t="n">
        <v>41318</v>
      </c>
      <c r="B174" s="2" t="n">
        <v>3.3</v>
      </c>
      <c r="C174" s="2" t="n">
        <v>11.6</v>
      </c>
      <c r="D174" s="2" t="n">
        <v>-3.3</v>
      </c>
      <c r="F174" s="2" t="n">
        <v>5.6</v>
      </c>
      <c r="H174" s="7" t="n">
        <v>20140218</v>
      </c>
      <c r="I174" s="9" t="n">
        <v>2.5</v>
      </c>
      <c r="J174" s="9" t="n">
        <v>6.9</v>
      </c>
      <c r="K174" s="9" t="n">
        <v>-0.2</v>
      </c>
      <c r="L174" s="9" t="n">
        <v>2.5</v>
      </c>
      <c r="M174" s="9" t="n">
        <v>5.4</v>
      </c>
    </row>
    <row r="175" customFormat="false" ht="14.25" hidden="false" customHeight="false" outlineLevel="0" collapsed="false">
      <c r="A175" s="1" t="n">
        <v>41319</v>
      </c>
      <c r="B175" s="2" t="n">
        <v>4</v>
      </c>
      <c r="C175" s="2" t="n">
        <v>9</v>
      </c>
      <c r="D175" s="2" t="n">
        <v>0.5</v>
      </c>
      <c r="F175" s="2" t="n">
        <v>4.5</v>
      </c>
      <c r="H175" s="18" t="n">
        <v>20140219</v>
      </c>
      <c r="I175" s="9" t="n">
        <v>4.8</v>
      </c>
      <c r="J175" s="9" t="n">
        <v>11.4</v>
      </c>
      <c r="K175" s="9" t="n">
        <v>-1.1</v>
      </c>
      <c r="L175" s="9" t="n">
        <v>0</v>
      </c>
      <c r="M175" s="9" t="n">
        <v>7.3</v>
      </c>
    </row>
    <row r="176" customFormat="false" ht="14.25" hidden="false" customHeight="false" outlineLevel="0" collapsed="false">
      <c r="A176" s="1" t="n">
        <v>41320</v>
      </c>
      <c r="B176" s="2" t="n">
        <v>2.1</v>
      </c>
      <c r="C176" s="2" t="n">
        <v>6</v>
      </c>
      <c r="D176" s="2" t="n">
        <v>-1.2</v>
      </c>
      <c r="F176" s="2" t="n">
        <v>5.9</v>
      </c>
      <c r="H176" s="18"/>
      <c r="I176" s="9"/>
      <c r="J176" s="9"/>
      <c r="K176" s="9"/>
      <c r="L176" s="9"/>
      <c r="M176" s="9"/>
    </row>
    <row r="177" customFormat="false" ht="14.25" hidden="false" customHeight="false" outlineLevel="0" collapsed="false">
      <c r="A177" s="1" t="n">
        <v>41321</v>
      </c>
      <c r="B177" s="2" t="n">
        <v>4.4</v>
      </c>
      <c r="C177" s="2" t="n">
        <v>11.5</v>
      </c>
      <c r="D177" s="2" t="n">
        <v>0.8</v>
      </c>
      <c r="F177" s="2" t="n">
        <v>4.8</v>
      </c>
      <c r="H177" s="7" t="n">
        <v>20140220</v>
      </c>
      <c r="I177" s="9" t="n">
        <v>3.3</v>
      </c>
      <c r="J177" s="9" t="n">
        <v>9.2</v>
      </c>
      <c r="K177" s="9" t="n">
        <v>-1.1</v>
      </c>
      <c r="L177" s="9" t="n">
        <v>0</v>
      </c>
      <c r="M177" s="9" t="n">
        <v>3.7</v>
      </c>
    </row>
    <row r="178" customFormat="false" ht="14.25" hidden="false" customHeight="false" outlineLevel="0" collapsed="false">
      <c r="A178" s="1" t="n">
        <v>41322</v>
      </c>
      <c r="B178" s="2" t="n">
        <v>4.4</v>
      </c>
      <c r="C178" s="2" t="n">
        <v>8.8</v>
      </c>
      <c r="D178" s="2" t="n">
        <v>2.2</v>
      </c>
      <c r="F178" s="2" t="n">
        <v>0</v>
      </c>
      <c r="H178" s="7" t="n">
        <v>20140221</v>
      </c>
      <c r="I178" s="9" t="n">
        <v>5.4</v>
      </c>
      <c r="J178" s="9" t="n">
        <v>11.7</v>
      </c>
      <c r="K178" s="9" t="n">
        <v>-0.1</v>
      </c>
      <c r="L178" s="9" t="n">
        <v>0</v>
      </c>
      <c r="M178" s="9" t="n">
        <v>7.2</v>
      </c>
      <c r="Z178" s="0"/>
      <c r="AA178" s="0"/>
      <c r="AB178" s="0"/>
      <c r="AC178" s="0"/>
      <c r="AD178" s="0"/>
      <c r="AE178" s="0"/>
      <c r="AF178" s="0"/>
      <c r="AG178" s="0"/>
      <c r="AH178" s="0"/>
      <c r="AI178" s="0"/>
      <c r="AJ178" s="0"/>
      <c r="AK178" s="0"/>
      <c r="AL178" s="0"/>
      <c r="AM178" s="0"/>
      <c r="AN178" s="0"/>
      <c r="AO178" s="0"/>
      <c r="AP178" s="0"/>
      <c r="AQ178" s="0"/>
      <c r="AR178" s="0"/>
      <c r="AS178" s="0"/>
      <c r="AT178" s="0"/>
      <c r="AU178" s="0"/>
      <c r="AV178" s="0"/>
      <c r="AW178" s="0"/>
      <c r="AX178" s="0"/>
      <c r="AY178" s="0"/>
      <c r="AZ178" s="0"/>
      <c r="BA178" s="0"/>
      <c r="BB178" s="0"/>
      <c r="BC178" s="0"/>
      <c r="BD178" s="0"/>
      <c r="BE178" s="0"/>
      <c r="BF178" s="0"/>
      <c r="BG178" s="0"/>
      <c r="BH178" s="0"/>
      <c r="BI178" s="0"/>
      <c r="BJ178" s="0"/>
      <c r="BK178" s="0"/>
      <c r="BL178" s="0"/>
      <c r="BM178" s="0"/>
      <c r="BN178" s="0"/>
      <c r="BO178" s="0"/>
      <c r="BP178" s="0"/>
      <c r="BQ178" s="0"/>
      <c r="BR178" s="0"/>
      <c r="BS178" s="0"/>
      <c r="BT178" s="0"/>
      <c r="BU178" s="0"/>
      <c r="BV178" s="0"/>
      <c r="BW178" s="0"/>
      <c r="BX178" s="0"/>
      <c r="BY178" s="0"/>
      <c r="BZ178" s="0"/>
      <c r="CA178" s="0"/>
      <c r="CB178" s="0"/>
      <c r="CC178" s="0"/>
      <c r="CD178" s="0"/>
      <c r="CE178" s="0"/>
      <c r="CF178" s="0"/>
      <c r="CG178" s="0"/>
      <c r="CH178" s="0"/>
      <c r="CI178" s="0"/>
      <c r="CJ178" s="0"/>
      <c r="CK178" s="0"/>
      <c r="CL178" s="0"/>
      <c r="CM178" s="0"/>
      <c r="CN178" s="0"/>
      <c r="CO178" s="0"/>
      <c r="CP178" s="0"/>
      <c r="CQ178" s="0"/>
      <c r="CR178" s="0"/>
      <c r="CS178" s="0"/>
      <c r="CT178" s="0"/>
      <c r="CU178" s="0"/>
      <c r="CV178" s="0"/>
      <c r="CW178" s="0"/>
      <c r="CX178" s="0"/>
      <c r="CY178" s="0"/>
      <c r="CZ178" s="0"/>
      <c r="DA178" s="0"/>
      <c r="DB178" s="0"/>
      <c r="DC178" s="0"/>
      <c r="DD178" s="0"/>
      <c r="DE178" s="0"/>
      <c r="DF178" s="0"/>
      <c r="DG178" s="0"/>
      <c r="DH178" s="0"/>
      <c r="DI178" s="0"/>
      <c r="DJ178" s="0"/>
      <c r="DK178" s="0"/>
      <c r="DL178" s="0"/>
      <c r="DM178" s="0"/>
      <c r="DN178" s="0"/>
      <c r="DO178" s="0"/>
      <c r="DP178" s="0"/>
      <c r="DQ178" s="0"/>
      <c r="DR178" s="0"/>
      <c r="DS178" s="0"/>
      <c r="DT178" s="0"/>
      <c r="DU178" s="0"/>
      <c r="DV178" s="0"/>
      <c r="DW178" s="0"/>
      <c r="DX178" s="0"/>
      <c r="DY178" s="0"/>
      <c r="DZ178" s="0"/>
      <c r="EA178" s="0"/>
      <c r="EB178" s="0"/>
      <c r="EC178" s="0"/>
      <c r="ED178" s="0"/>
      <c r="EE178" s="0"/>
      <c r="EF178" s="0"/>
      <c r="EG178" s="0"/>
      <c r="EH178" s="0"/>
      <c r="EI178" s="0"/>
      <c r="EJ178" s="0"/>
      <c r="EK178" s="0"/>
      <c r="EL178" s="0"/>
      <c r="EM178" s="0"/>
      <c r="EN178" s="0"/>
      <c r="EO178" s="0"/>
      <c r="EP178" s="0"/>
      <c r="EQ178" s="0"/>
      <c r="ER178" s="0"/>
      <c r="ES178" s="0"/>
      <c r="ET178" s="0"/>
      <c r="EU178" s="0"/>
      <c r="EV178" s="0"/>
      <c r="EW178" s="0"/>
      <c r="EX178" s="0"/>
      <c r="EY178" s="0"/>
      <c r="EZ178" s="0"/>
      <c r="FA178" s="0"/>
      <c r="FB178" s="0"/>
      <c r="FC178" s="0"/>
      <c r="FD178" s="0"/>
      <c r="FE178" s="0"/>
      <c r="FF178" s="0"/>
      <c r="FG178" s="0"/>
      <c r="FH178" s="0"/>
      <c r="FI178" s="0"/>
      <c r="FJ178" s="0"/>
      <c r="FK178" s="0"/>
      <c r="FL178" s="0"/>
      <c r="FM178" s="0"/>
      <c r="FN178" s="0"/>
      <c r="FO178" s="0"/>
      <c r="FP178" s="0"/>
      <c r="FQ178" s="0"/>
      <c r="FR178" s="0"/>
      <c r="FS178" s="0"/>
      <c r="FT178" s="0"/>
      <c r="FU178" s="0"/>
      <c r="FV178" s="0"/>
      <c r="FW178" s="0"/>
      <c r="FX178" s="0"/>
      <c r="FY178" s="0"/>
      <c r="FZ178" s="0"/>
      <c r="GA178" s="0"/>
      <c r="GB178" s="0"/>
      <c r="GC178" s="0"/>
      <c r="GD178" s="0"/>
      <c r="GE178" s="0"/>
      <c r="GF178" s="0"/>
      <c r="GG178" s="0"/>
      <c r="GH178" s="0"/>
      <c r="GI178" s="0"/>
      <c r="GJ178" s="0"/>
      <c r="GK178" s="0"/>
      <c r="GL178" s="0"/>
      <c r="GM178" s="0"/>
      <c r="GN178" s="0"/>
      <c r="GO178" s="0"/>
      <c r="GP178" s="0"/>
      <c r="GQ178" s="0"/>
      <c r="GR178" s="0"/>
      <c r="GS178" s="0"/>
      <c r="GT178" s="0"/>
      <c r="GU178" s="0"/>
      <c r="GV178" s="0"/>
      <c r="GW178" s="0"/>
      <c r="GX178" s="0"/>
      <c r="GY178" s="0"/>
      <c r="GZ178" s="0"/>
      <c r="HA178" s="0"/>
      <c r="HB178" s="0"/>
      <c r="HC178" s="0"/>
      <c r="HD178" s="0"/>
      <c r="HE178" s="0"/>
      <c r="HF178" s="0"/>
      <c r="HG178" s="0"/>
      <c r="HH178" s="0"/>
      <c r="HI178" s="0"/>
      <c r="HJ178" s="0"/>
      <c r="HK178" s="0"/>
      <c r="HL178" s="0"/>
      <c r="HM178" s="0"/>
      <c r="HN178" s="0"/>
      <c r="HO178" s="0"/>
      <c r="HP178" s="0"/>
      <c r="HQ178" s="0"/>
      <c r="HR178" s="0"/>
      <c r="HS178" s="0"/>
      <c r="HT178" s="0"/>
      <c r="HU178" s="0"/>
      <c r="HV178" s="0"/>
      <c r="HW178" s="0"/>
      <c r="HX178" s="0"/>
      <c r="HY178" s="0"/>
      <c r="HZ178" s="0"/>
      <c r="IA178" s="0"/>
      <c r="IB178" s="0"/>
      <c r="IC178" s="0"/>
      <c r="ID178" s="0"/>
      <c r="IE178" s="0"/>
      <c r="IF178" s="0"/>
      <c r="IG178" s="0"/>
      <c r="IH178" s="0"/>
      <c r="II178" s="0"/>
      <c r="IJ178" s="0"/>
      <c r="IK178" s="0"/>
      <c r="IL178" s="0"/>
      <c r="IM178" s="0"/>
      <c r="IN178" s="0"/>
      <c r="IO178" s="0"/>
      <c r="IP178" s="0"/>
      <c r="IQ178" s="0"/>
      <c r="IR178" s="0"/>
      <c r="IS178" s="0"/>
      <c r="IT178" s="0"/>
      <c r="IU178" s="0"/>
      <c r="IV178" s="0"/>
      <c r="IW178" s="0"/>
    </row>
    <row r="179" customFormat="false" ht="14.25" hidden="false" customHeight="false" outlineLevel="0" collapsed="false">
      <c r="A179" s="1" t="n">
        <v>41323</v>
      </c>
      <c r="B179" s="2" t="n">
        <v>3.5</v>
      </c>
      <c r="C179" s="2" t="n">
        <v>4.8</v>
      </c>
      <c r="D179" s="2" t="n">
        <v>2.7</v>
      </c>
      <c r="F179" s="2" t="n">
        <v>0</v>
      </c>
      <c r="G179" s="0"/>
      <c r="H179" s="7" t="n">
        <v>20140222</v>
      </c>
      <c r="I179" s="9" t="n">
        <v>6</v>
      </c>
      <c r="J179" s="9" t="n">
        <v>11.8</v>
      </c>
      <c r="K179" s="9" t="n">
        <v>0.8</v>
      </c>
      <c r="L179" s="9" t="n">
        <v>0</v>
      </c>
      <c r="M179" s="9" t="n">
        <v>2.2</v>
      </c>
      <c r="N179" s="0"/>
      <c r="O179" s="0"/>
      <c r="P179" s="0"/>
      <c r="Q179" s="0"/>
      <c r="R179" s="0"/>
      <c r="S179" s="0"/>
      <c r="T179" s="0"/>
      <c r="U179" s="0"/>
      <c r="V179" s="0"/>
      <c r="W179" s="0"/>
      <c r="X179" s="0"/>
      <c r="Y179" s="0"/>
      <c r="Z179" s="0"/>
      <c r="AA179" s="0"/>
      <c r="AB179" s="0"/>
      <c r="AC179" s="0"/>
      <c r="AD179" s="0"/>
      <c r="AE179" s="0"/>
      <c r="AF179" s="0"/>
      <c r="AG179" s="0"/>
      <c r="AH179" s="0"/>
      <c r="AI179" s="0"/>
      <c r="AJ179" s="0"/>
      <c r="AK179" s="0"/>
      <c r="AL179" s="0"/>
      <c r="AM179" s="0"/>
      <c r="AN179" s="0"/>
      <c r="AO179" s="0"/>
      <c r="AP179" s="0"/>
      <c r="AQ179" s="0"/>
      <c r="AR179" s="0"/>
      <c r="AS179" s="0"/>
      <c r="AT179" s="0"/>
      <c r="AU179" s="0"/>
      <c r="AV179" s="0"/>
      <c r="AW179" s="0"/>
      <c r="AX179" s="0"/>
      <c r="AY179" s="0"/>
      <c r="AZ179" s="0"/>
      <c r="BA179" s="0"/>
      <c r="BB179" s="0"/>
      <c r="BC179" s="0"/>
      <c r="BD179" s="0"/>
      <c r="BE179" s="0"/>
      <c r="BF179" s="0"/>
      <c r="BG179" s="0"/>
      <c r="BH179" s="0"/>
      <c r="BI179" s="0"/>
      <c r="BJ179" s="0"/>
      <c r="BK179" s="0"/>
      <c r="BL179" s="0"/>
      <c r="BM179" s="0"/>
      <c r="BN179" s="0"/>
      <c r="BO179" s="0"/>
      <c r="BP179" s="0"/>
      <c r="BQ179" s="0"/>
      <c r="BR179" s="0"/>
      <c r="BS179" s="0"/>
      <c r="BT179" s="0"/>
      <c r="BU179" s="0"/>
      <c r="BV179" s="0"/>
      <c r="BW179" s="0"/>
      <c r="BX179" s="0"/>
      <c r="BY179" s="0"/>
      <c r="BZ179" s="0"/>
      <c r="CA179" s="0"/>
      <c r="CB179" s="0"/>
      <c r="CC179" s="0"/>
      <c r="CD179" s="0"/>
      <c r="CE179" s="0"/>
      <c r="CF179" s="0"/>
      <c r="CG179" s="0"/>
      <c r="CH179" s="0"/>
      <c r="CI179" s="0"/>
      <c r="CJ179" s="0"/>
      <c r="CK179" s="0"/>
      <c r="CL179" s="0"/>
      <c r="CM179" s="0"/>
      <c r="CN179" s="0"/>
      <c r="CO179" s="0"/>
      <c r="CP179" s="0"/>
      <c r="CQ179" s="0"/>
      <c r="CR179" s="0"/>
      <c r="CS179" s="0"/>
      <c r="CT179" s="0"/>
      <c r="CU179" s="0"/>
      <c r="CV179" s="0"/>
      <c r="CW179" s="0"/>
      <c r="CX179" s="0"/>
      <c r="CY179" s="0"/>
      <c r="CZ179" s="0"/>
      <c r="DA179" s="0"/>
      <c r="DB179" s="0"/>
      <c r="DC179" s="0"/>
      <c r="DD179" s="0"/>
      <c r="DE179" s="0"/>
      <c r="DF179" s="0"/>
      <c r="DG179" s="0"/>
      <c r="DH179" s="0"/>
      <c r="DI179" s="0"/>
      <c r="DJ179" s="0"/>
      <c r="DK179" s="0"/>
      <c r="DL179" s="0"/>
      <c r="DM179" s="0"/>
      <c r="DN179" s="0"/>
      <c r="DO179" s="0"/>
      <c r="DP179" s="0"/>
      <c r="DQ179" s="0"/>
      <c r="DR179" s="0"/>
      <c r="DS179" s="0"/>
      <c r="DT179" s="0"/>
      <c r="DU179" s="0"/>
      <c r="DV179" s="0"/>
      <c r="DW179" s="0"/>
      <c r="DX179" s="0"/>
      <c r="DY179" s="0"/>
      <c r="DZ179" s="0"/>
      <c r="EA179" s="0"/>
      <c r="EB179" s="0"/>
      <c r="EC179" s="0"/>
      <c r="ED179" s="0"/>
      <c r="EE179" s="0"/>
      <c r="EF179" s="0"/>
      <c r="EG179" s="0"/>
      <c r="EH179" s="0"/>
      <c r="EI179" s="0"/>
      <c r="EJ179" s="0"/>
      <c r="EK179" s="0"/>
      <c r="EL179" s="0"/>
      <c r="EM179" s="0"/>
      <c r="EN179" s="0"/>
      <c r="EO179" s="0"/>
      <c r="EP179" s="0"/>
      <c r="EQ179" s="0"/>
      <c r="ER179" s="0"/>
      <c r="ES179" s="0"/>
      <c r="ET179" s="0"/>
      <c r="EU179" s="0"/>
      <c r="EV179" s="0"/>
      <c r="EW179" s="0"/>
      <c r="EX179" s="0"/>
      <c r="EY179" s="0"/>
      <c r="EZ179" s="0"/>
      <c r="FA179" s="0"/>
      <c r="FB179" s="0"/>
      <c r="FC179" s="0"/>
      <c r="FD179" s="0"/>
      <c r="FE179" s="0"/>
      <c r="FF179" s="0"/>
      <c r="FG179" s="0"/>
      <c r="FH179" s="0"/>
      <c r="FI179" s="0"/>
      <c r="FJ179" s="0"/>
      <c r="FK179" s="0"/>
      <c r="FL179" s="0"/>
      <c r="FM179" s="0"/>
      <c r="FN179" s="0"/>
      <c r="FO179" s="0"/>
      <c r="FP179" s="0"/>
      <c r="FQ179" s="0"/>
      <c r="FR179" s="0"/>
      <c r="FS179" s="0"/>
      <c r="FT179" s="0"/>
      <c r="FU179" s="0"/>
      <c r="FV179" s="0"/>
      <c r="FW179" s="0"/>
      <c r="FX179" s="0"/>
      <c r="FY179" s="0"/>
      <c r="FZ179" s="0"/>
      <c r="GA179" s="0"/>
      <c r="GB179" s="0"/>
      <c r="GC179" s="0"/>
      <c r="GD179" s="0"/>
      <c r="GE179" s="0"/>
      <c r="GF179" s="0"/>
      <c r="GG179" s="0"/>
      <c r="GH179" s="0"/>
      <c r="GI179" s="0"/>
      <c r="GJ179" s="0"/>
      <c r="GK179" s="0"/>
      <c r="GL179" s="0"/>
      <c r="GM179" s="0"/>
      <c r="GN179" s="0"/>
      <c r="GO179" s="0"/>
      <c r="GP179" s="0"/>
      <c r="GQ179" s="0"/>
      <c r="GR179" s="0"/>
      <c r="GS179" s="0"/>
      <c r="GT179" s="0"/>
      <c r="GU179" s="0"/>
      <c r="GV179" s="0"/>
      <c r="GW179" s="0"/>
      <c r="GX179" s="0"/>
      <c r="GY179" s="0"/>
      <c r="GZ179" s="0"/>
      <c r="HA179" s="0"/>
      <c r="HB179" s="0"/>
      <c r="HC179" s="0"/>
      <c r="HD179" s="0"/>
      <c r="HE179" s="0"/>
      <c r="HF179" s="0"/>
      <c r="HG179" s="0"/>
      <c r="HH179" s="0"/>
      <c r="HI179" s="0"/>
      <c r="HJ179" s="0"/>
      <c r="HK179" s="0"/>
      <c r="HL179" s="0"/>
      <c r="HM179" s="0"/>
      <c r="HN179" s="0"/>
      <c r="HO179" s="0"/>
      <c r="HP179" s="0"/>
      <c r="HQ179" s="0"/>
      <c r="HR179" s="0"/>
      <c r="HS179" s="0"/>
      <c r="HT179" s="0"/>
      <c r="HU179" s="0"/>
      <c r="HV179" s="0"/>
      <c r="HW179" s="0"/>
      <c r="HX179" s="0"/>
      <c r="HY179" s="0"/>
      <c r="HZ179" s="0"/>
      <c r="IA179" s="0"/>
      <c r="IB179" s="0"/>
      <c r="IC179" s="0"/>
      <c r="ID179" s="0"/>
      <c r="IE179" s="0"/>
      <c r="IF179" s="0"/>
      <c r="IG179" s="0"/>
      <c r="IH179" s="0"/>
      <c r="II179" s="0"/>
      <c r="IJ179" s="0"/>
      <c r="IK179" s="0"/>
      <c r="IL179" s="0"/>
      <c r="IM179" s="0"/>
      <c r="IN179" s="0"/>
      <c r="IO179" s="0"/>
      <c r="IP179" s="0"/>
      <c r="IQ179" s="0"/>
      <c r="IR179" s="0"/>
      <c r="IS179" s="0"/>
      <c r="IT179" s="0"/>
      <c r="IU179" s="0"/>
      <c r="IV179" s="0"/>
      <c r="IW179" s="0"/>
    </row>
    <row r="180" customFormat="false" ht="14.25" hidden="false" customHeight="false" outlineLevel="0" collapsed="false">
      <c r="A180" s="1" t="n">
        <v>41324</v>
      </c>
      <c r="B180" s="2" t="n">
        <v>2</v>
      </c>
      <c r="C180" s="2" t="n">
        <v>8.1</v>
      </c>
      <c r="D180" s="2" t="n">
        <v>-2.8</v>
      </c>
      <c r="F180" s="2" t="n">
        <v>6.6</v>
      </c>
      <c r="H180" s="7" t="n">
        <v>20140223</v>
      </c>
      <c r="I180" s="9" t="n">
        <v>6.5</v>
      </c>
      <c r="J180" s="9" t="n">
        <v>11.2</v>
      </c>
      <c r="K180" s="9" t="n">
        <v>1.8</v>
      </c>
      <c r="L180" s="9" t="n">
        <v>0</v>
      </c>
      <c r="M180" s="9" t="n">
        <v>0</v>
      </c>
    </row>
    <row r="181" customFormat="false" ht="14.25" hidden="false" customHeight="false" outlineLevel="0" collapsed="false">
      <c r="A181" s="1" t="n">
        <v>41325</v>
      </c>
      <c r="B181" s="2" t="n">
        <v>4.3</v>
      </c>
      <c r="C181" s="2" t="n">
        <v>10.7</v>
      </c>
      <c r="D181" s="2" t="n">
        <v>-1.7</v>
      </c>
      <c r="F181" s="2" t="n">
        <v>6.3</v>
      </c>
      <c r="H181" s="7" t="n">
        <v>20140224</v>
      </c>
      <c r="I181" s="9" t="n">
        <v>8.9</v>
      </c>
      <c r="J181" s="9" t="n">
        <v>12.4</v>
      </c>
      <c r="K181" s="9" t="n">
        <v>5.2</v>
      </c>
      <c r="L181" s="9" t="n">
        <v>0</v>
      </c>
      <c r="M181" s="9" t="n">
        <v>0.2</v>
      </c>
    </row>
    <row r="182" customFormat="false" ht="14.25" hidden="false" customHeight="false" outlineLevel="0" collapsed="false">
      <c r="A182" s="1" t="n">
        <v>41326</v>
      </c>
      <c r="B182" s="2" t="n">
        <v>4.4</v>
      </c>
      <c r="C182" s="2" t="n">
        <v>9.1</v>
      </c>
      <c r="D182" s="2" t="n">
        <v>-0.2</v>
      </c>
      <c r="F182" s="2" t="n">
        <v>0.5</v>
      </c>
      <c r="H182" s="7" t="n">
        <v>20140225</v>
      </c>
      <c r="I182" s="9" t="n">
        <v>7.6</v>
      </c>
      <c r="J182" s="9" t="n">
        <v>12.2</v>
      </c>
      <c r="K182" s="9" t="n">
        <v>3.9</v>
      </c>
      <c r="L182" s="9" t="n">
        <v>0</v>
      </c>
      <c r="M182" s="9" t="n">
        <v>0.4</v>
      </c>
    </row>
    <row r="183" customFormat="false" ht="14.25" hidden="false" customHeight="false" outlineLevel="0" collapsed="false">
      <c r="A183" s="1" t="n">
        <v>41327</v>
      </c>
      <c r="B183" s="2" t="n">
        <v>5.3</v>
      </c>
      <c r="C183" s="2" t="n">
        <v>11.5</v>
      </c>
      <c r="D183" s="2" t="n">
        <v>-0.3</v>
      </c>
      <c r="F183" s="2" t="n">
        <v>8.3</v>
      </c>
      <c r="H183" s="7" t="n">
        <v>20140226</v>
      </c>
      <c r="I183" s="9" t="n">
        <v>10.7</v>
      </c>
      <c r="J183" s="9" t="n">
        <v>14.6</v>
      </c>
      <c r="K183" s="9" t="n">
        <v>7.4</v>
      </c>
      <c r="L183" s="9" t="n">
        <v>0</v>
      </c>
      <c r="M183" s="9" t="n">
        <v>0</v>
      </c>
    </row>
    <row r="184" customFormat="false" ht="14.25" hidden="false" customHeight="false" outlineLevel="0" collapsed="false">
      <c r="A184" s="1" t="n">
        <v>41328</v>
      </c>
      <c r="B184" s="2" t="n">
        <v>6.5</v>
      </c>
      <c r="C184" s="2" t="n">
        <v>15.1</v>
      </c>
      <c r="D184" s="2" t="n">
        <v>-0.4</v>
      </c>
      <c r="F184" s="2" t="n">
        <v>6.7</v>
      </c>
      <c r="H184" s="7" t="n">
        <v>20140227</v>
      </c>
      <c r="I184" s="9" t="n">
        <v>9.7</v>
      </c>
      <c r="J184" s="9" t="n">
        <v>12</v>
      </c>
      <c r="K184" s="9" t="n">
        <v>8.5</v>
      </c>
      <c r="L184" s="9" t="n">
        <v>0</v>
      </c>
      <c r="M184" s="9" t="n">
        <v>0</v>
      </c>
    </row>
    <row r="185" customFormat="false" ht="14.25" hidden="false" customHeight="false" outlineLevel="0" collapsed="false">
      <c r="A185" s="1" t="n">
        <v>41329</v>
      </c>
      <c r="B185" s="2" t="n">
        <v>6.5</v>
      </c>
      <c r="C185" s="2" t="n">
        <v>13.8</v>
      </c>
      <c r="D185" s="2" t="n">
        <v>1.4</v>
      </c>
      <c r="F185" s="2" t="n">
        <v>2.4</v>
      </c>
      <c r="H185" s="7" t="n">
        <v>20140228</v>
      </c>
      <c r="I185" s="9" t="n">
        <v>5</v>
      </c>
      <c r="J185" s="9" t="n">
        <v>8.5</v>
      </c>
      <c r="K185" s="9" t="n">
        <v>2.9</v>
      </c>
      <c r="L185" s="9" t="n">
        <v>0.9</v>
      </c>
      <c r="M185" s="9" t="n">
        <v>0</v>
      </c>
      <c r="Y185" s="0"/>
      <c r="Z185" s="0"/>
      <c r="AA185" s="0"/>
      <c r="AB185" s="0"/>
      <c r="AC185" s="0"/>
      <c r="AD185" s="0"/>
      <c r="AE185" s="0"/>
      <c r="AF185" s="0"/>
      <c r="AG185" s="0"/>
      <c r="AH185" s="0"/>
      <c r="AI185" s="0"/>
      <c r="AJ185" s="0"/>
      <c r="AK185" s="0"/>
      <c r="AL185" s="0"/>
      <c r="AM185" s="0"/>
      <c r="AN185" s="0"/>
      <c r="AO185" s="0"/>
      <c r="AP185" s="0"/>
      <c r="AQ185" s="0"/>
      <c r="AR185" s="0"/>
      <c r="AS185" s="0"/>
      <c r="AT185" s="0"/>
      <c r="AU185" s="0"/>
      <c r="AV185" s="0"/>
      <c r="AW185" s="0"/>
      <c r="AX185" s="0"/>
      <c r="AY185" s="0"/>
      <c r="AZ185" s="0"/>
      <c r="BA185" s="0"/>
      <c r="BB185" s="0"/>
      <c r="BC185" s="0"/>
      <c r="BD185" s="0"/>
      <c r="BE185" s="0"/>
      <c r="BF185" s="0"/>
      <c r="BG185" s="0"/>
      <c r="BH185" s="0"/>
      <c r="BI185" s="0"/>
      <c r="BJ185" s="0"/>
      <c r="BK185" s="0"/>
      <c r="BL185" s="0"/>
      <c r="BM185" s="0"/>
      <c r="BN185" s="0"/>
      <c r="BO185" s="0"/>
      <c r="BP185" s="0"/>
      <c r="BQ185" s="0"/>
      <c r="BR185" s="0"/>
      <c r="BS185" s="0"/>
      <c r="BT185" s="0"/>
      <c r="BU185" s="0"/>
      <c r="BV185" s="0"/>
      <c r="BW185" s="0"/>
      <c r="BX185" s="0"/>
      <c r="BY185" s="0"/>
      <c r="BZ185" s="0"/>
      <c r="CA185" s="0"/>
      <c r="CB185" s="0"/>
      <c r="CC185" s="0"/>
      <c r="CD185" s="0"/>
      <c r="CE185" s="0"/>
      <c r="CF185" s="0"/>
      <c r="CG185" s="0"/>
      <c r="CH185" s="0"/>
      <c r="CI185" s="0"/>
      <c r="CJ185" s="0"/>
      <c r="CK185" s="0"/>
      <c r="CL185" s="0"/>
      <c r="CM185" s="0"/>
      <c r="CN185" s="0"/>
      <c r="CO185" s="0"/>
      <c r="CP185" s="0"/>
      <c r="CQ185" s="0"/>
      <c r="CR185" s="0"/>
      <c r="CS185" s="0"/>
      <c r="CT185" s="0"/>
      <c r="CU185" s="0"/>
      <c r="CV185" s="0"/>
      <c r="CW185" s="0"/>
      <c r="CX185" s="0"/>
      <c r="CY185" s="0"/>
      <c r="CZ185" s="0"/>
      <c r="DA185" s="0"/>
      <c r="DB185" s="0"/>
      <c r="DC185" s="0"/>
      <c r="DD185" s="0"/>
      <c r="DE185" s="0"/>
      <c r="DF185" s="0"/>
      <c r="DG185" s="0"/>
      <c r="DH185" s="0"/>
      <c r="DI185" s="0"/>
      <c r="DJ185" s="0"/>
      <c r="DK185" s="0"/>
      <c r="DL185" s="0"/>
      <c r="DM185" s="0"/>
      <c r="DN185" s="0"/>
      <c r="DO185" s="0"/>
      <c r="DP185" s="0"/>
      <c r="DQ185" s="0"/>
      <c r="DR185" s="0"/>
      <c r="DS185" s="0"/>
      <c r="DT185" s="0"/>
      <c r="DU185" s="0"/>
      <c r="DV185" s="0"/>
      <c r="DW185" s="0"/>
      <c r="DX185" s="0"/>
      <c r="DY185" s="0"/>
      <c r="DZ185" s="0"/>
      <c r="EA185" s="0"/>
      <c r="EB185" s="0"/>
      <c r="EC185" s="0"/>
      <c r="ED185" s="0"/>
      <c r="EE185" s="0"/>
      <c r="EF185" s="0"/>
      <c r="EG185" s="0"/>
      <c r="EH185" s="0"/>
      <c r="EI185" s="0"/>
      <c r="EJ185" s="0"/>
      <c r="EK185" s="0"/>
      <c r="EL185" s="0"/>
      <c r="EM185" s="0"/>
      <c r="EN185" s="0"/>
      <c r="EO185" s="0"/>
      <c r="EP185" s="0"/>
      <c r="EQ185" s="0"/>
      <c r="ER185" s="0"/>
      <c r="ES185" s="0"/>
      <c r="ET185" s="0"/>
      <c r="EU185" s="0"/>
      <c r="EV185" s="0"/>
      <c r="EW185" s="0"/>
      <c r="EX185" s="0"/>
      <c r="EY185" s="0"/>
      <c r="EZ185" s="0"/>
      <c r="FA185" s="0"/>
      <c r="FB185" s="0"/>
      <c r="FC185" s="0"/>
      <c r="FD185" s="0"/>
      <c r="FE185" s="0"/>
      <c r="FF185" s="0"/>
      <c r="FG185" s="0"/>
      <c r="FH185" s="0"/>
      <c r="FI185" s="0"/>
      <c r="FJ185" s="0"/>
      <c r="FK185" s="0"/>
      <c r="FL185" s="0"/>
      <c r="FM185" s="0"/>
      <c r="FN185" s="0"/>
      <c r="FO185" s="0"/>
      <c r="FP185" s="0"/>
      <c r="FQ185" s="0"/>
      <c r="FR185" s="0"/>
      <c r="FS185" s="0"/>
      <c r="FT185" s="0"/>
      <c r="FU185" s="0"/>
      <c r="FV185" s="0"/>
      <c r="FW185" s="0"/>
      <c r="FX185" s="0"/>
      <c r="FY185" s="0"/>
      <c r="FZ185" s="0"/>
      <c r="GA185" s="0"/>
      <c r="GB185" s="0"/>
      <c r="GC185" s="0"/>
      <c r="GD185" s="0"/>
      <c r="GE185" s="0"/>
      <c r="GF185" s="0"/>
      <c r="GG185" s="0"/>
      <c r="GH185" s="0"/>
      <c r="GI185" s="0"/>
      <c r="GJ185" s="0"/>
      <c r="GK185" s="0"/>
      <c r="GL185" s="0"/>
      <c r="GM185" s="0"/>
      <c r="GN185" s="0"/>
      <c r="GO185" s="0"/>
      <c r="GP185" s="0"/>
      <c r="GQ185" s="0"/>
      <c r="GR185" s="0"/>
      <c r="GS185" s="0"/>
      <c r="GT185" s="0"/>
      <c r="GU185" s="0"/>
      <c r="GV185" s="0"/>
      <c r="GW185" s="0"/>
      <c r="GX185" s="0"/>
      <c r="GY185" s="0"/>
      <c r="GZ185" s="0"/>
      <c r="HA185" s="0"/>
      <c r="HB185" s="0"/>
      <c r="HC185" s="0"/>
      <c r="HD185" s="0"/>
      <c r="HE185" s="0"/>
      <c r="HF185" s="0"/>
      <c r="HG185" s="0"/>
      <c r="HH185" s="0"/>
      <c r="HI185" s="0"/>
      <c r="HJ185" s="0"/>
      <c r="HK185" s="0"/>
      <c r="HL185" s="0"/>
      <c r="HM185" s="0"/>
      <c r="HN185" s="0"/>
      <c r="HO185" s="0"/>
      <c r="HP185" s="0"/>
      <c r="HQ185" s="0"/>
      <c r="HR185" s="0"/>
      <c r="HS185" s="0"/>
      <c r="HT185" s="0"/>
      <c r="HU185" s="0"/>
      <c r="HV185" s="0"/>
      <c r="HW185" s="0"/>
      <c r="HX185" s="0"/>
      <c r="HY185" s="0"/>
      <c r="HZ185" s="0"/>
      <c r="IA185" s="0"/>
      <c r="IB185" s="0"/>
      <c r="IC185" s="0"/>
      <c r="ID185" s="0"/>
      <c r="IE185" s="0"/>
      <c r="IF185" s="0"/>
      <c r="IG185" s="0"/>
      <c r="IH185" s="0"/>
      <c r="II185" s="0"/>
      <c r="IJ185" s="0"/>
      <c r="IK185" s="0"/>
      <c r="IL185" s="0"/>
      <c r="IM185" s="0"/>
      <c r="IN185" s="0"/>
      <c r="IO185" s="0"/>
      <c r="IP185" s="0"/>
      <c r="IQ185" s="0"/>
      <c r="IR185" s="0"/>
      <c r="IS185" s="0"/>
      <c r="IT185" s="0"/>
      <c r="IU185" s="0"/>
      <c r="IV185" s="0"/>
      <c r="IW185" s="0"/>
    </row>
    <row r="186" customFormat="false" ht="14.25" hidden="false" customHeight="false" outlineLevel="0" collapsed="false">
      <c r="A186" s="1" t="n">
        <v>41330</v>
      </c>
      <c r="B186" s="2" t="n">
        <v>5.8</v>
      </c>
      <c r="C186" s="2" t="n">
        <v>8.5</v>
      </c>
      <c r="D186" s="2" t="n">
        <v>3.5</v>
      </c>
      <c r="F186" s="2" t="n">
        <v>0</v>
      </c>
      <c r="G186" s="0"/>
      <c r="H186" s="7" t="n">
        <v>20140301</v>
      </c>
      <c r="I186" s="9" t="n">
        <v>5.7</v>
      </c>
      <c r="J186" s="9" t="n">
        <v>9.6</v>
      </c>
      <c r="K186" s="9" t="n">
        <v>2.5</v>
      </c>
      <c r="L186" s="9" t="n">
        <v>0.4</v>
      </c>
      <c r="M186" s="9" t="n">
        <v>4.5</v>
      </c>
      <c r="N186" s="0"/>
      <c r="O186" s="0"/>
      <c r="P186" s="0"/>
      <c r="Q186" s="0"/>
      <c r="R186" s="0"/>
      <c r="S186" s="0"/>
      <c r="T186" s="0"/>
      <c r="U186" s="0"/>
      <c r="V186" s="0"/>
      <c r="W186" s="0"/>
      <c r="X186" s="0"/>
      <c r="Y186" s="0"/>
      <c r="Z186" s="0"/>
      <c r="AA186" s="0"/>
      <c r="AB186" s="0"/>
      <c r="AC186" s="0"/>
      <c r="AD186" s="0"/>
      <c r="AE186" s="0"/>
      <c r="AF186" s="0"/>
      <c r="AG186" s="0"/>
      <c r="AH186" s="0"/>
      <c r="AI186" s="0"/>
      <c r="AJ186" s="0"/>
      <c r="AK186" s="0"/>
      <c r="AL186" s="0"/>
      <c r="AM186" s="0"/>
      <c r="AN186" s="0"/>
      <c r="AO186" s="0"/>
      <c r="AP186" s="0"/>
      <c r="AQ186" s="0"/>
      <c r="AR186" s="0"/>
      <c r="AS186" s="0"/>
      <c r="AT186" s="0"/>
      <c r="AU186" s="0"/>
      <c r="AV186" s="0"/>
      <c r="AW186" s="0"/>
      <c r="AX186" s="0"/>
      <c r="AY186" s="0"/>
      <c r="AZ186" s="0"/>
      <c r="BA186" s="0"/>
      <c r="BB186" s="0"/>
      <c r="BC186" s="0"/>
      <c r="BD186" s="0"/>
      <c r="BE186" s="0"/>
      <c r="BF186" s="0"/>
      <c r="BG186" s="0"/>
      <c r="BH186" s="0"/>
      <c r="BI186" s="0"/>
      <c r="BJ186" s="0"/>
      <c r="BK186" s="0"/>
      <c r="BL186" s="0"/>
      <c r="BM186" s="0"/>
      <c r="BN186" s="0"/>
      <c r="BO186" s="0"/>
      <c r="BP186" s="0"/>
      <c r="BQ186" s="0"/>
      <c r="BR186" s="0"/>
      <c r="BS186" s="0"/>
      <c r="BT186" s="0"/>
      <c r="BU186" s="0"/>
      <c r="BV186" s="0"/>
      <c r="BW186" s="0"/>
      <c r="BX186" s="0"/>
      <c r="BY186" s="0"/>
      <c r="BZ186" s="0"/>
      <c r="CA186" s="0"/>
      <c r="CB186" s="0"/>
      <c r="CC186" s="0"/>
      <c r="CD186" s="0"/>
      <c r="CE186" s="0"/>
      <c r="CF186" s="0"/>
      <c r="CG186" s="0"/>
      <c r="CH186" s="0"/>
      <c r="CI186" s="0"/>
      <c r="CJ186" s="0"/>
      <c r="CK186" s="0"/>
      <c r="CL186" s="0"/>
      <c r="CM186" s="0"/>
      <c r="CN186" s="0"/>
      <c r="CO186" s="0"/>
      <c r="CP186" s="0"/>
      <c r="CQ186" s="0"/>
      <c r="CR186" s="0"/>
      <c r="CS186" s="0"/>
      <c r="CT186" s="0"/>
      <c r="CU186" s="0"/>
      <c r="CV186" s="0"/>
      <c r="CW186" s="0"/>
      <c r="CX186" s="0"/>
      <c r="CY186" s="0"/>
      <c r="CZ186" s="0"/>
      <c r="DA186" s="0"/>
      <c r="DB186" s="0"/>
      <c r="DC186" s="0"/>
      <c r="DD186" s="0"/>
      <c r="DE186" s="0"/>
      <c r="DF186" s="0"/>
      <c r="DG186" s="0"/>
      <c r="DH186" s="0"/>
      <c r="DI186" s="0"/>
      <c r="DJ186" s="0"/>
      <c r="DK186" s="0"/>
      <c r="DL186" s="0"/>
      <c r="DM186" s="0"/>
      <c r="DN186" s="0"/>
      <c r="DO186" s="0"/>
      <c r="DP186" s="0"/>
      <c r="DQ186" s="0"/>
      <c r="DR186" s="0"/>
      <c r="DS186" s="0"/>
      <c r="DT186" s="0"/>
      <c r="DU186" s="0"/>
      <c r="DV186" s="0"/>
      <c r="DW186" s="0"/>
      <c r="DX186" s="0"/>
      <c r="DY186" s="0"/>
      <c r="DZ186" s="0"/>
      <c r="EA186" s="0"/>
      <c r="EB186" s="0"/>
      <c r="EC186" s="0"/>
      <c r="ED186" s="0"/>
      <c r="EE186" s="0"/>
      <c r="EF186" s="0"/>
      <c r="EG186" s="0"/>
      <c r="EH186" s="0"/>
      <c r="EI186" s="0"/>
      <c r="EJ186" s="0"/>
      <c r="EK186" s="0"/>
      <c r="EL186" s="0"/>
      <c r="EM186" s="0"/>
      <c r="EN186" s="0"/>
      <c r="EO186" s="0"/>
      <c r="EP186" s="0"/>
      <c r="EQ186" s="0"/>
      <c r="ER186" s="0"/>
      <c r="ES186" s="0"/>
      <c r="ET186" s="0"/>
      <c r="EU186" s="0"/>
      <c r="EV186" s="0"/>
      <c r="EW186" s="0"/>
      <c r="EX186" s="0"/>
      <c r="EY186" s="0"/>
      <c r="EZ186" s="0"/>
      <c r="FA186" s="0"/>
      <c r="FB186" s="0"/>
      <c r="FC186" s="0"/>
      <c r="FD186" s="0"/>
      <c r="FE186" s="0"/>
      <c r="FF186" s="0"/>
      <c r="FG186" s="0"/>
      <c r="FH186" s="0"/>
      <c r="FI186" s="0"/>
      <c r="FJ186" s="0"/>
      <c r="FK186" s="0"/>
      <c r="FL186" s="0"/>
      <c r="FM186" s="0"/>
      <c r="FN186" s="0"/>
      <c r="FO186" s="0"/>
      <c r="FP186" s="0"/>
      <c r="FQ186" s="0"/>
      <c r="FR186" s="0"/>
      <c r="FS186" s="0"/>
      <c r="FT186" s="0"/>
      <c r="FU186" s="0"/>
      <c r="FV186" s="0"/>
      <c r="FW186" s="0"/>
      <c r="FX186" s="0"/>
      <c r="FY186" s="0"/>
      <c r="FZ186" s="0"/>
      <c r="GA186" s="0"/>
      <c r="GB186" s="0"/>
      <c r="GC186" s="0"/>
      <c r="GD186" s="0"/>
      <c r="GE186" s="0"/>
      <c r="GF186" s="0"/>
      <c r="GG186" s="0"/>
      <c r="GH186" s="0"/>
      <c r="GI186" s="0"/>
      <c r="GJ186" s="0"/>
      <c r="GK186" s="0"/>
      <c r="GL186" s="0"/>
      <c r="GM186" s="0"/>
      <c r="GN186" s="0"/>
      <c r="GO186" s="0"/>
      <c r="GP186" s="0"/>
      <c r="GQ186" s="0"/>
      <c r="GR186" s="0"/>
      <c r="GS186" s="0"/>
      <c r="GT186" s="0"/>
      <c r="GU186" s="0"/>
      <c r="GV186" s="0"/>
      <c r="GW186" s="0"/>
      <c r="GX186" s="0"/>
      <c r="GY186" s="0"/>
      <c r="GZ186" s="0"/>
      <c r="HA186" s="0"/>
      <c r="HB186" s="0"/>
      <c r="HC186" s="0"/>
      <c r="HD186" s="0"/>
      <c r="HE186" s="0"/>
      <c r="HF186" s="0"/>
      <c r="HG186" s="0"/>
      <c r="HH186" s="0"/>
      <c r="HI186" s="0"/>
      <c r="HJ186" s="0"/>
      <c r="HK186" s="0"/>
      <c r="HL186" s="0"/>
      <c r="HM186" s="0"/>
      <c r="HN186" s="0"/>
      <c r="HO186" s="0"/>
      <c r="HP186" s="0"/>
      <c r="HQ186" s="0"/>
      <c r="HR186" s="0"/>
      <c r="HS186" s="0"/>
      <c r="HT186" s="0"/>
      <c r="HU186" s="0"/>
      <c r="HV186" s="0"/>
      <c r="HW186" s="0"/>
      <c r="HX186" s="0"/>
      <c r="HY186" s="0"/>
      <c r="HZ186" s="0"/>
      <c r="IA186" s="0"/>
      <c r="IB186" s="0"/>
      <c r="IC186" s="0"/>
      <c r="ID186" s="0"/>
      <c r="IE186" s="0"/>
      <c r="IF186" s="0"/>
      <c r="IG186" s="0"/>
      <c r="IH186" s="0"/>
      <c r="II186" s="0"/>
      <c r="IJ186" s="0"/>
      <c r="IK186" s="0"/>
      <c r="IL186" s="0"/>
      <c r="IM186" s="0"/>
      <c r="IN186" s="0"/>
      <c r="IO186" s="0"/>
      <c r="IP186" s="0"/>
      <c r="IQ186" s="0"/>
      <c r="IR186" s="0"/>
      <c r="IS186" s="0"/>
      <c r="IT186" s="0"/>
      <c r="IU186" s="0"/>
      <c r="IV186" s="0"/>
      <c r="IW186" s="0"/>
    </row>
    <row r="187" customFormat="false" ht="14.25" hidden="false" customHeight="false" outlineLevel="0" collapsed="false">
      <c r="A187" s="1" t="n">
        <v>41331</v>
      </c>
      <c r="B187" s="2" t="n">
        <v>4.6</v>
      </c>
      <c r="C187" s="2" t="n">
        <v>9.4</v>
      </c>
      <c r="D187" s="2" t="n">
        <v>1.8</v>
      </c>
      <c r="F187" s="2" t="n">
        <v>0</v>
      </c>
      <c r="H187" s="7" t="n">
        <v>20140302</v>
      </c>
      <c r="I187" s="9" t="n">
        <v>6.3</v>
      </c>
      <c r="J187" s="9" t="n">
        <v>12.1</v>
      </c>
      <c r="K187" s="9" t="n">
        <v>1</v>
      </c>
      <c r="L187" s="9" t="n">
        <v>0</v>
      </c>
      <c r="M187" s="9" t="n">
        <v>4</v>
      </c>
    </row>
    <row r="188" customFormat="false" ht="14.25" hidden="false" customHeight="false" outlineLevel="0" collapsed="false">
      <c r="A188" s="1" t="n">
        <v>41332</v>
      </c>
      <c r="B188" s="2" t="n">
        <v>6.8</v>
      </c>
      <c r="C188" s="2" t="n">
        <v>14.8</v>
      </c>
      <c r="D188" s="2" t="n">
        <v>0.7</v>
      </c>
      <c r="F188" s="2" t="n">
        <v>0</v>
      </c>
      <c r="H188" s="7" t="n">
        <v>20140303</v>
      </c>
      <c r="I188" s="9" t="n">
        <v>8.1</v>
      </c>
      <c r="J188" s="9" t="n">
        <v>13.4</v>
      </c>
      <c r="K188" s="9" t="n">
        <v>3.8</v>
      </c>
      <c r="L188" s="9" t="n">
        <v>0</v>
      </c>
      <c r="M188" s="9" t="n">
        <v>6.3</v>
      </c>
    </row>
    <row r="189" customFormat="false" ht="14.25" hidden="false" customHeight="false" outlineLevel="0" collapsed="false">
      <c r="A189" s="19" t="n">
        <v>41333</v>
      </c>
      <c r="B189" s="2" t="n">
        <v>10.9</v>
      </c>
      <c r="C189" s="2" t="n">
        <v>15.7</v>
      </c>
      <c r="D189" s="2" t="n">
        <v>7.7</v>
      </c>
      <c r="F189" s="2" t="n">
        <v>0</v>
      </c>
      <c r="H189" s="7" t="n">
        <v>20140304</v>
      </c>
      <c r="I189" s="9" t="n">
        <v>8.4</v>
      </c>
      <c r="J189" s="9" t="n">
        <v>12</v>
      </c>
      <c r="K189" s="9" t="n">
        <v>3.9</v>
      </c>
      <c r="L189" s="9" t="n">
        <v>0</v>
      </c>
      <c r="M189" s="9" t="n">
        <v>3.5</v>
      </c>
    </row>
    <row r="190" customFormat="false" ht="14.25" hidden="false" customHeight="false" outlineLevel="0" collapsed="false">
      <c r="A190" s="19"/>
      <c r="H190" s="7" t="n">
        <v>20140305</v>
      </c>
      <c r="I190" s="9" t="n">
        <v>4</v>
      </c>
      <c r="J190" s="9" t="n">
        <v>9.4</v>
      </c>
      <c r="K190" s="9" t="n">
        <v>2.5</v>
      </c>
      <c r="L190" s="9" t="n">
        <v>0</v>
      </c>
      <c r="M190" s="9" t="n">
        <v>0</v>
      </c>
    </row>
    <row r="191" customFormat="false" ht="14.25" hidden="false" customHeight="false" outlineLevel="0" collapsed="false">
      <c r="A191" s="1" t="n">
        <v>41334</v>
      </c>
      <c r="B191" s="2" t="n">
        <v>5.5</v>
      </c>
      <c r="C191" s="2" t="n">
        <v>11.8</v>
      </c>
      <c r="D191" s="2" t="n">
        <v>3</v>
      </c>
      <c r="F191" s="2" t="n">
        <v>5.5</v>
      </c>
      <c r="H191" s="7" t="n">
        <v>20140306</v>
      </c>
      <c r="I191" s="9" t="n">
        <v>6.1</v>
      </c>
      <c r="J191" s="9" t="n">
        <v>8.3</v>
      </c>
      <c r="K191" s="9" t="n">
        <v>4.1</v>
      </c>
      <c r="L191" s="9" t="n">
        <v>0</v>
      </c>
      <c r="M191" s="9" t="n">
        <v>0</v>
      </c>
    </row>
    <row r="192" customFormat="false" ht="14.25" hidden="false" customHeight="false" outlineLevel="0" collapsed="false">
      <c r="A192" s="1" t="n">
        <v>41335</v>
      </c>
      <c r="B192" s="2" t="n">
        <v>5</v>
      </c>
      <c r="C192" s="2" t="n">
        <v>9.5</v>
      </c>
      <c r="D192" s="2" t="n">
        <v>-0.3</v>
      </c>
      <c r="F192" s="2" t="n">
        <v>6.1</v>
      </c>
      <c r="H192" s="7" t="n">
        <v>20140307</v>
      </c>
      <c r="I192" s="9" t="n">
        <v>6.5</v>
      </c>
      <c r="J192" s="9" t="n">
        <v>10.2</v>
      </c>
      <c r="K192" s="9" t="n">
        <v>0.8</v>
      </c>
      <c r="L192" s="9" t="n">
        <v>0</v>
      </c>
      <c r="M192" s="9" t="n">
        <v>1.3</v>
      </c>
    </row>
    <row r="193" customFormat="false" ht="14.25" hidden="false" customHeight="false" outlineLevel="0" collapsed="false">
      <c r="A193" s="1" t="n">
        <v>41336</v>
      </c>
      <c r="B193" s="2" t="n">
        <v>9.8</v>
      </c>
      <c r="C193" s="2" t="n">
        <v>19.9</v>
      </c>
      <c r="D193" s="2" t="n">
        <v>10</v>
      </c>
      <c r="F193" s="2" t="n">
        <v>9.2</v>
      </c>
      <c r="G193" s="0"/>
      <c r="H193" s="7" t="n">
        <v>20140308</v>
      </c>
      <c r="I193" s="9" t="n">
        <v>8.2</v>
      </c>
      <c r="J193" s="9" t="n">
        <v>14.4</v>
      </c>
      <c r="K193" s="9" t="n">
        <v>3.9</v>
      </c>
      <c r="L193" s="9" t="n">
        <v>0</v>
      </c>
      <c r="M193" s="9" t="n">
        <v>5.6</v>
      </c>
      <c r="N193" s="0"/>
      <c r="O193" s="0"/>
      <c r="P193" s="0"/>
      <c r="Q193" s="0"/>
      <c r="R193" s="0"/>
      <c r="S193" s="0"/>
      <c r="T193" s="0"/>
      <c r="U193" s="0"/>
      <c r="V193" s="0"/>
      <c r="W193" s="0"/>
      <c r="X193" s="0"/>
      <c r="Y193" s="0"/>
      <c r="Z193" s="0"/>
      <c r="AA193" s="0"/>
      <c r="AB193" s="0"/>
      <c r="AC193" s="0"/>
      <c r="AD193" s="0"/>
      <c r="AE193" s="0"/>
      <c r="AF193" s="0"/>
      <c r="AG193" s="0"/>
      <c r="AH193" s="0"/>
      <c r="AI193" s="0"/>
      <c r="AJ193" s="0"/>
      <c r="AK193" s="0"/>
      <c r="AL193" s="0"/>
      <c r="AM193" s="0"/>
      <c r="AN193" s="0"/>
      <c r="AO193" s="0"/>
      <c r="AP193" s="0"/>
      <c r="AQ193" s="0"/>
      <c r="AR193" s="0"/>
      <c r="AS193" s="0"/>
      <c r="AT193" s="0"/>
      <c r="AU193" s="0"/>
      <c r="AV193" s="0"/>
      <c r="AW193" s="0"/>
      <c r="AX193" s="0"/>
      <c r="AY193" s="0"/>
      <c r="AZ193" s="0"/>
      <c r="BA193" s="0"/>
      <c r="BB193" s="0"/>
      <c r="BC193" s="0"/>
      <c r="BD193" s="0"/>
      <c r="BE193" s="0"/>
      <c r="BF193" s="0"/>
      <c r="BG193" s="0"/>
      <c r="BH193" s="0"/>
      <c r="BI193" s="0"/>
      <c r="BJ193" s="0"/>
      <c r="BK193" s="0"/>
      <c r="BL193" s="0"/>
      <c r="BM193" s="0"/>
      <c r="BN193" s="0"/>
      <c r="BO193" s="0"/>
      <c r="BP193" s="0"/>
      <c r="BQ193" s="0"/>
      <c r="BR193" s="0"/>
      <c r="BS193" s="0"/>
      <c r="BT193" s="0"/>
      <c r="BU193" s="0"/>
      <c r="BV193" s="0"/>
      <c r="BW193" s="0"/>
      <c r="BX193" s="0"/>
      <c r="BY193" s="0"/>
      <c r="BZ193" s="0"/>
      <c r="CA193" s="0"/>
      <c r="CB193" s="0"/>
      <c r="CC193" s="0"/>
      <c r="CD193" s="0"/>
      <c r="CE193" s="0"/>
      <c r="CF193" s="0"/>
      <c r="CG193" s="0"/>
      <c r="CH193" s="0"/>
      <c r="CI193" s="0"/>
      <c r="CJ193" s="0"/>
      <c r="CK193" s="0"/>
      <c r="CL193" s="0"/>
      <c r="CM193" s="0"/>
      <c r="CN193" s="0"/>
      <c r="CO193" s="0"/>
      <c r="CP193" s="0"/>
      <c r="CQ193" s="0"/>
      <c r="CR193" s="0"/>
      <c r="CS193" s="0"/>
      <c r="CT193" s="0"/>
      <c r="CU193" s="0"/>
      <c r="CV193" s="0"/>
      <c r="CW193" s="0"/>
      <c r="CX193" s="0"/>
      <c r="CY193" s="0"/>
      <c r="CZ193" s="0"/>
      <c r="DA193" s="0"/>
      <c r="DB193" s="0"/>
      <c r="DC193" s="0"/>
      <c r="DD193" s="0"/>
      <c r="DE193" s="0"/>
      <c r="DF193" s="0"/>
      <c r="DG193" s="0"/>
      <c r="DH193" s="0"/>
      <c r="DI193" s="0"/>
      <c r="DJ193" s="0"/>
      <c r="DK193" s="0"/>
      <c r="DL193" s="0"/>
      <c r="DM193" s="0"/>
      <c r="DN193" s="0"/>
      <c r="DO193" s="0"/>
      <c r="DP193" s="0"/>
      <c r="DQ193" s="0"/>
      <c r="DR193" s="0"/>
      <c r="DS193" s="0"/>
      <c r="DT193" s="0"/>
      <c r="DU193" s="0"/>
      <c r="DV193" s="0"/>
      <c r="DW193" s="0"/>
      <c r="DX193" s="0"/>
      <c r="DY193" s="0"/>
      <c r="DZ193" s="0"/>
      <c r="EA193" s="0"/>
      <c r="EB193" s="0"/>
      <c r="EC193" s="0"/>
      <c r="ED193" s="0"/>
      <c r="EE193" s="0"/>
      <c r="EF193" s="0"/>
      <c r="EG193" s="0"/>
      <c r="EH193" s="0"/>
      <c r="EI193" s="0"/>
      <c r="EJ193" s="0"/>
      <c r="EK193" s="0"/>
      <c r="EL193" s="0"/>
      <c r="EM193" s="0"/>
      <c r="EN193" s="0"/>
      <c r="EO193" s="0"/>
      <c r="EP193" s="0"/>
      <c r="EQ193" s="0"/>
      <c r="ER193" s="0"/>
      <c r="ES193" s="0"/>
      <c r="ET193" s="0"/>
      <c r="EU193" s="0"/>
      <c r="EV193" s="0"/>
      <c r="EW193" s="0"/>
      <c r="EX193" s="0"/>
      <c r="EY193" s="0"/>
      <c r="EZ193" s="0"/>
      <c r="FA193" s="0"/>
      <c r="FB193" s="0"/>
      <c r="FC193" s="0"/>
      <c r="FD193" s="0"/>
      <c r="FE193" s="0"/>
      <c r="FF193" s="0"/>
      <c r="FG193" s="0"/>
      <c r="FH193" s="0"/>
      <c r="FI193" s="0"/>
      <c r="FJ193" s="0"/>
      <c r="FK193" s="0"/>
      <c r="FL193" s="0"/>
      <c r="FM193" s="0"/>
      <c r="FN193" s="0"/>
      <c r="FO193" s="0"/>
      <c r="FP193" s="0"/>
      <c r="FQ193" s="0"/>
      <c r="FR193" s="0"/>
      <c r="FS193" s="0"/>
      <c r="FT193" s="0"/>
      <c r="FU193" s="0"/>
      <c r="FV193" s="0"/>
      <c r="FW193" s="0"/>
      <c r="FX193" s="0"/>
      <c r="FY193" s="0"/>
      <c r="FZ193" s="0"/>
      <c r="GA193" s="0"/>
      <c r="GB193" s="0"/>
      <c r="GC193" s="0"/>
      <c r="GD193" s="0"/>
      <c r="GE193" s="0"/>
      <c r="GF193" s="0"/>
      <c r="GG193" s="0"/>
      <c r="GH193" s="0"/>
      <c r="GI193" s="0"/>
      <c r="GJ193" s="0"/>
      <c r="GK193" s="0"/>
      <c r="GL193" s="0"/>
      <c r="GM193" s="0"/>
      <c r="GN193" s="0"/>
      <c r="GO193" s="0"/>
      <c r="GP193" s="0"/>
      <c r="GQ193" s="0"/>
      <c r="GR193" s="0"/>
      <c r="GS193" s="0"/>
      <c r="GT193" s="0"/>
      <c r="GU193" s="0"/>
      <c r="GV193" s="0"/>
      <c r="GW193" s="0"/>
      <c r="GX193" s="0"/>
      <c r="GY193" s="0"/>
      <c r="GZ193" s="0"/>
      <c r="HA193" s="0"/>
      <c r="HB193" s="0"/>
      <c r="HC193" s="0"/>
      <c r="HD193" s="0"/>
      <c r="HE193" s="0"/>
      <c r="HF193" s="0"/>
      <c r="HG193" s="0"/>
      <c r="HH193" s="0"/>
      <c r="HI193" s="0"/>
      <c r="HJ193" s="0"/>
      <c r="HK193" s="0"/>
      <c r="HL193" s="0"/>
      <c r="HM193" s="0"/>
      <c r="HN193" s="0"/>
      <c r="HO193" s="0"/>
      <c r="HP193" s="0"/>
      <c r="HQ193" s="0"/>
      <c r="HR193" s="0"/>
      <c r="HS193" s="0"/>
      <c r="HT193" s="0"/>
      <c r="HU193" s="0"/>
      <c r="HV193" s="0"/>
      <c r="HW193" s="0"/>
      <c r="HX193" s="0"/>
      <c r="HY193" s="0"/>
      <c r="HZ193" s="0"/>
      <c r="IA193" s="0"/>
      <c r="IB193" s="0"/>
      <c r="IC193" s="0"/>
      <c r="ID193" s="0"/>
      <c r="IE193" s="0"/>
      <c r="IF193" s="0"/>
      <c r="IG193" s="0"/>
      <c r="IH193" s="0"/>
      <c r="II193" s="0"/>
      <c r="IJ193" s="0"/>
      <c r="IK193" s="0"/>
      <c r="IL193" s="0"/>
      <c r="IM193" s="0"/>
      <c r="IN193" s="0"/>
      <c r="IO193" s="0"/>
      <c r="IP193" s="0"/>
      <c r="IQ193" s="0"/>
      <c r="IR193" s="0"/>
      <c r="IS193" s="0"/>
      <c r="IT193" s="0"/>
      <c r="IU193" s="0"/>
      <c r="IV193" s="0"/>
      <c r="IW193" s="0"/>
    </row>
    <row r="194" customFormat="false" ht="14.25" hidden="false" customHeight="false" outlineLevel="0" collapsed="false">
      <c r="A194" s="1" t="n">
        <v>41337</v>
      </c>
      <c r="B194" s="2" t="n">
        <v>11.9</v>
      </c>
      <c r="C194" s="2" t="n">
        <v>19.4</v>
      </c>
      <c r="D194" s="2" t="n">
        <v>5.9</v>
      </c>
      <c r="F194" s="2" t="n">
        <v>9</v>
      </c>
      <c r="G194" s="0"/>
      <c r="H194" s="7" t="n">
        <v>20140309</v>
      </c>
      <c r="I194" s="9" t="n">
        <v>10.2</v>
      </c>
      <c r="J194" s="9" t="n">
        <v>18.7</v>
      </c>
      <c r="K194" s="9" t="n">
        <v>1.5</v>
      </c>
      <c r="L194" s="9" t="n">
        <v>0</v>
      </c>
      <c r="M194" s="9" t="n">
        <v>8.8</v>
      </c>
      <c r="N194" s="0"/>
      <c r="O194" s="0"/>
      <c r="P194" s="0"/>
      <c r="Q194" s="0"/>
      <c r="R194" s="0"/>
      <c r="S194" s="0"/>
      <c r="T194" s="0"/>
      <c r="U194" s="0"/>
      <c r="V194" s="0"/>
      <c r="W194" s="0"/>
      <c r="X194" s="0"/>
      <c r="Y194" s="0"/>
      <c r="Z194" s="0"/>
      <c r="AA194" s="0"/>
      <c r="AB194" s="0"/>
      <c r="AC194" s="0"/>
      <c r="AD194" s="0"/>
      <c r="AE194" s="0"/>
      <c r="AF194" s="0"/>
      <c r="AG194" s="0"/>
      <c r="AH194" s="0"/>
      <c r="AI194" s="0"/>
      <c r="AJ194" s="0"/>
      <c r="AK194" s="0"/>
      <c r="AL194" s="0"/>
      <c r="AM194" s="0"/>
      <c r="AN194" s="0"/>
      <c r="AO194" s="0"/>
      <c r="AP194" s="0"/>
      <c r="AQ194" s="0"/>
      <c r="AR194" s="0"/>
      <c r="AS194" s="0"/>
      <c r="AT194" s="0"/>
      <c r="AU194" s="0"/>
      <c r="AV194" s="0"/>
      <c r="AW194" s="0"/>
      <c r="AX194" s="0"/>
      <c r="AY194" s="0"/>
      <c r="AZ194" s="0"/>
      <c r="BA194" s="0"/>
      <c r="BB194" s="0"/>
      <c r="BC194" s="0"/>
      <c r="BD194" s="0"/>
      <c r="BE194" s="0"/>
      <c r="BF194" s="0"/>
      <c r="BG194" s="0"/>
      <c r="BH194" s="0"/>
      <c r="BI194" s="0"/>
      <c r="BJ194" s="0"/>
      <c r="BK194" s="0"/>
      <c r="BL194" s="0"/>
      <c r="BM194" s="0"/>
      <c r="BN194" s="0"/>
      <c r="BO194" s="0"/>
      <c r="BP194" s="0"/>
      <c r="BQ194" s="0"/>
      <c r="BR194" s="0"/>
      <c r="BS194" s="0"/>
      <c r="BT194" s="0"/>
      <c r="BU194" s="0"/>
      <c r="BV194" s="0"/>
      <c r="BW194" s="0"/>
      <c r="BX194" s="0"/>
      <c r="BY194" s="0"/>
      <c r="BZ194" s="0"/>
      <c r="CA194" s="0"/>
      <c r="CB194" s="0"/>
      <c r="CC194" s="0"/>
      <c r="CD194" s="0"/>
      <c r="CE194" s="0"/>
      <c r="CF194" s="0"/>
      <c r="CG194" s="0"/>
      <c r="CH194" s="0"/>
      <c r="CI194" s="0"/>
      <c r="CJ194" s="0"/>
      <c r="CK194" s="0"/>
      <c r="CL194" s="0"/>
      <c r="CM194" s="0"/>
      <c r="CN194" s="0"/>
      <c r="CO194" s="0"/>
      <c r="CP194" s="0"/>
      <c r="CQ194" s="0"/>
      <c r="CR194" s="0"/>
      <c r="CS194" s="0"/>
      <c r="CT194" s="0"/>
      <c r="CU194" s="0"/>
      <c r="CV194" s="0"/>
      <c r="CW194" s="0"/>
      <c r="CX194" s="0"/>
      <c r="CY194" s="0"/>
      <c r="CZ194" s="0"/>
      <c r="DA194" s="0"/>
      <c r="DB194" s="0"/>
      <c r="DC194" s="0"/>
      <c r="DD194" s="0"/>
      <c r="DE194" s="0"/>
      <c r="DF194" s="0"/>
      <c r="DG194" s="0"/>
      <c r="DH194" s="0"/>
      <c r="DI194" s="0"/>
      <c r="DJ194" s="0"/>
      <c r="DK194" s="0"/>
      <c r="DL194" s="0"/>
      <c r="DM194" s="0"/>
      <c r="DN194" s="0"/>
      <c r="DO194" s="0"/>
      <c r="DP194" s="0"/>
      <c r="DQ194" s="0"/>
      <c r="DR194" s="0"/>
      <c r="DS194" s="0"/>
      <c r="DT194" s="0"/>
      <c r="DU194" s="0"/>
      <c r="DV194" s="0"/>
      <c r="DW194" s="0"/>
      <c r="DX194" s="0"/>
      <c r="DY194" s="0"/>
      <c r="DZ194" s="0"/>
      <c r="EA194" s="0"/>
      <c r="EB194" s="0"/>
      <c r="EC194" s="0"/>
      <c r="ED194" s="0"/>
      <c r="EE194" s="0"/>
      <c r="EF194" s="0"/>
      <c r="EG194" s="0"/>
      <c r="EH194" s="0"/>
      <c r="EI194" s="0"/>
      <c r="EJ194" s="0"/>
      <c r="EK194" s="0"/>
      <c r="EL194" s="0"/>
      <c r="EM194" s="0"/>
      <c r="EN194" s="0"/>
      <c r="EO194" s="0"/>
      <c r="EP194" s="0"/>
      <c r="EQ194" s="0"/>
      <c r="ER194" s="0"/>
      <c r="ES194" s="0"/>
      <c r="ET194" s="0"/>
      <c r="EU194" s="0"/>
      <c r="EV194" s="0"/>
      <c r="EW194" s="0"/>
      <c r="EX194" s="0"/>
      <c r="EY194" s="0"/>
      <c r="EZ194" s="0"/>
      <c r="FA194" s="0"/>
      <c r="FB194" s="0"/>
      <c r="FC194" s="0"/>
      <c r="FD194" s="0"/>
      <c r="FE194" s="0"/>
      <c r="FF194" s="0"/>
      <c r="FG194" s="0"/>
      <c r="FH194" s="0"/>
      <c r="FI194" s="0"/>
      <c r="FJ194" s="0"/>
      <c r="FK194" s="0"/>
      <c r="FL194" s="0"/>
      <c r="FM194" s="0"/>
      <c r="FN194" s="0"/>
      <c r="FO194" s="0"/>
      <c r="FP194" s="0"/>
      <c r="FQ194" s="0"/>
      <c r="FR194" s="0"/>
      <c r="FS194" s="0"/>
      <c r="FT194" s="0"/>
      <c r="FU194" s="0"/>
      <c r="FV194" s="0"/>
      <c r="FW194" s="0"/>
      <c r="FX194" s="0"/>
      <c r="FY194" s="0"/>
      <c r="FZ194" s="0"/>
      <c r="GA194" s="0"/>
      <c r="GB194" s="0"/>
      <c r="GC194" s="0"/>
      <c r="GD194" s="0"/>
      <c r="GE194" s="0"/>
      <c r="GF194" s="0"/>
      <c r="GG194" s="0"/>
      <c r="GH194" s="0"/>
      <c r="GI194" s="0"/>
      <c r="GJ194" s="0"/>
      <c r="GK194" s="0"/>
      <c r="GL194" s="0"/>
      <c r="GM194" s="0"/>
      <c r="GN194" s="0"/>
      <c r="GO194" s="0"/>
      <c r="GP194" s="0"/>
      <c r="GQ194" s="0"/>
      <c r="GR194" s="0"/>
      <c r="GS194" s="0"/>
      <c r="GT194" s="0"/>
      <c r="GU194" s="0"/>
      <c r="GV194" s="0"/>
      <c r="GW194" s="0"/>
      <c r="GX194" s="0"/>
      <c r="GY194" s="0"/>
      <c r="GZ194" s="0"/>
      <c r="HA194" s="0"/>
      <c r="HB194" s="0"/>
      <c r="HC194" s="0"/>
      <c r="HD194" s="0"/>
      <c r="HE194" s="0"/>
      <c r="HF194" s="0"/>
      <c r="HG194" s="0"/>
      <c r="HH194" s="0"/>
      <c r="HI194" s="0"/>
      <c r="HJ194" s="0"/>
      <c r="HK194" s="0"/>
      <c r="HL194" s="0"/>
      <c r="HM194" s="0"/>
      <c r="HN194" s="0"/>
      <c r="HO194" s="0"/>
      <c r="HP194" s="0"/>
      <c r="HQ194" s="0"/>
      <c r="HR194" s="0"/>
      <c r="HS194" s="0"/>
      <c r="HT194" s="0"/>
      <c r="HU194" s="0"/>
      <c r="HV194" s="0"/>
      <c r="HW194" s="0"/>
      <c r="HX194" s="0"/>
      <c r="HY194" s="0"/>
      <c r="HZ194" s="0"/>
      <c r="IA194" s="0"/>
      <c r="IB194" s="0"/>
      <c r="IC194" s="0"/>
      <c r="ID194" s="0"/>
      <c r="IE194" s="0"/>
      <c r="IF194" s="0"/>
      <c r="IG194" s="0"/>
      <c r="IH194" s="0"/>
      <c r="II194" s="0"/>
      <c r="IJ194" s="0"/>
      <c r="IK194" s="0"/>
      <c r="IL194" s="0"/>
      <c r="IM194" s="0"/>
      <c r="IN194" s="0"/>
      <c r="IO194" s="0"/>
      <c r="IP194" s="0"/>
      <c r="IQ194" s="0"/>
      <c r="IR194" s="0"/>
      <c r="IS194" s="0"/>
      <c r="IT194" s="0"/>
      <c r="IU194" s="0"/>
      <c r="IV194" s="0"/>
      <c r="IW194" s="0"/>
    </row>
    <row r="195" customFormat="false" ht="14.25" hidden="false" customHeight="false" outlineLevel="0" collapsed="false">
      <c r="A195" s="1" t="n">
        <v>41338</v>
      </c>
      <c r="B195" s="2" t="n">
        <v>14.3</v>
      </c>
      <c r="C195" s="2" t="n">
        <v>23.1</v>
      </c>
      <c r="D195" s="2" t="n">
        <v>4.8</v>
      </c>
      <c r="F195" s="2" t="n">
        <v>9</v>
      </c>
      <c r="H195" s="7" t="n">
        <v>20140310</v>
      </c>
      <c r="I195" s="9" t="n">
        <v>12.9</v>
      </c>
      <c r="J195" s="9" t="n">
        <v>18.1</v>
      </c>
      <c r="K195" s="9" t="n">
        <v>7.2</v>
      </c>
      <c r="L195" s="9" t="n">
        <v>0</v>
      </c>
      <c r="M195" s="9" t="n">
        <v>9.6</v>
      </c>
    </row>
    <row r="196" customFormat="false" ht="14.25" hidden="false" customHeight="false" outlineLevel="0" collapsed="false">
      <c r="A196" s="1" t="n">
        <v>41339</v>
      </c>
      <c r="B196" s="2" t="n">
        <v>15</v>
      </c>
      <c r="C196" s="2" t="n">
        <v>23.2</v>
      </c>
      <c r="D196" s="2" t="n">
        <v>7.6</v>
      </c>
      <c r="F196" s="2" t="n">
        <v>3.9</v>
      </c>
      <c r="H196" s="7" t="n">
        <v>20140311</v>
      </c>
      <c r="I196" s="9" t="n">
        <v>12.6</v>
      </c>
      <c r="J196" s="9" t="n">
        <v>18.1</v>
      </c>
      <c r="K196" s="9" t="n">
        <v>4.7</v>
      </c>
      <c r="L196" s="9" t="n">
        <v>0</v>
      </c>
      <c r="M196" s="9" t="n">
        <v>4.1</v>
      </c>
    </row>
    <row r="197" customFormat="false" ht="14.25" hidden="false" customHeight="false" outlineLevel="0" collapsed="false">
      <c r="A197" s="1" t="n">
        <v>41340</v>
      </c>
      <c r="B197" s="2" t="n">
        <v>17.8</v>
      </c>
      <c r="C197" s="2" t="n">
        <v>28.2</v>
      </c>
      <c r="D197" s="2" t="n">
        <v>8.2</v>
      </c>
      <c r="F197" s="2" t="n">
        <v>9.4</v>
      </c>
      <c r="H197" s="7" t="n">
        <v>20140312</v>
      </c>
      <c r="I197" s="9" t="n">
        <v>7.1</v>
      </c>
      <c r="J197" s="9" t="n">
        <v>15</v>
      </c>
      <c r="K197" s="9" t="n">
        <v>5</v>
      </c>
      <c r="L197" s="9" t="n">
        <v>0</v>
      </c>
      <c r="M197" s="9" t="n">
        <v>0</v>
      </c>
    </row>
    <row r="198" customFormat="false" ht="14.25" hidden="false" customHeight="false" outlineLevel="0" collapsed="false">
      <c r="A198" s="1" t="n">
        <v>41341</v>
      </c>
      <c r="B198" s="2" t="n">
        <v>21.5</v>
      </c>
      <c r="C198" s="2" t="n">
        <v>32.8</v>
      </c>
      <c r="D198" s="2" t="n">
        <v>10.7</v>
      </c>
      <c r="F198" s="2" t="n">
        <v>9.1</v>
      </c>
      <c r="H198" s="18" t="n">
        <v>20140313</v>
      </c>
      <c r="I198" s="9" t="n">
        <v>8.7</v>
      </c>
      <c r="J198" s="9" t="n">
        <v>16</v>
      </c>
      <c r="K198" s="9" t="n">
        <v>2</v>
      </c>
      <c r="L198" s="9" t="n">
        <v>0</v>
      </c>
      <c r="M198" s="9" t="n">
        <v>9.3</v>
      </c>
    </row>
    <row r="199" customFormat="false" ht="14.25" hidden="false" customHeight="false" outlineLevel="0" collapsed="false">
      <c r="A199" s="1" t="n">
        <v>41342</v>
      </c>
      <c r="B199" s="2" t="n">
        <v>22.5</v>
      </c>
      <c r="C199" s="2" t="n">
        <v>32.2</v>
      </c>
      <c r="D199" s="2" t="n">
        <v>16.2</v>
      </c>
      <c r="F199" s="2" t="n">
        <v>8.3</v>
      </c>
      <c r="H199" s="18"/>
      <c r="I199" s="9"/>
      <c r="J199" s="9"/>
      <c r="K199" s="9"/>
      <c r="L199" s="9"/>
      <c r="M199" s="9"/>
    </row>
    <row r="200" customFormat="false" ht="14.25" hidden="false" customHeight="false" outlineLevel="0" collapsed="false">
      <c r="A200" s="1" t="n">
        <v>41343</v>
      </c>
      <c r="B200" s="2" t="n">
        <v>8</v>
      </c>
      <c r="C200" s="2" t="n">
        <v>17.4</v>
      </c>
      <c r="D200" s="2" t="n">
        <v>5.3</v>
      </c>
      <c r="E200" s="2" t="n">
        <v>1.3</v>
      </c>
      <c r="F200" s="2" t="n">
        <v>2.8</v>
      </c>
      <c r="H200" s="7" t="n">
        <v>20140314</v>
      </c>
      <c r="I200" s="9" t="n">
        <v>13</v>
      </c>
      <c r="J200" s="9" t="n">
        <v>20</v>
      </c>
      <c r="K200" s="9" t="n">
        <v>3.9</v>
      </c>
      <c r="L200" s="9" t="n">
        <v>0</v>
      </c>
      <c r="M200" s="9" t="n">
        <v>9.9</v>
      </c>
    </row>
    <row r="201" customFormat="false" ht="14.25" hidden="false" customHeight="false" outlineLevel="0" collapsed="false">
      <c r="A201" s="19" t="n">
        <v>41344</v>
      </c>
      <c r="B201" s="2" t="n">
        <v>6</v>
      </c>
      <c r="C201" s="2" t="n">
        <v>7.5</v>
      </c>
      <c r="D201" s="2" t="n">
        <v>4.4</v>
      </c>
      <c r="E201" s="2" t="n">
        <v>1.4</v>
      </c>
      <c r="F201" s="2" t="n">
        <v>0</v>
      </c>
      <c r="H201" s="7" t="n">
        <v>20140315</v>
      </c>
      <c r="I201" s="9" t="n">
        <v>15.4</v>
      </c>
      <c r="J201" s="9" t="n">
        <v>26.1</v>
      </c>
      <c r="K201" s="9" t="n">
        <v>4</v>
      </c>
      <c r="L201" s="9" t="n">
        <v>0</v>
      </c>
      <c r="M201" s="9" t="n">
        <v>10.2</v>
      </c>
    </row>
    <row r="202" customFormat="false" ht="14.25" hidden="false" customHeight="false" outlineLevel="0" collapsed="false">
      <c r="A202" s="1" t="n">
        <v>41345</v>
      </c>
      <c r="B202" s="2" t="n">
        <v>10.2</v>
      </c>
      <c r="C202" s="2" t="n">
        <v>15.7</v>
      </c>
      <c r="D202" s="2" t="n">
        <v>6.3</v>
      </c>
      <c r="E202" s="2" t="n">
        <v>1.8</v>
      </c>
      <c r="F202" s="2" t="n">
        <v>1.2</v>
      </c>
      <c r="H202" s="7" t="n">
        <v>20140316</v>
      </c>
      <c r="I202" s="9" t="n">
        <v>17.7</v>
      </c>
      <c r="J202" s="9" t="n">
        <v>24.9</v>
      </c>
      <c r="K202" s="9" t="n">
        <v>7.1</v>
      </c>
      <c r="L202" s="9" t="n">
        <v>0</v>
      </c>
      <c r="M202" s="9" t="n">
        <v>10.5</v>
      </c>
    </row>
    <row r="203" customFormat="false" ht="14.25" hidden="false" customHeight="false" outlineLevel="0" collapsed="false">
      <c r="A203" s="1" t="n">
        <v>41346</v>
      </c>
      <c r="B203" s="2" t="n">
        <v>8.4</v>
      </c>
      <c r="C203" s="2" t="n">
        <v>11.3</v>
      </c>
      <c r="D203" s="2" t="n">
        <v>5.8</v>
      </c>
      <c r="F203" s="2" t="n">
        <v>6.9</v>
      </c>
      <c r="H203" s="7" t="n">
        <v>20140317</v>
      </c>
      <c r="I203" s="9" t="n">
        <v>18.8</v>
      </c>
      <c r="J203" s="9" t="n">
        <v>29.2</v>
      </c>
      <c r="K203" s="9" t="n">
        <v>8.3</v>
      </c>
      <c r="L203" s="9" t="n">
        <v>0</v>
      </c>
      <c r="M203" s="9" t="n">
        <v>8.3</v>
      </c>
    </row>
    <row r="204" customFormat="false" ht="14.25" hidden="false" customHeight="false" outlineLevel="0" collapsed="false">
      <c r="A204" s="1" t="n">
        <v>41347</v>
      </c>
      <c r="B204" s="2" t="n">
        <v>6.3</v>
      </c>
      <c r="C204" s="2" t="n">
        <v>8.9</v>
      </c>
      <c r="D204" s="2" t="n">
        <v>3.8</v>
      </c>
      <c r="F204" s="2" t="n">
        <v>0</v>
      </c>
      <c r="H204" s="7" t="n">
        <v>20140318</v>
      </c>
      <c r="I204" s="9" t="n">
        <v>15.7</v>
      </c>
      <c r="J204" s="9" t="n">
        <v>20.3</v>
      </c>
      <c r="K204" s="9" t="n">
        <v>10.9</v>
      </c>
      <c r="L204" s="9" t="n">
        <v>1.4</v>
      </c>
      <c r="M204" s="9" t="n">
        <v>6.2</v>
      </c>
    </row>
    <row r="205" customFormat="false" ht="14.25" hidden="false" customHeight="false" outlineLevel="0" collapsed="false">
      <c r="A205" s="1" t="n">
        <v>41348</v>
      </c>
      <c r="B205" s="2" t="n">
        <v>8.9</v>
      </c>
      <c r="C205" s="2" t="n">
        <v>15</v>
      </c>
      <c r="D205" s="2" t="n">
        <v>2.6</v>
      </c>
      <c r="F205" s="2" t="n">
        <v>8</v>
      </c>
      <c r="H205" s="7" t="n">
        <v>20140319</v>
      </c>
      <c r="I205" s="9" t="n">
        <v>11.8</v>
      </c>
      <c r="J205" s="9" t="n">
        <v>15.7</v>
      </c>
      <c r="K205" s="9" t="n">
        <v>8.9</v>
      </c>
      <c r="L205" s="9" t="n">
        <v>4.4</v>
      </c>
      <c r="M205" s="9" t="n">
        <v>3.2</v>
      </c>
    </row>
    <row r="206" customFormat="false" ht="14.25" hidden="false" customHeight="false" outlineLevel="0" collapsed="false">
      <c r="A206" s="1" t="n">
        <v>41349</v>
      </c>
      <c r="B206" s="2" t="n">
        <v>11.3</v>
      </c>
      <c r="C206" s="2" t="n">
        <v>14.5</v>
      </c>
      <c r="D206" s="2" t="n">
        <v>7.3</v>
      </c>
      <c r="F206" s="2" t="n">
        <v>0</v>
      </c>
      <c r="H206" s="18" t="n">
        <v>20140320</v>
      </c>
      <c r="I206" s="9" t="n">
        <v>12.1</v>
      </c>
      <c r="J206" s="9" t="n">
        <v>16.9</v>
      </c>
      <c r="K206" s="9" t="n">
        <v>7.4</v>
      </c>
      <c r="L206" s="9" t="n">
        <v>0</v>
      </c>
      <c r="M206" s="9" t="n">
        <v>9</v>
      </c>
    </row>
    <row r="207" customFormat="false" ht="14.25" hidden="false" customHeight="false" outlineLevel="0" collapsed="false">
      <c r="A207" s="1" t="n">
        <v>41350</v>
      </c>
      <c r="B207" s="2" t="n">
        <v>14.4</v>
      </c>
      <c r="C207" s="2" t="n">
        <v>22.1</v>
      </c>
      <c r="D207" s="2" t="n">
        <v>11.1</v>
      </c>
      <c r="E207" s="2" t="n">
        <v>0.3</v>
      </c>
      <c r="F207" s="2" t="n">
        <v>4</v>
      </c>
      <c r="H207" s="18"/>
      <c r="I207" s="9"/>
      <c r="J207" s="9"/>
      <c r="K207" s="9"/>
      <c r="L207" s="9"/>
      <c r="M207" s="9"/>
    </row>
    <row r="208" customFormat="false" ht="14.25" hidden="false" customHeight="false" outlineLevel="0" collapsed="false">
      <c r="A208" s="19" t="n">
        <v>41351</v>
      </c>
      <c r="B208" s="2" t="n">
        <v>16.1</v>
      </c>
      <c r="C208" s="2" t="n">
        <v>27</v>
      </c>
      <c r="D208" s="2" t="n">
        <v>8.1</v>
      </c>
      <c r="F208" s="2" t="n">
        <v>7.9</v>
      </c>
      <c r="H208" s="7" t="n">
        <v>20140321</v>
      </c>
      <c r="I208" s="9" t="n">
        <v>12.9</v>
      </c>
      <c r="J208" s="9" t="n">
        <v>20.5</v>
      </c>
      <c r="K208" s="9" t="n">
        <v>3.8</v>
      </c>
      <c r="L208" s="9" t="n">
        <v>0</v>
      </c>
      <c r="M208" s="9" t="n">
        <v>9</v>
      </c>
    </row>
    <row r="209" customFormat="false" ht="14.25" hidden="false" customHeight="false" outlineLevel="0" collapsed="false">
      <c r="A209" s="1" t="n">
        <v>41352</v>
      </c>
      <c r="B209" s="2" t="n">
        <v>9.8</v>
      </c>
      <c r="C209" s="2" t="n">
        <v>14.8</v>
      </c>
      <c r="D209" s="2" t="n">
        <v>7.7</v>
      </c>
      <c r="F209" s="2" t="n">
        <v>2.6</v>
      </c>
      <c r="H209" s="7" t="n">
        <v>20140322</v>
      </c>
      <c r="I209" s="9" t="n">
        <v>14.6</v>
      </c>
      <c r="J209" s="9" t="n">
        <v>23.1</v>
      </c>
      <c r="K209" s="9" t="n">
        <v>4.6</v>
      </c>
      <c r="L209" s="9" t="n">
        <v>0</v>
      </c>
      <c r="M209" s="9" t="n">
        <v>9.6</v>
      </c>
    </row>
    <row r="210" customFormat="false" ht="14.25" hidden="false" customHeight="false" outlineLevel="0" collapsed="false">
      <c r="A210" s="1" t="n">
        <v>41353</v>
      </c>
      <c r="B210" s="2" t="n">
        <v>5.9</v>
      </c>
      <c r="C210" s="2" t="n">
        <v>9.8</v>
      </c>
      <c r="D210" s="2" t="n">
        <v>1.5</v>
      </c>
      <c r="F210" s="2" t="n">
        <v>9.2</v>
      </c>
      <c r="H210" s="7" t="n">
        <v>20140323</v>
      </c>
      <c r="I210" s="9" t="n">
        <v>14.1</v>
      </c>
      <c r="J210" s="9" t="n">
        <v>19.9</v>
      </c>
      <c r="K210" s="9" t="n">
        <v>7.1</v>
      </c>
      <c r="L210" s="9" t="n">
        <v>0</v>
      </c>
      <c r="M210" s="9" t="n">
        <v>2.6</v>
      </c>
    </row>
    <row r="211" customFormat="false" ht="14.25" hidden="false" customHeight="false" outlineLevel="0" collapsed="false">
      <c r="A211" s="1" t="n">
        <v>41354</v>
      </c>
      <c r="B211" s="2" t="n">
        <v>10</v>
      </c>
      <c r="C211" s="2" t="n">
        <v>17.1</v>
      </c>
      <c r="D211" s="2" t="n">
        <v>3.8</v>
      </c>
      <c r="F211" s="2" t="n">
        <v>9.2</v>
      </c>
      <c r="H211" s="7" t="n">
        <v>20140324</v>
      </c>
      <c r="I211" s="9" t="n">
        <v>15.6</v>
      </c>
      <c r="J211" s="9" t="n">
        <v>23</v>
      </c>
      <c r="K211" s="9" t="n">
        <v>8.8</v>
      </c>
      <c r="L211" s="9" t="n">
        <v>0</v>
      </c>
      <c r="M211" s="9" t="n">
        <v>8.6</v>
      </c>
    </row>
    <row r="212" customFormat="false" ht="14.25" hidden="false" customHeight="false" outlineLevel="0" collapsed="false">
      <c r="A212" s="1" t="n">
        <v>41355</v>
      </c>
      <c r="B212" s="2" t="n">
        <v>11.7</v>
      </c>
      <c r="C212" s="2" t="n">
        <v>14.2</v>
      </c>
      <c r="D212" s="2" t="n">
        <v>9.9</v>
      </c>
      <c r="E212" s="2" t="n">
        <v>0</v>
      </c>
      <c r="F212" s="2" t="n">
        <v>2.3</v>
      </c>
      <c r="H212" s="7" t="n">
        <v>20140325</v>
      </c>
      <c r="I212" s="9" t="n">
        <v>17.5</v>
      </c>
      <c r="J212" s="9" t="n">
        <v>24.4</v>
      </c>
      <c r="K212" s="9" t="n">
        <v>10.8</v>
      </c>
      <c r="L212" s="9" t="n">
        <v>0</v>
      </c>
      <c r="M212" s="9" t="n">
        <v>4.8</v>
      </c>
    </row>
    <row r="213" customFormat="false" ht="14.25" hidden="false" customHeight="false" outlineLevel="0" collapsed="false">
      <c r="A213" s="1" t="n">
        <v>41356</v>
      </c>
      <c r="B213" s="2" t="n">
        <v>12.1</v>
      </c>
      <c r="C213" s="2" t="n">
        <v>17.7</v>
      </c>
      <c r="D213" s="2" t="n">
        <v>5.9</v>
      </c>
      <c r="F213" s="2" t="n">
        <v>7.6</v>
      </c>
      <c r="H213" s="7" t="n">
        <v>20140326</v>
      </c>
      <c r="I213" s="9" t="n">
        <v>19.2</v>
      </c>
      <c r="J213" s="9" t="n">
        <v>26.4</v>
      </c>
      <c r="K213" s="9" t="n">
        <v>12</v>
      </c>
      <c r="L213" s="9" t="n">
        <v>0</v>
      </c>
      <c r="M213" s="9" t="n">
        <v>6.6</v>
      </c>
    </row>
    <row r="214" customFormat="false" ht="14.25" hidden="false" customHeight="false" outlineLevel="0" collapsed="false">
      <c r="A214" s="1" t="n">
        <v>41357</v>
      </c>
      <c r="B214" s="2" t="n">
        <v>9</v>
      </c>
      <c r="C214" s="2" t="n">
        <v>15.8</v>
      </c>
      <c r="D214" s="2" t="n">
        <v>6.2</v>
      </c>
      <c r="F214" s="2" t="n">
        <v>7.7</v>
      </c>
      <c r="H214" s="18" t="n">
        <v>20140327</v>
      </c>
      <c r="I214" s="9" t="n">
        <v>21.1</v>
      </c>
      <c r="J214" s="9" t="n">
        <v>27.5</v>
      </c>
      <c r="K214" s="9" t="n">
        <v>14.5</v>
      </c>
      <c r="L214" s="9" t="n">
        <v>0</v>
      </c>
      <c r="M214" s="9" t="n">
        <v>8.6</v>
      </c>
    </row>
    <row r="215" customFormat="false" ht="14.25" hidden="false" customHeight="false" outlineLevel="0" collapsed="false">
      <c r="A215" s="19" t="n">
        <v>41358</v>
      </c>
      <c r="B215" s="2" t="n">
        <v>6</v>
      </c>
      <c r="C215" s="2" t="n">
        <v>7.7</v>
      </c>
      <c r="D215" s="2" t="n">
        <v>4.1</v>
      </c>
      <c r="E215" s="2" t="n">
        <v>0</v>
      </c>
      <c r="F215" s="2" t="n">
        <v>0</v>
      </c>
      <c r="H215" s="18"/>
      <c r="I215" s="9"/>
      <c r="J215" s="9"/>
      <c r="K215" s="9"/>
      <c r="L215" s="9"/>
      <c r="M215" s="9"/>
    </row>
    <row r="216" customFormat="false" ht="14.25" hidden="false" customHeight="false" outlineLevel="0" collapsed="false">
      <c r="A216" s="1" t="n">
        <v>41359</v>
      </c>
      <c r="B216" s="2" t="n">
        <v>7.5</v>
      </c>
      <c r="C216" s="2" t="n">
        <v>12</v>
      </c>
      <c r="D216" s="2" t="n">
        <v>5.1</v>
      </c>
      <c r="E216" s="2" t="n">
        <v>1.4</v>
      </c>
      <c r="F216" s="2" t="n">
        <v>1.6</v>
      </c>
      <c r="H216" s="7" t="n">
        <v>20140328</v>
      </c>
      <c r="I216" s="9" t="n">
        <v>21.7</v>
      </c>
      <c r="J216" s="9" t="n">
        <v>27.1</v>
      </c>
      <c r="K216" s="9" t="n">
        <v>17.8</v>
      </c>
      <c r="L216" s="9" t="n">
        <v>0.6</v>
      </c>
      <c r="M216" s="9" t="n">
        <v>6.7</v>
      </c>
    </row>
    <row r="217" customFormat="false" ht="14.25" hidden="false" customHeight="false" outlineLevel="0" collapsed="false">
      <c r="A217" s="1" t="n">
        <v>41360</v>
      </c>
      <c r="B217" s="2" t="n">
        <v>13.2</v>
      </c>
      <c r="C217" s="2" t="n">
        <v>23.9</v>
      </c>
      <c r="D217" s="2" t="n">
        <v>3.8</v>
      </c>
      <c r="F217" s="2" t="n">
        <v>9.7</v>
      </c>
      <c r="H217" s="7" t="n">
        <v>20140329</v>
      </c>
      <c r="I217" s="9" t="n">
        <v>20.6</v>
      </c>
      <c r="J217" s="9" t="n">
        <v>25</v>
      </c>
      <c r="K217" s="9" t="n">
        <v>17.2</v>
      </c>
      <c r="L217" s="9" t="n">
        <v>0</v>
      </c>
      <c r="M217" s="9" t="n">
        <v>9</v>
      </c>
    </row>
    <row r="218" customFormat="false" ht="14.25" hidden="false" customHeight="false" outlineLevel="0" collapsed="false">
      <c r="A218" s="1" t="n">
        <v>41361</v>
      </c>
      <c r="B218" s="2" t="n">
        <v>13.3</v>
      </c>
      <c r="C218" s="2" t="n">
        <v>16.7</v>
      </c>
      <c r="D218" s="2" t="n">
        <v>12</v>
      </c>
      <c r="F218" s="2" t="n">
        <v>8.2</v>
      </c>
      <c r="H218" s="7" t="n">
        <v>20140330</v>
      </c>
      <c r="I218" s="9" t="n">
        <v>18</v>
      </c>
      <c r="J218" s="9" t="n">
        <v>21.3</v>
      </c>
      <c r="K218" s="9" t="n">
        <v>14.8</v>
      </c>
      <c r="L218" s="9" t="n">
        <v>0</v>
      </c>
      <c r="M218" s="9" t="n">
        <v>0</v>
      </c>
    </row>
    <row r="219" customFormat="false" ht="14.25" hidden="false" customHeight="false" outlineLevel="0" collapsed="false">
      <c r="A219" s="1" t="n">
        <v>41362</v>
      </c>
      <c r="B219" s="2" t="n">
        <v>10.6</v>
      </c>
      <c r="C219" s="2" t="n">
        <v>13.7</v>
      </c>
      <c r="D219" s="2" t="n">
        <v>9</v>
      </c>
      <c r="E219" s="2" t="n">
        <v>0</v>
      </c>
      <c r="F219" s="2" t="n">
        <v>0</v>
      </c>
      <c r="H219" s="7" t="n">
        <v>20140331</v>
      </c>
      <c r="I219" s="9" t="n">
        <v>18.2</v>
      </c>
      <c r="J219" s="9" t="n">
        <v>22.6</v>
      </c>
      <c r="K219" s="9" t="n">
        <v>15.1</v>
      </c>
      <c r="L219" s="9" t="n">
        <v>0</v>
      </c>
      <c r="M219" s="9" t="n">
        <v>6.2</v>
      </c>
    </row>
    <row r="220" customFormat="false" ht="14.25" hidden="false" customHeight="false" outlineLevel="0" collapsed="false">
      <c r="A220" s="1" t="n">
        <v>41363</v>
      </c>
      <c r="B220" s="2" t="n">
        <v>9.9</v>
      </c>
      <c r="C220" s="2" t="n">
        <v>13.1</v>
      </c>
      <c r="D220" s="2" t="n">
        <v>7.6</v>
      </c>
      <c r="E220" s="2" t="n">
        <v>0.7</v>
      </c>
      <c r="F220" s="2" t="n">
        <v>1.9</v>
      </c>
      <c r="H220" s="7" t="n">
        <v>20140401</v>
      </c>
      <c r="I220" s="9" t="n">
        <v>17.6</v>
      </c>
      <c r="J220" s="9" t="n">
        <v>23.8</v>
      </c>
      <c r="K220" s="9" t="n">
        <v>10.1</v>
      </c>
      <c r="L220" s="9" t="n">
        <v>0</v>
      </c>
      <c r="M220" s="9" t="n">
        <v>7.3</v>
      </c>
    </row>
    <row r="221" customFormat="false" ht="14.25" hidden="false" customHeight="false" outlineLevel="0" collapsed="false">
      <c r="A221" s="1" t="n">
        <v>41364</v>
      </c>
      <c r="B221" s="2" t="n">
        <v>10.4</v>
      </c>
      <c r="C221" s="2" t="n">
        <v>15.5</v>
      </c>
      <c r="D221" s="2" t="n">
        <v>4</v>
      </c>
      <c r="F221" s="2" t="n">
        <v>6.3</v>
      </c>
      <c r="H221" s="7" t="n">
        <v>20140402</v>
      </c>
      <c r="I221" s="9" t="n">
        <v>18.7</v>
      </c>
      <c r="J221" s="9" t="n">
        <v>24.7</v>
      </c>
      <c r="K221" s="9" t="n">
        <v>10.6</v>
      </c>
      <c r="L221" s="9" t="n">
        <v>0</v>
      </c>
      <c r="M221" s="9" t="n">
        <v>7.6</v>
      </c>
    </row>
    <row r="222" customFormat="false" ht="14.25" hidden="false" customHeight="false" outlineLevel="0" collapsed="false">
      <c r="H222" s="18" t="n">
        <v>20140403</v>
      </c>
      <c r="I222" s="9" t="n">
        <v>13.6</v>
      </c>
      <c r="J222" s="9" t="n">
        <v>20</v>
      </c>
      <c r="K222" s="9" t="n">
        <v>11.2</v>
      </c>
      <c r="L222" s="9" t="n">
        <v>0</v>
      </c>
      <c r="M222" s="9" t="n">
        <v>2.3</v>
      </c>
    </row>
    <row r="223" customFormat="false" ht="14.25" hidden="false" customHeight="false" outlineLevel="0" collapsed="false">
      <c r="A223" s="19" t="n">
        <v>41365</v>
      </c>
      <c r="B223" s="2" t="n">
        <v>15.2</v>
      </c>
      <c r="C223" s="2" t="n">
        <v>24.5</v>
      </c>
      <c r="D223" s="2" t="n">
        <v>11.3</v>
      </c>
      <c r="E223" s="2" t="n">
        <v>0</v>
      </c>
      <c r="F223" s="2" t="n">
        <v>9.4</v>
      </c>
      <c r="H223" s="18"/>
      <c r="I223" s="9"/>
      <c r="J223" s="9"/>
      <c r="K223" s="9"/>
      <c r="L223" s="9"/>
      <c r="M223" s="9"/>
    </row>
    <row r="224" customFormat="false" ht="14.25" hidden="false" customHeight="false" outlineLevel="0" collapsed="false">
      <c r="A224" s="1" t="n">
        <v>41366</v>
      </c>
      <c r="B224" s="2" t="n">
        <v>13.2</v>
      </c>
      <c r="C224" s="2" t="n">
        <v>18.9</v>
      </c>
      <c r="D224" s="2" t="n">
        <v>6.9</v>
      </c>
      <c r="F224" s="2" t="n">
        <v>8.7</v>
      </c>
      <c r="H224" s="7" t="n">
        <v>20140404</v>
      </c>
      <c r="I224" s="9" t="n">
        <v>17.3</v>
      </c>
      <c r="J224" s="9" t="n">
        <v>26.2</v>
      </c>
      <c r="K224" s="9" t="n">
        <v>8.6</v>
      </c>
      <c r="L224" s="9" t="n">
        <v>0</v>
      </c>
      <c r="M224" s="9" t="n">
        <v>10.3</v>
      </c>
    </row>
    <row r="225" customFormat="false" ht="14.25" hidden="false" customHeight="false" outlineLevel="0" collapsed="false">
      <c r="A225" s="1" t="n">
        <v>41367</v>
      </c>
      <c r="B225" s="2" t="n">
        <v>15.2</v>
      </c>
      <c r="C225" s="2" t="n">
        <v>19.8</v>
      </c>
      <c r="D225" s="2" t="n">
        <v>12.4</v>
      </c>
      <c r="E225" s="2" t="n">
        <v>0.5</v>
      </c>
      <c r="F225" s="2" t="n">
        <v>5.7</v>
      </c>
      <c r="H225" s="7" t="n">
        <v>20140405</v>
      </c>
      <c r="I225" s="9" t="n">
        <v>16.1</v>
      </c>
      <c r="J225" s="9" t="n">
        <v>21.3</v>
      </c>
      <c r="K225" s="9" t="n">
        <v>11.9</v>
      </c>
      <c r="L225" s="9" t="n">
        <v>0</v>
      </c>
      <c r="M225" s="9" t="n">
        <v>10</v>
      </c>
    </row>
    <row r="226" customFormat="false" ht="14.25" hidden="false" customHeight="false" outlineLevel="0" collapsed="false">
      <c r="A226" s="1" t="n">
        <v>41368</v>
      </c>
      <c r="B226" s="2" t="n">
        <v>14.5</v>
      </c>
      <c r="C226" s="2" t="n">
        <v>20.1</v>
      </c>
      <c r="D226" s="2" t="n">
        <v>7.9</v>
      </c>
      <c r="F226" s="2" t="n">
        <v>3.1</v>
      </c>
      <c r="H226" s="7" t="n">
        <v>20140406</v>
      </c>
      <c r="I226" s="9" t="n">
        <v>13.5</v>
      </c>
      <c r="J226" s="9" t="n">
        <v>18.7</v>
      </c>
      <c r="K226" s="9" t="n">
        <v>6.5</v>
      </c>
      <c r="L226" s="9" t="n">
        <v>0</v>
      </c>
      <c r="M226" s="9" t="n">
        <v>8.2</v>
      </c>
    </row>
    <row r="227" customFormat="false" ht="14.25" hidden="false" customHeight="false" outlineLevel="0" collapsed="false">
      <c r="A227" s="1" t="n">
        <v>41369</v>
      </c>
      <c r="B227" s="2" t="n">
        <v>12</v>
      </c>
      <c r="C227" s="2" t="n">
        <v>15.9</v>
      </c>
      <c r="D227" s="2" t="n">
        <v>8.9</v>
      </c>
      <c r="E227" s="2" t="n">
        <v>8</v>
      </c>
      <c r="F227" s="2" t="n">
        <v>0</v>
      </c>
      <c r="H227" s="18" t="n">
        <v>20140407</v>
      </c>
      <c r="I227" s="9" t="n">
        <v>17.3</v>
      </c>
      <c r="J227" s="9" t="n">
        <v>23.6</v>
      </c>
      <c r="K227" s="9" t="n">
        <v>11.1</v>
      </c>
      <c r="L227" s="9" t="n">
        <v>0</v>
      </c>
      <c r="M227" s="9" t="n">
        <v>7.1</v>
      </c>
    </row>
    <row r="228" customFormat="false" ht="14.25" hidden="false" customHeight="false" outlineLevel="0" collapsed="false">
      <c r="A228" s="1" t="n">
        <v>41370</v>
      </c>
      <c r="B228" s="2" t="n">
        <v>11.7</v>
      </c>
      <c r="C228" s="2" t="n">
        <v>17.3</v>
      </c>
      <c r="D228" s="2" t="n">
        <v>7.3</v>
      </c>
      <c r="F228" s="2" t="n">
        <v>11.2</v>
      </c>
      <c r="H228" s="18"/>
      <c r="I228" s="9"/>
      <c r="J228" s="9"/>
      <c r="K228" s="9"/>
      <c r="L228" s="9"/>
      <c r="M228" s="9"/>
    </row>
    <row r="229" customFormat="false" ht="14.25" hidden="false" customHeight="false" outlineLevel="0" collapsed="false">
      <c r="A229" s="1" t="n">
        <v>41371</v>
      </c>
      <c r="B229" s="2" t="n">
        <v>14.2</v>
      </c>
      <c r="C229" s="2" t="n">
        <v>21.3</v>
      </c>
      <c r="D229" s="2" t="n">
        <v>5</v>
      </c>
      <c r="F229" s="2" t="n">
        <v>10.5</v>
      </c>
      <c r="H229" s="7" t="n">
        <v>20140408</v>
      </c>
      <c r="I229" s="9" t="n">
        <v>18.9</v>
      </c>
      <c r="J229" s="9" t="n">
        <v>26.1</v>
      </c>
      <c r="K229" s="9" t="n">
        <v>10.1</v>
      </c>
      <c r="L229" s="9" t="n">
        <v>0</v>
      </c>
      <c r="M229" s="9" t="n">
        <v>8.6</v>
      </c>
    </row>
    <row r="230" customFormat="false" ht="14.25" hidden="false" customHeight="false" outlineLevel="0" collapsed="false">
      <c r="A230" s="19" t="n">
        <v>41372</v>
      </c>
      <c r="B230" s="2" t="n">
        <v>15.6</v>
      </c>
      <c r="C230" s="2" t="n">
        <v>19.1</v>
      </c>
      <c r="D230" s="2" t="n">
        <v>11.3</v>
      </c>
      <c r="F230" s="2" t="n">
        <v>5.7</v>
      </c>
      <c r="H230" s="7" t="n">
        <v>20140409</v>
      </c>
      <c r="I230" s="9" t="n">
        <v>22.3</v>
      </c>
      <c r="J230" s="9" t="n">
        <v>28.9</v>
      </c>
      <c r="K230" s="9" t="n">
        <v>13.9</v>
      </c>
      <c r="L230" s="9" t="n">
        <v>0</v>
      </c>
      <c r="M230" s="9" t="n">
        <v>9.8</v>
      </c>
    </row>
    <row r="231" customFormat="false" ht="14.25" hidden="false" customHeight="false" outlineLevel="0" collapsed="false">
      <c r="A231" s="1" t="n">
        <v>41373</v>
      </c>
      <c r="B231" s="2" t="n">
        <v>12.2</v>
      </c>
      <c r="C231" s="2" t="n">
        <v>16.8</v>
      </c>
      <c r="D231" s="2" t="n">
        <v>8.6</v>
      </c>
      <c r="F231" s="2" t="n">
        <v>11.3</v>
      </c>
      <c r="H231" s="18" t="n">
        <v>20140410</v>
      </c>
      <c r="I231" s="9" t="n">
        <v>17.4</v>
      </c>
      <c r="J231" s="9" t="n">
        <v>24.1</v>
      </c>
      <c r="K231" s="9" t="n">
        <v>13.8</v>
      </c>
      <c r="L231" s="9" t="n">
        <v>0</v>
      </c>
      <c r="M231" s="9" t="n">
        <v>0</v>
      </c>
    </row>
    <row r="232" customFormat="false" ht="14.25" hidden="false" customHeight="false" outlineLevel="0" collapsed="false">
      <c r="A232" s="1" t="n">
        <v>41374</v>
      </c>
      <c r="B232" s="2" t="n">
        <v>11.2</v>
      </c>
      <c r="C232" s="2" t="n">
        <v>18.2</v>
      </c>
      <c r="D232" s="2" t="n">
        <v>4.8</v>
      </c>
      <c r="F232" s="2" t="n">
        <v>11</v>
      </c>
      <c r="H232" s="18"/>
      <c r="I232" s="9"/>
      <c r="J232" s="9"/>
      <c r="K232" s="9"/>
      <c r="L232" s="9"/>
      <c r="M232" s="9"/>
    </row>
    <row r="233" customFormat="false" ht="14.25" hidden="false" customHeight="false" outlineLevel="0" collapsed="false">
      <c r="A233" s="1" t="n">
        <v>41375</v>
      </c>
      <c r="B233" s="2" t="n">
        <f aca="false">[1]Sheet1!$D$9</f>
        <v>29.2</v>
      </c>
      <c r="C233" s="2" t="n">
        <f aca="false">[1]Sheet1!$E$9</f>
        <v>32.1</v>
      </c>
      <c r="D233" s="2" t="n">
        <f aca="false">[1]Sheet1!$F$9</f>
        <v>25</v>
      </c>
      <c r="F233" s="2" t="n">
        <f aca="false">[1]Sheet1!$H$9</f>
        <v>0</v>
      </c>
      <c r="H233" s="7" t="n">
        <v>20140411</v>
      </c>
      <c r="I233" s="9" t="n">
        <v>11.7</v>
      </c>
      <c r="J233" s="9" t="n">
        <v>13.8</v>
      </c>
      <c r="K233" s="9" t="n">
        <v>9.8</v>
      </c>
      <c r="L233" s="9" t="n">
        <v>8.4</v>
      </c>
      <c r="M233" s="9" t="n">
        <v>0</v>
      </c>
    </row>
    <row r="234" customFormat="false" ht="14.25" hidden="false" customHeight="false" outlineLevel="0" collapsed="false">
      <c r="A234" s="1" t="n">
        <v>41376</v>
      </c>
      <c r="B234" s="2" t="n">
        <f aca="false">[1]Sheet1!$D$10</f>
        <v>26</v>
      </c>
      <c r="C234" s="2" t="n">
        <f aca="false">[1]Sheet1!$E$10</f>
        <v>30.9</v>
      </c>
      <c r="D234" s="2" t="n">
        <f aca="false">[1]Sheet1!$F$10</f>
        <v>23.3</v>
      </c>
      <c r="F234" s="2" t="n">
        <f aca="false">[1]Sheet1!$H$10</f>
        <v>2.6</v>
      </c>
      <c r="H234" s="7" t="n">
        <v>20140412</v>
      </c>
      <c r="I234" s="9" t="n">
        <v>13.4</v>
      </c>
      <c r="J234" s="9" t="n">
        <v>17.8</v>
      </c>
      <c r="K234" s="9" t="n">
        <v>9.7</v>
      </c>
      <c r="L234" s="9" t="n">
        <v>0.2</v>
      </c>
      <c r="M234" s="9" t="n">
        <v>0.7</v>
      </c>
    </row>
    <row r="235" customFormat="false" ht="14.25" hidden="false" customHeight="false" outlineLevel="0" collapsed="false">
      <c r="A235" s="1" t="n">
        <v>41377</v>
      </c>
      <c r="B235" s="2" t="n">
        <f aca="false">[1]Sheet1!$D$11</f>
        <v>23.3</v>
      </c>
      <c r="C235" s="2" t="n">
        <f aca="false">[1]Sheet1!$E$11</f>
        <v>25.9</v>
      </c>
      <c r="D235" s="2" t="n">
        <f aca="false">[1]Sheet1!$F$11</f>
        <v>23.3</v>
      </c>
      <c r="F235" s="2" t="n">
        <f aca="false">[1]Sheet1!$H$11</f>
        <v>9.3</v>
      </c>
      <c r="H235" s="7" t="n">
        <v>20140413</v>
      </c>
      <c r="I235" s="9" t="n">
        <v>16.7</v>
      </c>
      <c r="J235" s="9" t="n">
        <v>22.5</v>
      </c>
      <c r="K235" s="9" t="n">
        <v>10.6</v>
      </c>
      <c r="L235" s="9" t="n">
        <v>0</v>
      </c>
      <c r="M235" s="9" t="n">
        <v>7.2</v>
      </c>
    </row>
    <row r="236" customFormat="false" ht="14.25" hidden="false" customHeight="false" outlineLevel="0" collapsed="false">
      <c r="A236" s="1" t="n">
        <v>41378</v>
      </c>
      <c r="B236" s="2" t="n">
        <v>22.9</v>
      </c>
      <c r="C236" s="2" t="n">
        <v>27.4</v>
      </c>
      <c r="D236" s="2" t="n">
        <v>17.4</v>
      </c>
      <c r="F236" s="2" t="n">
        <v>10.9</v>
      </c>
      <c r="H236" s="18" t="n">
        <v>20140414</v>
      </c>
      <c r="I236" s="9" t="n">
        <v>18.6</v>
      </c>
      <c r="J236" s="9" t="n">
        <v>23.9</v>
      </c>
      <c r="K236" s="9" t="n">
        <v>11.5</v>
      </c>
      <c r="L236" s="9" t="n">
        <v>0</v>
      </c>
      <c r="M236" s="9" t="n">
        <v>10.4</v>
      </c>
    </row>
    <row r="237" customFormat="false" ht="14.25" hidden="false" customHeight="false" outlineLevel="0" collapsed="false">
      <c r="A237" s="19" t="n">
        <v>41379</v>
      </c>
      <c r="B237" s="2" t="n">
        <v>25.8</v>
      </c>
      <c r="C237" s="2" t="n">
        <v>33.2</v>
      </c>
      <c r="D237" s="2" t="n">
        <v>14.5</v>
      </c>
      <c r="F237" s="2" t="n">
        <v>10.3</v>
      </c>
      <c r="H237" s="18"/>
      <c r="I237" s="9"/>
      <c r="J237" s="9"/>
      <c r="K237" s="9"/>
      <c r="L237" s="9"/>
      <c r="M237" s="9"/>
    </row>
    <row r="238" customFormat="false" ht="14.25" hidden="false" customHeight="false" outlineLevel="0" collapsed="false">
      <c r="A238" s="1" t="n">
        <v>41380</v>
      </c>
      <c r="B238" s="2" t="n">
        <v>20</v>
      </c>
      <c r="C238" s="2" t="n">
        <v>28.2</v>
      </c>
      <c r="D238" s="2" t="n">
        <v>16.7</v>
      </c>
      <c r="F238" s="2" t="n">
        <v>7.1</v>
      </c>
      <c r="H238" s="7" t="n">
        <v>20140415</v>
      </c>
      <c r="I238" s="9" t="n">
        <v>15.7</v>
      </c>
      <c r="J238" s="9" t="n">
        <v>20.4</v>
      </c>
      <c r="K238" s="9" t="n">
        <v>13.7</v>
      </c>
      <c r="L238" s="9" t="n">
        <v>9.1</v>
      </c>
      <c r="M238" s="9" t="n">
        <v>0</v>
      </c>
    </row>
    <row r="239" customFormat="false" ht="14.25" hidden="false" customHeight="false" outlineLevel="0" collapsed="false">
      <c r="A239" s="1" t="n">
        <v>41381</v>
      </c>
      <c r="B239" s="2" t="n">
        <v>17</v>
      </c>
      <c r="C239" s="2" t="n">
        <v>22.1</v>
      </c>
      <c r="D239" s="2" t="n">
        <v>12.4</v>
      </c>
      <c r="F239" s="2" t="n">
        <v>6.5</v>
      </c>
      <c r="H239" s="7" t="n">
        <v>20140416</v>
      </c>
      <c r="I239" s="9" t="n">
        <v>16.1</v>
      </c>
      <c r="J239" s="9" t="n">
        <v>19.4</v>
      </c>
      <c r="K239" s="9" t="n">
        <v>13</v>
      </c>
      <c r="L239" s="9" t="n">
        <v>6.4</v>
      </c>
      <c r="M239" s="9" t="n">
        <v>0.6</v>
      </c>
    </row>
    <row r="240" customFormat="false" ht="14.25" hidden="false" customHeight="false" outlineLevel="0" collapsed="false">
      <c r="A240" s="1" t="n">
        <v>41382</v>
      </c>
      <c r="B240" s="2" t="n">
        <v>12.8</v>
      </c>
      <c r="C240" s="2" t="n">
        <v>19.1</v>
      </c>
      <c r="D240" s="2" t="n">
        <v>10.9</v>
      </c>
      <c r="F240" s="2" t="n">
        <v>1.5</v>
      </c>
      <c r="H240" s="7" t="n">
        <v>20140417</v>
      </c>
      <c r="I240" s="9" t="n">
        <v>19</v>
      </c>
      <c r="J240" s="9" t="n">
        <v>24</v>
      </c>
      <c r="K240" s="9" t="n">
        <v>13.1</v>
      </c>
      <c r="L240" s="9" t="n">
        <v>0</v>
      </c>
      <c r="M240" s="9" t="n">
        <v>7.3</v>
      </c>
    </row>
    <row r="241" customFormat="false" ht="14.25" hidden="false" customHeight="false" outlineLevel="0" collapsed="false">
      <c r="A241" s="1" t="n">
        <v>41383</v>
      </c>
      <c r="B241" s="2" t="n">
        <v>6.6</v>
      </c>
      <c r="C241" s="2" t="n">
        <v>11.3</v>
      </c>
      <c r="D241" s="2" t="n">
        <v>2.1</v>
      </c>
      <c r="E241" s="2" t="n">
        <v>10.2</v>
      </c>
      <c r="F241" s="2" t="n">
        <v>0</v>
      </c>
      <c r="H241" s="7" t="n">
        <v>20140418</v>
      </c>
      <c r="I241" s="9" t="n">
        <v>15.5</v>
      </c>
      <c r="J241" s="9" t="n">
        <v>20.3</v>
      </c>
      <c r="K241" s="9" t="n">
        <v>14.6</v>
      </c>
      <c r="L241" s="9" t="n">
        <v>10.5</v>
      </c>
      <c r="M241" s="9" t="n">
        <v>0</v>
      </c>
    </row>
    <row r="242" customFormat="false" ht="14.25" hidden="false" customHeight="false" outlineLevel="0" collapsed="false">
      <c r="A242" s="1" t="n">
        <v>41384</v>
      </c>
      <c r="B242" s="2" t="n">
        <v>5.6</v>
      </c>
      <c r="C242" s="2" t="n">
        <v>11</v>
      </c>
      <c r="D242" s="2" t="n">
        <v>2.1</v>
      </c>
      <c r="E242" s="2" t="n">
        <v>0</v>
      </c>
      <c r="F242" s="2" t="n">
        <v>5.3</v>
      </c>
      <c r="H242" s="7" t="n">
        <v>20140419</v>
      </c>
      <c r="I242" s="9" t="n">
        <v>15.5</v>
      </c>
      <c r="J242" s="9" t="n">
        <v>19.1</v>
      </c>
      <c r="K242" s="9" t="n">
        <v>13.7</v>
      </c>
      <c r="L242" s="9" t="n">
        <v>8.5</v>
      </c>
      <c r="M242" s="9" t="n">
        <v>1.4</v>
      </c>
    </row>
    <row r="243" customFormat="false" ht="14.25" hidden="false" customHeight="false" outlineLevel="0" collapsed="false">
      <c r="A243" s="1" t="n">
        <v>41385</v>
      </c>
      <c r="B243" s="2" t="n">
        <v>9.9</v>
      </c>
      <c r="C243" s="2" t="n">
        <v>16</v>
      </c>
      <c r="D243" s="2" t="n">
        <v>3.2</v>
      </c>
      <c r="F243" s="2" t="n">
        <v>9.6</v>
      </c>
      <c r="H243" s="18" t="n">
        <v>20140420</v>
      </c>
      <c r="I243" s="9" t="n">
        <v>15.4</v>
      </c>
      <c r="J243" s="9" t="n">
        <v>20.2</v>
      </c>
      <c r="K243" s="9" t="n">
        <v>11</v>
      </c>
      <c r="L243" s="9" t="n">
        <v>0</v>
      </c>
      <c r="M243" s="9" t="n">
        <v>1.6</v>
      </c>
    </row>
    <row r="244" customFormat="false" ht="14.25" hidden="false" customHeight="false" outlineLevel="0" collapsed="false">
      <c r="A244" s="19" t="n">
        <v>41386</v>
      </c>
      <c r="B244" s="2" t="n">
        <v>9.3</v>
      </c>
      <c r="C244" s="2" t="n">
        <v>12.4</v>
      </c>
      <c r="D244" s="2" t="n">
        <v>8.1</v>
      </c>
      <c r="E244" s="2" t="n">
        <v>10.3</v>
      </c>
      <c r="F244" s="2" t="n">
        <v>0</v>
      </c>
      <c r="H244" s="18"/>
      <c r="I244" s="9"/>
      <c r="J244" s="9"/>
      <c r="K244" s="9"/>
      <c r="L244" s="9"/>
      <c r="M244" s="9"/>
    </row>
    <row r="245" customFormat="false" ht="14.25" hidden="false" customHeight="false" outlineLevel="0" collapsed="false">
      <c r="A245" s="1" t="n">
        <v>41387</v>
      </c>
      <c r="B245" s="2" t="n">
        <v>13.7</v>
      </c>
      <c r="C245" s="2" t="n">
        <v>19.8</v>
      </c>
      <c r="D245" s="2" t="n">
        <v>7.3</v>
      </c>
      <c r="F245" s="2" t="n">
        <v>3.7</v>
      </c>
      <c r="H245" s="7" t="n">
        <v>20140421</v>
      </c>
      <c r="I245" s="9" t="n">
        <v>16.9</v>
      </c>
      <c r="J245" s="9" t="n">
        <v>20.1</v>
      </c>
      <c r="K245" s="9" t="n">
        <v>13.8</v>
      </c>
      <c r="L245" s="9" t="n">
        <v>0.2</v>
      </c>
      <c r="M245" s="9" t="n">
        <v>0</v>
      </c>
    </row>
    <row r="246" customFormat="false" ht="14.25" hidden="false" customHeight="false" outlineLevel="0" collapsed="false">
      <c r="A246" s="1" t="n">
        <v>41388</v>
      </c>
      <c r="B246" s="2" t="n">
        <v>19.5</v>
      </c>
      <c r="C246" s="2" t="n">
        <v>27.4</v>
      </c>
      <c r="D246" s="2" t="n">
        <v>12</v>
      </c>
      <c r="F246" s="2" t="n">
        <v>10.2</v>
      </c>
      <c r="H246" s="7" t="n">
        <v>20140422</v>
      </c>
      <c r="I246" s="9" t="n">
        <v>18.4</v>
      </c>
      <c r="J246" s="9" t="n">
        <v>24</v>
      </c>
      <c r="K246" s="9" t="n">
        <v>11.7</v>
      </c>
      <c r="L246" s="9" t="n">
        <v>0</v>
      </c>
      <c r="M246" s="9" t="n">
        <v>10</v>
      </c>
    </row>
    <row r="247" customFormat="false" ht="14.25" hidden="false" customHeight="false" outlineLevel="0" collapsed="false">
      <c r="A247" s="1" t="n">
        <v>41389</v>
      </c>
      <c r="B247" s="2" t="n">
        <v>17.9</v>
      </c>
      <c r="C247" s="2" t="n">
        <v>24.3</v>
      </c>
      <c r="D247" s="2" t="n">
        <v>11.2</v>
      </c>
      <c r="F247" s="2" t="n">
        <v>11</v>
      </c>
      <c r="H247" s="7" t="n">
        <v>20140423</v>
      </c>
      <c r="I247" s="9" t="n">
        <v>18.6</v>
      </c>
      <c r="J247" s="9" t="n">
        <v>23</v>
      </c>
      <c r="K247" s="9" t="n">
        <v>14.3</v>
      </c>
      <c r="L247" s="9" t="n">
        <v>0</v>
      </c>
      <c r="M247" s="9" t="n">
        <v>3.7</v>
      </c>
    </row>
    <row r="248" customFormat="false" ht="14.25" hidden="false" customHeight="false" outlineLevel="0" collapsed="false">
      <c r="A248" s="1" t="n">
        <v>41390</v>
      </c>
      <c r="B248" s="2" t="n">
        <v>20.6</v>
      </c>
      <c r="C248" s="2" t="n">
        <v>27.9</v>
      </c>
      <c r="D248" s="2" t="n">
        <v>11</v>
      </c>
      <c r="F248" s="2" t="n">
        <v>10.6</v>
      </c>
      <c r="H248" s="7" t="n">
        <v>20140424</v>
      </c>
      <c r="I248" s="9" t="n">
        <v>19</v>
      </c>
      <c r="J248" s="9" t="n">
        <v>23.9</v>
      </c>
      <c r="K248" s="9" t="n">
        <v>14.5</v>
      </c>
      <c r="L248" s="9" t="n">
        <v>0</v>
      </c>
      <c r="M248" s="9" t="n">
        <v>6.4</v>
      </c>
    </row>
    <row r="249" customFormat="false" ht="14.25" hidden="false" customHeight="false" outlineLevel="0" collapsed="false">
      <c r="A249" s="1" t="n">
        <v>41391</v>
      </c>
      <c r="B249" s="2" t="n">
        <v>23.1</v>
      </c>
      <c r="C249" s="2" t="n">
        <v>25.8</v>
      </c>
      <c r="D249" s="2" t="n">
        <v>16.2</v>
      </c>
      <c r="F249" s="2" t="n">
        <v>10.3</v>
      </c>
      <c r="H249" s="18" t="n">
        <v>20140425</v>
      </c>
      <c r="I249" s="9" t="n">
        <v>15.4</v>
      </c>
      <c r="J249" s="9" t="n">
        <v>20.3</v>
      </c>
      <c r="K249" s="9" t="n">
        <v>13.9</v>
      </c>
      <c r="L249" s="9" t="n">
        <v>13.1</v>
      </c>
      <c r="M249" s="9" t="n">
        <v>0</v>
      </c>
    </row>
    <row r="250" customFormat="false" ht="14.25" hidden="false" customHeight="false" outlineLevel="0" collapsed="false">
      <c r="A250" s="19" t="n">
        <v>41392</v>
      </c>
      <c r="B250" s="2" t="n">
        <v>22.8</v>
      </c>
      <c r="C250" s="2" t="n">
        <v>28.7</v>
      </c>
      <c r="D250" s="2" t="n">
        <v>15.3</v>
      </c>
      <c r="F250" s="2" t="n">
        <v>8.4</v>
      </c>
      <c r="H250" s="18"/>
      <c r="I250" s="9"/>
      <c r="J250" s="9"/>
      <c r="K250" s="9"/>
      <c r="L250" s="9"/>
      <c r="M250" s="9"/>
    </row>
    <row r="251" customFormat="false" ht="14.25" hidden="false" customHeight="false" outlineLevel="0" collapsed="false">
      <c r="A251" s="1" t="n">
        <v>41393</v>
      </c>
      <c r="B251" s="2" t="n">
        <v>19.5</v>
      </c>
      <c r="C251" s="2" t="n">
        <v>25.4</v>
      </c>
      <c r="D251" s="2" t="n">
        <v>18.2</v>
      </c>
      <c r="F251" s="2" t="n">
        <v>0</v>
      </c>
      <c r="H251" s="7" t="n">
        <v>20140426</v>
      </c>
      <c r="I251" s="9" t="n">
        <v>15.9</v>
      </c>
      <c r="J251" s="9" t="n">
        <v>19.2</v>
      </c>
      <c r="K251" s="9" t="n">
        <v>14.3</v>
      </c>
      <c r="L251" s="9" t="n">
        <v>0</v>
      </c>
      <c r="M251" s="9" t="n">
        <v>0</v>
      </c>
    </row>
    <row r="252" customFormat="false" ht="14.25" hidden="false" customHeight="false" outlineLevel="0" collapsed="false">
      <c r="A252" s="1" t="n">
        <v>41394</v>
      </c>
      <c r="B252" s="2" t="n">
        <v>21.1</v>
      </c>
      <c r="C252" s="2" t="n">
        <v>30.1</v>
      </c>
      <c r="D252" s="2" t="n">
        <v>9.6</v>
      </c>
      <c r="F252" s="2" t="n">
        <v>10.6</v>
      </c>
      <c r="H252" s="7" t="n">
        <v>20140427</v>
      </c>
      <c r="I252" s="9" t="n">
        <v>17.9</v>
      </c>
      <c r="J252" s="9" t="n">
        <v>24.3</v>
      </c>
      <c r="K252" s="9" t="n">
        <v>11.3</v>
      </c>
      <c r="L252" s="9" t="n">
        <v>0</v>
      </c>
      <c r="M252" s="9" t="n">
        <v>9.1</v>
      </c>
    </row>
    <row r="253" customFormat="false" ht="14.25" hidden="false" customHeight="false" outlineLevel="0" collapsed="false">
      <c r="H253" s="7" t="n">
        <v>20140428</v>
      </c>
      <c r="I253" s="9" t="n">
        <v>18.1</v>
      </c>
      <c r="J253" s="9" t="n">
        <v>23.6</v>
      </c>
      <c r="K253" s="9" t="n">
        <v>10.6</v>
      </c>
      <c r="L253" s="9" t="n">
        <v>0</v>
      </c>
      <c r="M253" s="9" t="n">
        <v>8</v>
      </c>
    </row>
    <row r="254" customFormat="false" ht="14.25" hidden="false" customHeight="false" outlineLevel="0" collapsed="false">
      <c r="A254" s="1" t="n">
        <v>41395</v>
      </c>
      <c r="B254" s="2" t="n">
        <v>21</v>
      </c>
      <c r="C254" s="2" t="n">
        <v>28.5</v>
      </c>
      <c r="D254" s="2" t="n">
        <v>14.7</v>
      </c>
      <c r="F254" s="2" t="n">
        <v>9.9</v>
      </c>
      <c r="H254" s="7" t="n">
        <v>20140429</v>
      </c>
      <c r="I254" s="9" t="n">
        <v>19.5</v>
      </c>
      <c r="J254" s="9" t="n">
        <v>25.4</v>
      </c>
      <c r="K254" s="9" t="n">
        <v>11.1</v>
      </c>
      <c r="L254" s="9" t="n">
        <v>0</v>
      </c>
      <c r="M254" s="9" t="n">
        <v>9.7</v>
      </c>
    </row>
    <row r="255" customFormat="false" ht="14.25" hidden="false" customHeight="false" outlineLevel="0" collapsed="false">
      <c r="A255" s="1" t="n">
        <v>41396</v>
      </c>
      <c r="B255" s="2" t="n">
        <v>21.8</v>
      </c>
      <c r="C255" s="2" t="n">
        <v>29.4</v>
      </c>
      <c r="D255" s="2" t="n">
        <v>12.8</v>
      </c>
      <c r="F255" s="2" t="n">
        <v>11</v>
      </c>
      <c r="H255" s="7" t="n">
        <v>20140430</v>
      </c>
      <c r="I255" s="9" t="n">
        <v>22.8</v>
      </c>
      <c r="J255" s="9" t="n">
        <v>29.4</v>
      </c>
      <c r="K255" s="9" t="n">
        <v>14.9</v>
      </c>
      <c r="L255" s="9" t="n">
        <v>0</v>
      </c>
      <c r="M255" s="9" t="n">
        <v>7.2</v>
      </c>
    </row>
    <row r="256" customFormat="false" ht="14.25" hidden="false" customHeight="false" outlineLevel="0" collapsed="false">
      <c r="A256" s="19" t="n">
        <v>41397</v>
      </c>
      <c r="B256" s="2" t="n">
        <v>20.2</v>
      </c>
      <c r="C256" s="2" t="n">
        <v>24.3</v>
      </c>
      <c r="D256" s="2" t="n">
        <v>14.8</v>
      </c>
      <c r="F256" s="2" t="n">
        <v>10.3</v>
      </c>
      <c r="H256" s="7" t="n">
        <v>20140501</v>
      </c>
      <c r="I256" s="9" t="n">
        <v>22.4</v>
      </c>
      <c r="J256" s="9" t="n">
        <v>30.4</v>
      </c>
      <c r="K256" s="9" t="n">
        <v>15.6</v>
      </c>
      <c r="L256" s="9" t="n">
        <v>5.3</v>
      </c>
      <c r="M256" s="9" t="n">
        <v>5.9</v>
      </c>
    </row>
    <row r="257" customFormat="false" ht="14.25" hidden="false" customHeight="false" outlineLevel="0" collapsed="false">
      <c r="A257" s="1" t="n">
        <v>41398</v>
      </c>
      <c r="B257" s="2" t="n">
        <v>19.7</v>
      </c>
      <c r="C257" s="2" t="n">
        <v>24.9</v>
      </c>
      <c r="D257" s="2" t="n">
        <v>13.3</v>
      </c>
      <c r="F257" s="2" t="n">
        <v>7</v>
      </c>
      <c r="H257" s="7" t="n">
        <v>20140502</v>
      </c>
      <c r="I257" s="9" t="n">
        <v>19.7</v>
      </c>
      <c r="J257" s="9" t="n">
        <v>23.2</v>
      </c>
      <c r="K257" s="9" t="n">
        <v>18</v>
      </c>
      <c r="L257" s="9" t="n">
        <v>0</v>
      </c>
      <c r="M257" s="9" t="n">
        <v>4.6</v>
      </c>
    </row>
    <row r="258" s="9" customFormat="true" ht="14.25" hidden="false" customHeight="false" outlineLevel="0" collapsed="false">
      <c r="A258" s="1" t="n">
        <v>41399</v>
      </c>
      <c r="B258" s="2" t="n">
        <v>22</v>
      </c>
      <c r="C258" s="2" t="n">
        <v>27.2</v>
      </c>
      <c r="D258" s="2" t="n">
        <v>15.8</v>
      </c>
      <c r="E258" s="2"/>
      <c r="F258" s="2" t="n">
        <v>7.9</v>
      </c>
      <c r="H258" s="7" t="n">
        <v>20140503</v>
      </c>
      <c r="I258" s="9" t="n">
        <v>19.2</v>
      </c>
      <c r="J258" s="9" t="n">
        <v>23.4</v>
      </c>
      <c r="K258" s="9" t="n">
        <v>13</v>
      </c>
      <c r="L258" s="9" t="n">
        <v>0</v>
      </c>
      <c r="M258" s="9" t="n">
        <v>7.5</v>
      </c>
    </row>
    <row r="259" s="9" customFormat="true" ht="14.25" hidden="false" customHeight="false" outlineLevel="0" collapsed="false">
      <c r="A259" s="1" t="n">
        <v>41400</v>
      </c>
      <c r="B259" s="2" t="n">
        <v>21.4</v>
      </c>
      <c r="C259" s="2" t="n">
        <v>24.2</v>
      </c>
      <c r="D259" s="2" t="n">
        <v>18.7</v>
      </c>
      <c r="E259" s="2" t="n">
        <v>0.1</v>
      </c>
      <c r="F259" s="2" t="n">
        <v>0</v>
      </c>
      <c r="H259" s="7" t="n">
        <v>20140504</v>
      </c>
      <c r="I259" s="9" t="n">
        <v>17.1</v>
      </c>
      <c r="J259" s="9" t="n">
        <v>21.8</v>
      </c>
      <c r="K259" s="9" t="n">
        <v>15.3</v>
      </c>
      <c r="L259" s="9" t="n">
        <v>0</v>
      </c>
      <c r="M259" s="9" t="n">
        <v>10.1</v>
      </c>
    </row>
    <row r="260" customFormat="false" ht="14.25" hidden="false" customHeight="false" outlineLevel="0" collapsed="false">
      <c r="A260" s="1" t="n">
        <v>41401</v>
      </c>
      <c r="B260" s="2" t="n">
        <v>19.2</v>
      </c>
      <c r="C260" s="2" t="n">
        <v>22.1</v>
      </c>
      <c r="D260" s="2" t="n">
        <v>18.2</v>
      </c>
      <c r="E260" s="2" t="n">
        <v>5.1</v>
      </c>
      <c r="F260" s="2" t="n">
        <v>0</v>
      </c>
      <c r="H260" s="7" t="n">
        <v>20140505</v>
      </c>
      <c r="I260" s="9" t="n">
        <v>17.7</v>
      </c>
      <c r="J260" s="9" t="n">
        <v>24.1</v>
      </c>
      <c r="K260" s="9" t="n">
        <v>8.1</v>
      </c>
      <c r="L260" s="9" t="n">
        <v>0</v>
      </c>
      <c r="M260" s="9" t="n">
        <v>10.8</v>
      </c>
    </row>
    <row r="261" customFormat="false" ht="14.25" hidden="false" customHeight="false" outlineLevel="0" collapsed="false">
      <c r="A261" s="1" t="n">
        <v>41402</v>
      </c>
      <c r="B261" s="2" t="n">
        <v>17.7</v>
      </c>
      <c r="C261" s="2" t="n">
        <v>18.9</v>
      </c>
      <c r="D261" s="2" t="n">
        <v>17.4</v>
      </c>
      <c r="E261" s="2" t="n">
        <v>5.7</v>
      </c>
      <c r="F261" s="2" t="n">
        <v>0</v>
      </c>
      <c r="H261" s="7" t="n">
        <v>20140506</v>
      </c>
      <c r="I261" s="9" t="n">
        <v>21.7</v>
      </c>
      <c r="J261" s="9" t="n">
        <v>27.9</v>
      </c>
      <c r="K261" s="9" t="n">
        <v>12.6</v>
      </c>
      <c r="L261" s="9" t="n">
        <v>0</v>
      </c>
      <c r="M261" s="9" t="n">
        <v>11.1</v>
      </c>
    </row>
    <row r="262" customFormat="false" ht="14.25" hidden="false" customHeight="false" outlineLevel="0" collapsed="false">
      <c r="A262" s="1" t="n">
        <v>41403</v>
      </c>
      <c r="B262" s="2" t="n">
        <v>20.2</v>
      </c>
      <c r="C262" s="2" t="n">
        <v>26.2</v>
      </c>
      <c r="D262" s="2" t="n">
        <v>16.1</v>
      </c>
      <c r="F262" s="2" t="n">
        <v>1.3</v>
      </c>
      <c r="H262" s="7" t="n">
        <v>20140507</v>
      </c>
      <c r="I262" s="9" t="n">
        <v>25.8</v>
      </c>
      <c r="J262" s="9" t="n">
        <v>33.7</v>
      </c>
      <c r="K262" s="9" t="n">
        <v>19.3</v>
      </c>
      <c r="L262" s="9" t="n">
        <v>0</v>
      </c>
      <c r="M262" s="9" t="n">
        <v>11.5</v>
      </c>
    </row>
    <row r="263" customFormat="false" ht="14.25" hidden="false" customHeight="false" outlineLevel="0" collapsed="false">
      <c r="A263" s="1" t="n">
        <v>41404</v>
      </c>
      <c r="B263" s="2" t="n">
        <v>22.7</v>
      </c>
      <c r="C263" s="2" t="n">
        <v>30.1</v>
      </c>
      <c r="D263" s="2" t="n">
        <v>13.1</v>
      </c>
      <c r="F263" s="2" t="n">
        <v>12.2</v>
      </c>
      <c r="H263" s="7" t="n">
        <v>20140508</v>
      </c>
      <c r="I263" s="9" t="n">
        <v>24</v>
      </c>
      <c r="J263" s="9" t="n">
        <v>29.2</v>
      </c>
      <c r="K263" s="9" t="n">
        <v>19.8</v>
      </c>
      <c r="L263" s="9" t="n">
        <v>0</v>
      </c>
      <c r="M263" s="9" t="n">
        <v>7.4</v>
      </c>
    </row>
    <row r="264" customFormat="false" ht="14.25" hidden="false" customHeight="false" outlineLevel="0" collapsed="false">
      <c r="A264" s="1" t="n">
        <v>41405</v>
      </c>
      <c r="B264" s="2" t="n">
        <v>25.5</v>
      </c>
      <c r="C264" s="2" t="n">
        <v>34.6</v>
      </c>
      <c r="D264" s="2" t="n">
        <v>12.5</v>
      </c>
      <c r="F264" s="2" t="n">
        <v>12.4</v>
      </c>
      <c r="H264" s="7" t="n">
        <v>20140509</v>
      </c>
      <c r="I264" s="9" t="n">
        <v>23.2</v>
      </c>
      <c r="J264" s="9" t="n">
        <v>28.5</v>
      </c>
      <c r="K264" s="9" t="n">
        <v>18.3</v>
      </c>
      <c r="L264" s="9" t="n">
        <v>0</v>
      </c>
      <c r="M264" s="9" t="n">
        <v>8.8</v>
      </c>
    </row>
    <row r="265" customFormat="false" ht="14.25" hidden="false" customHeight="false" outlineLevel="0" collapsed="false">
      <c r="A265" s="1" t="n">
        <v>41406</v>
      </c>
      <c r="B265" s="2" t="n">
        <v>28.6</v>
      </c>
      <c r="C265" s="2" t="n">
        <v>35.6</v>
      </c>
      <c r="D265" s="2" t="n">
        <v>16.9</v>
      </c>
      <c r="F265" s="2" t="n">
        <v>11.7</v>
      </c>
      <c r="H265" s="7" t="n">
        <v>20140510</v>
      </c>
      <c r="I265" s="9" t="n">
        <v>16.5</v>
      </c>
      <c r="J265" s="9" t="n">
        <v>25.3</v>
      </c>
      <c r="K265" s="9" t="n">
        <v>13.7</v>
      </c>
      <c r="L265" s="9" t="n">
        <v>18</v>
      </c>
      <c r="M265" s="9" t="n">
        <v>0</v>
      </c>
    </row>
    <row r="266" customFormat="false" ht="14.25" hidden="false" customHeight="false" outlineLevel="0" collapsed="false">
      <c r="A266" s="1" t="n">
        <v>41407</v>
      </c>
      <c r="B266" s="2" t="n">
        <v>28.8</v>
      </c>
      <c r="C266" s="2" t="n">
        <v>34.9</v>
      </c>
      <c r="D266" s="2" t="n">
        <v>19.1</v>
      </c>
      <c r="F266" s="2" t="n">
        <v>11.1</v>
      </c>
      <c r="H266" s="7" t="n">
        <v>20140511</v>
      </c>
      <c r="I266" s="9" t="n">
        <v>19.5</v>
      </c>
      <c r="J266" s="9" t="n">
        <v>25.8</v>
      </c>
      <c r="K266" s="9" t="n">
        <v>13.4</v>
      </c>
      <c r="L266" s="9" t="n">
        <v>3.1</v>
      </c>
      <c r="M266" s="9" t="n">
        <v>11.4</v>
      </c>
    </row>
    <row r="267" customFormat="false" ht="14.25" hidden="false" customHeight="false" outlineLevel="0" collapsed="false">
      <c r="A267" s="1" t="n">
        <v>41408</v>
      </c>
      <c r="B267" s="2" t="n">
        <v>25.8</v>
      </c>
      <c r="C267" s="2" t="n">
        <v>30.2</v>
      </c>
      <c r="D267" s="2" t="n">
        <v>23.7</v>
      </c>
      <c r="F267" s="2" t="n">
        <v>9.5</v>
      </c>
      <c r="H267" s="7" t="n">
        <v>20140512</v>
      </c>
      <c r="I267" s="9" t="n">
        <v>22.6</v>
      </c>
      <c r="J267" s="9" t="n">
        <v>31.2</v>
      </c>
      <c r="K267" s="9" t="n">
        <v>11.1</v>
      </c>
      <c r="L267" s="9" t="n">
        <v>0</v>
      </c>
      <c r="M267" s="9" t="n">
        <v>11.8</v>
      </c>
    </row>
    <row r="268" customFormat="false" ht="14.25" hidden="false" customHeight="false" outlineLevel="0" collapsed="false">
      <c r="A268" s="1" t="n">
        <v>41409</v>
      </c>
      <c r="B268" s="2" t="n">
        <v>23.4</v>
      </c>
      <c r="C268" s="2" t="n">
        <v>25.2</v>
      </c>
      <c r="D268" s="2" t="n">
        <v>21.7</v>
      </c>
      <c r="F268" s="2" t="n">
        <v>0</v>
      </c>
      <c r="H268" s="7" t="n">
        <v>20140513</v>
      </c>
      <c r="I268" s="9" t="n">
        <v>22.9</v>
      </c>
      <c r="J268" s="9" t="n">
        <v>28</v>
      </c>
      <c r="K268" s="9" t="n">
        <v>17.6</v>
      </c>
      <c r="L268" s="9" t="n">
        <v>0.5</v>
      </c>
      <c r="M268" s="9" t="n">
        <v>3.3</v>
      </c>
    </row>
    <row r="269" customFormat="false" ht="14.25" hidden="false" customHeight="false" outlineLevel="0" collapsed="false">
      <c r="A269" s="1" t="n">
        <v>41410</v>
      </c>
      <c r="B269" s="2" t="n">
        <v>22.3</v>
      </c>
      <c r="C269" s="2" t="n">
        <v>25.6</v>
      </c>
      <c r="D269" s="2" t="n">
        <v>18.4</v>
      </c>
      <c r="F269" s="2" t="n">
        <v>10.3</v>
      </c>
      <c r="H269" s="7" t="n">
        <v>20140514</v>
      </c>
      <c r="I269" s="9" t="n">
        <v>21.5</v>
      </c>
      <c r="J269" s="9" t="n">
        <v>24.6</v>
      </c>
      <c r="K269" s="9" t="n">
        <v>15.3</v>
      </c>
      <c r="L269" s="9" t="n">
        <v>0</v>
      </c>
      <c r="M269" s="9" t="n">
        <v>5</v>
      </c>
    </row>
    <row r="270" customFormat="false" ht="14.25" hidden="false" customHeight="false" outlineLevel="0" collapsed="false">
      <c r="A270" s="1" t="n">
        <v>41411</v>
      </c>
      <c r="B270" s="2" t="n">
        <v>22.7</v>
      </c>
      <c r="C270" s="2" t="n">
        <v>26.7</v>
      </c>
      <c r="D270" s="2" t="n">
        <v>17.4</v>
      </c>
      <c r="E270" s="2" t="n">
        <v>0</v>
      </c>
      <c r="F270" s="2" t="n">
        <v>2</v>
      </c>
      <c r="H270" s="7" t="n">
        <v>20140515</v>
      </c>
      <c r="I270" s="9" t="n">
        <v>23</v>
      </c>
      <c r="J270" s="9" t="n">
        <v>29.3</v>
      </c>
      <c r="K270" s="9" t="n">
        <v>16</v>
      </c>
      <c r="L270" s="9" t="n">
        <v>0</v>
      </c>
      <c r="M270" s="9" t="n">
        <v>10.2</v>
      </c>
    </row>
    <row r="271" customFormat="false" ht="14.25" hidden="false" customHeight="false" outlineLevel="0" collapsed="false">
      <c r="A271" s="1" t="n">
        <v>41412</v>
      </c>
      <c r="B271" s="2" t="n">
        <v>21.2</v>
      </c>
      <c r="C271" s="2" t="n">
        <v>26.5</v>
      </c>
      <c r="D271" s="2" t="n">
        <v>16.8</v>
      </c>
      <c r="E271" s="2" t="n">
        <v>4.8</v>
      </c>
      <c r="F271" s="2" t="n">
        <v>4.5</v>
      </c>
      <c r="H271" s="7" t="n">
        <v>20140516</v>
      </c>
      <c r="I271" s="9" t="n">
        <v>22.9</v>
      </c>
      <c r="J271" s="9" t="n">
        <v>29.2</v>
      </c>
      <c r="K271" s="9" t="n">
        <v>14.6</v>
      </c>
      <c r="L271" s="9" t="n">
        <v>0</v>
      </c>
      <c r="M271" s="9" t="n">
        <v>4.9</v>
      </c>
    </row>
    <row r="272" customFormat="false" ht="14.25" hidden="false" customHeight="false" outlineLevel="0" collapsed="false">
      <c r="A272" s="1" t="n">
        <v>41413</v>
      </c>
      <c r="B272" s="2" t="n">
        <v>26.8</v>
      </c>
      <c r="C272" s="2" t="n">
        <v>35.7</v>
      </c>
      <c r="D272" s="2" t="n">
        <v>17.4</v>
      </c>
      <c r="F272" s="2" t="n">
        <v>9.7</v>
      </c>
      <c r="H272" s="7" t="n">
        <v>20140517</v>
      </c>
      <c r="I272" s="9" t="n">
        <v>22.8</v>
      </c>
      <c r="J272" s="9" t="n">
        <v>28</v>
      </c>
      <c r="K272" s="9" t="n">
        <v>16.1</v>
      </c>
      <c r="L272" s="9" t="n">
        <v>0</v>
      </c>
      <c r="M272" s="9" t="n">
        <v>8.3</v>
      </c>
    </row>
    <row r="273" customFormat="false" ht="14.25" hidden="false" customHeight="false" outlineLevel="0" collapsed="false">
      <c r="A273" s="1" t="n">
        <v>41414</v>
      </c>
      <c r="B273" s="2" t="n">
        <v>26</v>
      </c>
      <c r="C273" s="2" t="n">
        <v>31.3</v>
      </c>
      <c r="D273" s="2" t="n">
        <v>20.1</v>
      </c>
      <c r="F273" s="2" t="n">
        <v>11.4</v>
      </c>
      <c r="H273" s="7" t="n">
        <v>20140518</v>
      </c>
      <c r="I273" s="9" t="n">
        <v>24</v>
      </c>
      <c r="J273" s="9" t="n">
        <v>29.2</v>
      </c>
      <c r="K273" s="9" t="n">
        <v>17.8</v>
      </c>
      <c r="L273" s="9" t="n">
        <v>0</v>
      </c>
      <c r="M273" s="9" t="n">
        <v>8.1</v>
      </c>
    </row>
    <row r="274" customFormat="false" ht="14.25" hidden="false" customHeight="false" outlineLevel="0" collapsed="false">
      <c r="A274" s="1" t="n">
        <v>41415</v>
      </c>
      <c r="B274" s="2" t="n">
        <v>28.9</v>
      </c>
      <c r="C274" s="2" t="n">
        <v>35.6</v>
      </c>
      <c r="D274" s="2" t="n">
        <v>21.3</v>
      </c>
      <c r="F274" s="2" t="n">
        <v>10.5</v>
      </c>
      <c r="H274" s="7" t="n">
        <v>20140519</v>
      </c>
      <c r="I274" s="9" t="n">
        <v>24.4</v>
      </c>
      <c r="J274" s="9" t="n">
        <v>29</v>
      </c>
      <c r="K274" s="9" t="n">
        <v>21</v>
      </c>
      <c r="L274" s="9" t="n">
        <v>0</v>
      </c>
      <c r="M274" s="9" t="n">
        <v>1.1</v>
      </c>
    </row>
    <row r="275" customFormat="false" ht="14.25" hidden="false" customHeight="false" outlineLevel="0" collapsed="false">
      <c r="A275" s="1" t="n">
        <v>41416</v>
      </c>
      <c r="B275" s="2" t="n">
        <v>26.6</v>
      </c>
      <c r="C275" s="2" t="n">
        <v>31.5</v>
      </c>
      <c r="D275" s="2" t="n">
        <v>22.3</v>
      </c>
      <c r="F275" s="2" t="n">
        <v>6.6</v>
      </c>
      <c r="H275" s="7" t="n">
        <v>20140520</v>
      </c>
      <c r="I275" s="9" t="n">
        <v>26.5</v>
      </c>
      <c r="J275" s="9" t="n">
        <v>36.5</v>
      </c>
      <c r="K275" s="9" t="n">
        <v>17.3</v>
      </c>
      <c r="L275" s="9" t="n">
        <v>0</v>
      </c>
      <c r="M275" s="9" t="n">
        <v>12.4</v>
      </c>
    </row>
    <row r="276" customFormat="false" ht="14.25" hidden="false" customHeight="false" outlineLevel="0" collapsed="false">
      <c r="A276" s="1" t="n">
        <v>41417</v>
      </c>
      <c r="B276" s="2" t="n">
        <v>24.9</v>
      </c>
      <c r="C276" s="2" t="n">
        <v>28.4</v>
      </c>
      <c r="D276" s="2" t="n">
        <v>21.6</v>
      </c>
      <c r="F276" s="2" t="n">
        <v>2.2</v>
      </c>
      <c r="H276" s="7" t="n">
        <v>20140521</v>
      </c>
      <c r="I276" s="9" t="n">
        <v>26.7</v>
      </c>
      <c r="J276" s="9" t="n">
        <v>32.2</v>
      </c>
      <c r="K276" s="9" t="n">
        <v>17.1</v>
      </c>
      <c r="L276" s="9" t="n">
        <v>0</v>
      </c>
      <c r="M276" s="9" t="n">
        <v>11.6</v>
      </c>
    </row>
    <row r="277" customFormat="false" ht="14.25" hidden="false" customHeight="false" outlineLevel="0" collapsed="false">
      <c r="A277" s="1" t="n">
        <v>41418</v>
      </c>
      <c r="B277" s="2" t="n">
        <v>24.5</v>
      </c>
      <c r="C277" s="2" t="n">
        <v>26.8</v>
      </c>
      <c r="D277" s="2" t="n">
        <v>22.4</v>
      </c>
      <c r="E277" s="2" t="n">
        <v>8.2</v>
      </c>
      <c r="F277" s="2" t="n">
        <v>0</v>
      </c>
      <c r="H277" s="7" t="n">
        <v>20140522</v>
      </c>
      <c r="I277" s="9" t="n">
        <v>27</v>
      </c>
      <c r="J277" s="9" t="n">
        <v>32.3</v>
      </c>
      <c r="K277" s="9" t="n">
        <v>19.6</v>
      </c>
      <c r="L277" s="9" t="n">
        <v>0</v>
      </c>
      <c r="M277" s="9" t="n">
        <v>7.7</v>
      </c>
    </row>
    <row r="278" customFormat="false" ht="14.25" hidden="false" customHeight="false" outlineLevel="0" collapsed="false">
      <c r="A278" s="1" t="n">
        <v>41419</v>
      </c>
      <c r="B278" s="2" t="n">
        <v>20.5</v>
      </c>
      <c r="C278" s="2" t="n">
        <v>24.6</v>
      </c>
      <c r="D278" s="2" t="n">
        <v>18.2</v>
      </c>
      <c r="E278" s="2" t="n">
        <v>29.6</v>
      </c>
      <c r="F278" s="2" t="n">
        <v>0</v>
      </c>
      <c r="H278" s="7" t="n">
        <v>20140523</v>
      </c>
      <c r="I278" s="9" t="n">
        <v>25.8</v>
      </c>
      <c r="J278" s="9" t="n">
        <v>29.3</v>
      </c>
      <c r="K278" s="9" t="n">
        <v>19.7</v>
      </c>
      <c r="L278" s="9" t="n">
        <v>0</v>
      </c>
      <c r="M278" s="9" t="n">
        <v>7.6</v>
      </c>
    </row>
    <row r="279" customFormat="false" ht="14.25" hidden="false" customHeight="false" outlineLevel="0" collapsed="false">
      <c r="A279" s="1" t="n">
        <v>41420</v>
      </c>
      <c r="B279" s="2" t="n">
        <v>20.1</v>
      </c>
      <c r="C279" s="2" t="n">
        <v>21.1</v>
      </c>
      <c r="D279" s="2" t="n">
        <v>19.1</v>
      </c>
      <c r="E279" s="2" t="n">
        <v>60</v>
      </c>
      <c r="F279" s="2" t="n">
        <v>0</v>
      </c>
      <c r="H279" s="7" t="n">
        <v>20140524</v>
      </c>
      <c r="I279" s="9" t="n">
        <v>25.3</v>
      </c>
      <c r="J279" s="9" t="n">
        <v>31.2</v>
      </c>
      <c r="K279" s="9" t="n">
        <v>21.5</v>
      </c>
      <c r="L279" s="9" t="n">
        <v>27.3</v>
      </c>
      <c r="M279" s="9" t="n">
        <v>5.4</v>
      </c>
    </row>
    <row r="280" customFormat="false" ht="14.25" hidden="false" customHeight="false" outlineLevel="0" collapsed="false">
      <c r="A280" s="1" t="n">
        <v>41421</v>
      </c>
      <c r="B280" s="2" t="n">
        <v>22.2</v>
      </c>
      <c r="C280" s="2" t="n">
        <v>27</v>
      </c>
      <c r="D280" s="2" t="n">
        <v>18.3</v>
      </c>
      <c r="F280" s="2" t="n">
        <v>9.1</v>
      </c>
      <c r="H280" s="7" t="n">
        <v>20140525</v>
      </c>
      <c r="I280" s="9" t="n">
        <v>26.2</v>
      </c>
      <c r="J280" s="9" t="n">
        <v>30.2</v>
      </c>
      <c r="K280" s="9" t="n">
        <v>23.4</v>
      </c>
      <c r="L280" s="9" t="n">
        <v>0</v>
      </c>
      <c r="M280" s="9" t="n">
        <v>5</v>
      </c>
    </row>
    <row r="281" customFormat="false" ht="14.25" hidden="false" customHeight="false" outlineLevel="0" collapsed="false">
      <c r="A281" s="1" t="n">
        <v>41422</v>
      </c>
      <c r="B281" s="2" t="n">
        <v>21.2</v>
      </c>
      <c r="C281" s="2" t="n">
        <v>25</v>
      </c>
      <c r="D281" s="2" t="n">
        <v>19.2</v>
      </c>
      <c r="E281" s="2" t="n">
        <v>0.7</v>
      </c>
      <c r="F281" s="2" t="n">
        <v>0.4</v>
      </c>
      <c r="H281" s="7" t="n">
        <v>20140526</v>
      </c>
      <c r="I281" s="9" t="n">
        <v>28</v>
      </c>
      <c r="J281" s="9" t="n">
        <v>34</v>
      </c>
      <c r="K281" s="9" t="n">
        <v>20.9</v>
      </c>
      <c r="L281" s="9" t="n">
        <v>0</v>
      </c>
      <c r="M281" s="9" t="n">
        <v>11.9</v>
      </c>
    </row>
    <row r="282" customFormat="false" ht="14.25" hidden="false" customHeight="false" outlineLevel="0" collapsed="false">
      <c r="A282" s="1" t="n">
        <v>41423</v>
      </c>
      <c r="B282" s="2" t="n">
        <v>18.6</v>
      </c>
      <c r="C282" s="2" t="n">
        <v>21.3</v>
      </c>
      <c r="D282" s="2" t="n">
        <v>17</v>
      </c>
      <c r="E282" s="2" t="n">
        <v>2.1</v>
      </c>
      <c r="F282" s="2" t="n">
        <v>0.6</v>
      </c>
      <c r="H282" s="7" t="n">
        <v>20140527</v>
      </c>
      <c r="I282" s="9" t="n">
        <v>30.9</v>
      </c>
      <c r="J282" s="9" t="n">
        <v>36.7</v>
      </c>
      <c r="K282" s="9" t="n">
        <v>26.2</v>
      </c>
      <c r="L282" s="9" t="n">
        <v>0</v>
      </c>
      <c r="M282" s="9" t="n">
        <v>9.9</v>
      </c>
    </row>
    <row r="283" customFormat="false" ht="14.25" hidden="false" customHeight="false" outlineLevel="0" collapsed="false">
      <c r="A283" s="1" t="n">
        <v>41424</v>
      </c>
      <c r="B283" s="2" t="n">
        <v>20.5</v>
      </c>
      <c r="C283" s="2" t="n">
        <v>26.2</v>
      </c>
      <c r="D283" s="2" t="n">
        <v>13</v>
      </c>
      <c r="F283" s="2" t="n">
        <v>6.1</v>
      </c>
      <c r="H283" s="7" t="n">
        <v>20140528</v>
      </c>
      <c r="I283" s="9" t="n">
        <v>30.5</v>
      </c>
      <c r="J283" s="9" t="n">
        <v>36.8</v>
      </c>
      <c r="K283" s="9" t="n">
        <v>20.6</v>
      </c>
      <c r="L283" s="9" t="n">
        <v>0</v>
      </c>
      <c r="M283" s="9" t="n">
        <v>10.4</v>
      </c>
    </row>
    <row r="284" customFormat="false" ht="14.25" hidden="false" customHeight="false" outlineLevel="0" collapsed="false">
      <c r="A284" s="1" t="n">
        <v>41425</v>
      </c>
      <c r="B284" s="2" t="n">
        <v>21</v>
      </c>
      <c r="C284" s="2" t="n">
        <v>25.2</v>
      </c>
      <c r="D284" s="2" t="n">
        <v>17.4</v>
      </c>
      <c r="E284" s="2" t="n">
        <v>0</v>
      </c>
      <c r="F284" s="2" t="n">
        <v>1.1</v>
      </c>
      <c r="H284" s="7" t="n">
        <v>20140529</v>
      </c>
      <c r="I284" s="9" t="n">
        <v>31.8</v>
      </c>
      <c r="J284" s="9" t="n">
        <v>39.4</v>
      </c>
      <c r="K284" s="9" t="n">
        <v>21.6</v>
      </c>
      <c r="L284" s="9" t="n">
        <v>0</v>
      </c>
      <c r="M284" s="9" t="n">
        <v>11.1</v>
      </c>
    </row>
    <row r="285" customFormat="false" ht="14.25" hidden="false" customHeight="false" outlineLevel="0" collapsed="false">
      <c r="H285" s="7" t="n">
        <v>20140530</v>
      </c>
      <c r="I285" s="9" t="n">
        <v>31</v>
      </c>
      <c r="J285" s="9" t="n">
        <v>36.2</v>
      </c>
      <c r="K285" s="9" t="n">
        <v>21.9</v>
      </c>
      <c r="L285" s="9" t="n">
        <v>0</v>
      </c>
      <c r="M285" s="9" t="n">
        <v>7.5</v>
      </c>
    </row>
    <row r="286" customFormat="false" ht="14.25" hidden="false" customHeight="false" outlineLevel="0" collapsed="false">
      <c r="A286" s="1" t="n">
        <v>41426</v>
      </c>
      <c r="B286" s="2" t="n">
        <v>24.4</v>
      </c>
      <c r="C286" s="2" t="n">
        <v>29.8</v>
      </c>
      <c r="D286" s="2" t="n">
        <v>17.7</v>
      </c>
      <c r="F286" s="2" t="n">
        <v>5.3</v>
      </c>
      <c r="H286" s="7" t="n">
        <v>20140531</v>
      </c>
      <c r="I286" s="9" t="n">
        <v>26.2</v>
      </c>
      <c r="J286" s="9" t="n">
        <v>31.2</v>
      </c>
      <c r="K286" s="9" t="n">
        <v>21</v>
      </c>
      <c r="L286" s="9" t="n">
        <v>3.4</v>
      </c>
      <c r="M286" s="9" t="n">
        <v>0</v>
      </c>
    </row>
    <row r="287" customFormat="false" ht="14.25" hidden="false" customHeight="false" outlineLevel="0" collapsed="false">
      <c r="A287" s="1" t="n">
        <v>41427</v>
      </c>
      <c r="B287" s="2" t="n">
        <v>25.9</v>
      </c>
      <c r="C287" s="2" t="n">
        <v>32</v>
      </c>
      <c r="D287" s="2" t="n">
        <v>19.4</v>
      </c>
      <c r="F287" s="2" t="n">
        <v>10.7</v>
      </c>
      <c r="H287" s="7" t="n">
        <v>20140601</v>
      </c>
      <c r="I287" s="9" t="n">
        <v>24.4</v>
      </c>
      <c r="J287" s="9" t="n">
        <v>30.9</v>
      </c>
      <c r="K287" s="9" t="n">
        <v>19.8</v>
      </c>
      <c r="L287" s="9" t="n">
        <v>0</v>
      </c>
      <c r="M287" s="9" t="n">
        <v>4.6</v>
      </c>
    </row>
    <row r="288" customFormat="false" ht="14.25" hidden="false" customHeight="false" outlineLevel="0" collapsed="false">
      <c r="A288" s="1" t="n">
        <v>41428</v>
      </c>
      <c r="B288" s="2" t="n">
        <v>27.7</v>
      </c>
      <c r="C288" s="2" t="n">
        <v>34.8</v>
      </c>
      <c r="D288" s="2" t="n">
        <v>21.5</v>
      </c>
      <c r="F288" s="2" t="n">
        <v>6.5</v>
      </c>
      <c r="H288" s="7" t="n">
        <v>20140602</v>
      </c>
      <c r="I288" s="9" t="n">
        <v>24.1</v>
      </c>
      <c r="J288" s="9" t="n">
        <v>28.2</v>
      </c>
      <c r="K288" s="9" t="n">
        <v>19.8</v>
      </c>
      <c r="L288" s="9" t="n">
        <v>0</v>
      </c>
      <c r="M288" s="9" t="n">
        <v>10</v>
      </c>
    </row>
    <row r="289" customFormat="false" ht="14.25" hidden="false" customHeight="false" outlineLevel="0" collapsed="false">
      <c r="A289" s="1" t="n">
        <v>41429</v>
      </c>
      <c r="B289" s="2" t="n">
        <v>29.2</v>
      </c>
      <c r="C289" s="2" t="n">
        <v>35.9</v>
      </c>
      <c r="D289" s="2" t="n">
        <v>15.8</v>
      </c>
      <c r="F289" s="2" t="n">
        <v>10.7</v>
      </c>
      <c r="H289" s="7" t="n">
        <v>20140603</v>
      </c>
      <c r="I289" s="9" t="n">
        <v>24.2</v>
      </c>
      <c r="J289" s="9" t="n">
        <v>29.4</v>
      </c>
      <c r="K289" s="9" t="n">
        <v>20.3</v>
      </c>
      <c r="L289" s="9" t="n">
        <v>0</v>
      </c>
      <c r="M289" s="9" t="n">
        <v>9</v>
      </c>
    </row>
    <row r="290" customFormat="false" ht="14.25" hidden="false" customHeight="false" outlineLevel="0" collapsed="false">
      <c r="A290" s="1" t="n">
        <v>41430</v>
      </c>
      <c r="B290" s="2" t="n">
        <v>28.2</v>
      </c>
      <c r="C290" s="2" t="n">
        <v>33.3</v>
      </c>
      <c r="D290" s="2" t="n">
        <v>22.4</v>
      </c>
      <c r="F290" s="2" t="n">
        <v>9.6</v>
      </c>
      <c r="H290" s="7" t="n">
        <v>20140604</v>
      </c>
      <c r="I290" s="9" t="n">
        <v>26.2</v>
      </c>
      <c r="J290" s="9" t="n">
        <v>32.6</v>
      </c>
      <c r="K290" s="9" t="n">
        <v>19.7</v>
      </c>
      <c r="L290" s="9" t="n">
        <v>0</v>
      </c>
      <c r="M290" s="9" t="n">
        <v>6.6</v>
      </c>
    </row>
    <row r="291" customFormat="false" ht="14.25" hidden="false" customHeight="false" outlineLevel="0" collapsed="false">
      <c r="A291" s="1" t="n">
        <v>41431</v>
      </c>
      <c r="B291" s="2" t="n">
        <v>26.6</v>
      </c>
      <c r="C291" s="2" t="n">
        <v>30.4</v>
      </c>
      <c r="D291" s="2" t="n">
        <v>23.6</v>
      </c>
      <c r="F291" s="2" t="n">
        <v>0</v>
      </c>
      <c r="H291" s="7" t="n">
        <v>20140605</v>
      </c>
      <c r="I291" s="9" t="n">
        <v>28.2</v>
      </c>
      <c r="J291" s="9" t="n">
        <v>34</v>
      </c>
      <c r="K291" s="9" t="n">
        <v>20.9</v>
      </c>
      <c r="L291" s="9" t="n">
        <v>0</v>
      </c>
      <c r="M291" s="9" t="n">
        <v>10.3</v>
      </c>
    </row>
    <row r="292" customFormat="false" ht="14.25" hidden="false" customHeight="false" outlineLevel="0" collapsed="false">
      <c r="A292" s="1" t="n">
        <v>41432</v>
      </c>
      <c r="B292" s="2" t="n">
        <v>25.8</v>
      </c>
      <c r="C292" s="2" t="n">
        <v>28.2</v>
      </c>
      <c r="D292" s="2" t="n">
        <v>22.9</v>
      </c>
      <c r="F292" s="2" t="n">
        <v>0</v>
      </c>
      <c r="H292" s="7" t="n">
        <v>20140606</v>
      </c>
      <c r="I292" s="9" t="n">
        <v>30.3</v>
      </c>
      <c r="J292" s="9" t="n">
        <v>36.4</v>
      </c>
      <c r="K292" s="9" t="n">
        <v>25.4</v>
      </c>
      <c r="L292" s="9" t="n">
        <v>0</v>
      </c>
      <c r="M292" s="9" t="n">
        <v>6.7</v>
      </c>
    </row>
    <row r="293" customFormat="false" ht="14.25" hidden="false" customHeight="false" outlineLevel="0" collapsed="false">
      <c r="A293" s="1" t="n">
        <v>41433</v>
      </c>
      <c r="B293" s="2" t="n">
        <v>26.2</v>
      </c>
      <c r="C293" s="2" t="n">
        <v>29.8</v>
      </c>
      <c r="D293" s="2" t="n">
        <v>23</v>
      </c>
      <c r="F293" s="2" t="n">
        <v>3.4</v>
      </c>
      <c r="H293" s="7" t="n">
        <v>20140607</v>
      </c>
      <c r="I293" s="9" t="n">
        <v>27.5</v>
      </c>
      <c r="J293" s="9" t="n">
        <v>33</v>
      </c>
      <c r="K293" s="9" t="n">
        <v>22.1</v>
      </c>
      <c r="L293" s="9" t="n">
        <v>0</v>
      </c>
      <c r="M293" s="9" t="n">
        <v>9.8</v>
      </c>
    </row>
    <row r="294" customFormat="false" ht="14.25" hidden="false" customHeight="false" outlineLevel="0" collapsed="false">
      <c r="A294" s="1" t="n">
        <v>41434</v>
      </c>
      <c r="B294" s="2" t="n">
        <v>24</v>
      </c>
      <c r="C294" s="2" t="n">
        <v>27.9</v>
      </c>
      <c r="D294" s="2" t="n">
        <v>21.4</v>
      </c>
      <c r="E294" s="2" t="n">
        <v>0.3</v>
      </c>
      <c r="F294" s="2" t="n">
        <v>0</v>
      </c>
      <c r="H294" s="7" t="n">
        <v>20140608</v>
      </c>
      <c r="I294" s="9" t="n">
        <v>30.4</v>
      </c>
      <c r="J294" s="9" t="n">
        <v>36.7</v>
      </c>
      <c r="K294" s="9" t="n">
        <v>24.4</v>
      </c>
      <c r="L294" s="9" t="n">
        <v>0</v>
      </c>
      <c r="M294" s="9" t="n">
        <v>9.4</v>
      </c>
    </row>
    <row r="295" customFormat="false" ht="14.25" hidden="false" customHeight="false" outlineLevel="0" collapsed="false">
      <c r="A295" s="1" t="n">
        <v>41435</v>
      </c>
      <c r="B295" s="2" t="n">
        <v>19</v>
      </c>
      <c r="C295" s="2" t="n">
        <v>21.4</v>
      </c>
      <c r="D295" s="2" t="n">
        <v>17.1</v>
      </c>
      <c r="E295" s="2" t="n">
        <v>3.2</v>
      </c>
      <c r="F295" s="2" t="n">
        <v>0</v>
      </c>
      <c r="H295" s="7" t="n">
        <v>20140609</v>
      </c>
      <c r="I295" s="9" t="n">
        <v>31.3</v>
      </c>
      <c r="J295" s="9" t="n">
        <v>36.6</v>
      </c>
      <c r="K295" s="9" t="n">
        <v>23.4</v>
      </c>
      <c r="L295" s="9" t="n">
        <v>0</v>
      </c>
      <c r="M295" s="9" t="n">
        <v>10.5</v>
      </c>
    </row>
    <row r="296" customFormat="false" ht="14.25" hidden="false" customHeight="false" outlineLevel="0" collapsed="false">
      <c r="A296" s="1" t="n">
        <v>41436</v>
      </c>
      <c r="B296" s="2" t="n">
        <v>21.2</v>
      </c>
      <c r="C296" s="2" t="n">
        <v>28.7</v>
      </c>
      <c r="D296" s="2" t="n">
        <v>14.3</v>
      </c>
      <c r="F296" s="2" t="n">
        <v>9.8</v>
      </c>
      <c r="H296" s="7" t="n">
        <v>20140610</v>
      </c>
      <c r="I296" s="9" t="n">
        <v>28.7</v>
      </c>
      <c r="J296" s="9" t="n">
        <v>32.9</v>
      </c>
      <c r="K296" s="9" t="n">
        <v>23.9</v>
      </c>
      <c r="L296" s="9" t="n">
        <v>0</v>
      </c>
      <c r="M296" s="9" t="n">
        <v>7</v>
      </c>
    </row>
    <row r="297" customFormat="false" ht="14.25" hidden="false" customHeight="false" outlineLevel="0" collapsed="false">
      <c r="A297" s="1" t="n">
        <v>41437</v>
      </c>
      <c r="B297" s="2" t="n">
        <v>24.5</v>
      </c>
      <c r="C297" s="2" t="n">
        <v>32.3</v>
      </c>
      <c r="D297" s="2" t="n">
        <v>14.9</v>
      </c>
      <c r="F297" s="2" t="n">
        <v>12.4</v>
      </c>
      <c r="H297" s="7" t="n">
        <v>20140611</v>
      </c>
      <c r="I297" s="9" t="n">
        <v>26.6</v>
      </c>
      <c r="J297" s="9" t="n">
        <v>30.5</v>
      </c>
      <c r="K297" s="9" t="n">
        <v>22.9</v>
      </c>
      <c r="L297" s="9" t="n">
        <v>0</v>
      </c>
      <c r="M297" s="9" t="n">
        <v>0</v>
      </c>
    </row>
    <row r="298" customFormat="false" ht="14.25" hidden="false" customHeight="false" outlineLevel="0" collapsed="false">
      <c r="A298" s="1" t="n">
        <v>41438</v>
      </c>
      <c r="B298" s="2" t="n">
        <v>26.3</v>
      </c>
      <c r="C298" s="2" t="n">
        <v>31.3</v>
      </c>
      <c r="D298" s="2" t="n">
        <v>19.7</v>
      </c>
      <c r="F298" s="2" t="n">
        <v>11.3</v>
      </c>
      <c r="H298" s="7" t="n">
        <v>20140612</v>
      </c>
      <c r="I298" s="9" t="n">
        <v>28.3</v>
      </c>
      <c r="J298" s="9" t="n">
        <v>33.2</v>
      </c>
      <c r="K298" s="9" t="n">
        <v>21.1</v>
      </c>
      <c r="L298" s="9" t="n">
        <v>0</v>
      </c>
      <c r="M298" s="9" t="n">
        <v>8.9</v>
      </c>
    </row>
    <row r="299" customFormat="false" ht="14.25" hidden="false" customHeight="false" outlineLevel="0" collapsed="false">
      <c r="A299" s="1" t="n">
        <v>41439</v>
      </c>
      <c r="B299" s="2" t="n">
        <v>26.2</v>
      </c>
      <c r="C299" s="2" t="n">
        <v>31.2</v>
      </c>
      <c r="D299" s="2" t="n">
        <v>20.4</v>
      </c>
      <c r="F299" s="2" t="n">
        <v>9.4</v>
      </c>
      <c r="H299" s="7" t="n">
        <v>20140613</v>
      </c>
      <c r="I299" s="9" t="n">
        <v>28.1</v>
      </c>
      <c r="J299" s="9" t="n">
        <v>32.7</v>
      </c>
      <c r="K299" s="9" t="n">
        <v>24.4</v>
      </c>
      <c r="L299" s="9" t="n">
        <v>0</v>
      </c>
      <c r="M299" s="9" t="n">
        <v>0.4</v>
      </c>
    </row>
    <row r="300" customFormat="false" ht="14.25" hidden="false" customHeight="false" outlineLevel="0" collapsed="false">
      <c r="A300" s="1" t="n">
        <v>41440</v>
      </c>
      <c r="B300" s="2" t="n">
        <v>28.9</v>
      </c>
      <c r="C300" s="2" t="n">
        <v>33.7</v>
      </c>
      <c r="D300" s="2" t="n">
        <v>23.6</v>
      </c>
      <c r="F300" s="2" t="n">
        <v>10.5</v>
      </c>
      <c r="H300" s="7" t="n">
        <v>20140614</v>
      </c>
      <c r="I300" s="9" t="n">
        <v>25.8</v>
      </c>
      <c r="J300" s="9" t="n">
        <v>28.1</v>
      </c>
      <c r="K300" s="9" t="n">
        <v>23.6</v>
      </c>
      <c r="L300" s="9" t="n">
        <v>0</v>
      </c>
      <c r="M300" s="9" t="n">
        <v>0</v>
      </c>
    </row>
    <row r="301" customFormat="false" ht="14.25" hidden="false" customHeight="false" outlineLevel="0" collapsed="false">
      <c r="A301" s="1" t="n">
        <v>41441</v>
      </c>
      <c r="B301" s="2" t="n">
        <v>31</v>
      </c>
      <c r="C301" s="2" t="n">
        <v>36.5</v>
      </c>
      <c r="D301" s="2" t="n">
        <v>23.9</v>
      </c>
      <c r="F301" s="2" t="n">
        <v>11</v>
      </c>
      <c r="H301" s="7" t="n">
        <v>20140615</v>
      </c>
      <c r="I301" s="9" t="n">
        <v>23</v>
      </c>
      <c r="J301" s="9" t="n">
        <v>25.6</v>
      </c>
      <c r="K301" s="9" t="n">
        <v>21.6</v>
      </c>
      <c r="L301" s="9" t="n">
        <v>0</v>
      </c>
      <c r="M301" s="9" t="n">
        <v>0</v>
      </c>
    </row>
    <row r="302" customFormat="false" ht="14.25" hidden="false" customHeight="false" outlineLevel="0" collapsed="false">
      <c r="A302" s="1" t="n">
        <v>41442</v>
      </c>
      <c r="B302" s="2" t="n">
        <v>31.9</v>
      </c>
      <c r="C302" s="2" t="n">
        <v>36</v>
      </c>
      <c r="D302" s="2" t="n">
        <v>25.8</v>
      </c>
      <c r="F302" s="2" t="n">
        <v>8.1</v>
      </c>
      <c r="H302" s="7" t="n">
        <v>20140616</v>
      </c>
      <c r="I302" s="9" t="n">
        <v>23.4</v>
      </c>
      <c r="J302" s="9" t="n">
        <v>27</v>
      </c>
      <c r="K302" s="9" t="n">
        <v>20.9</v>
      </c>
      <c r="L302" s="9" t="n">
        <v>0</v>
      </c>
      <c r="M302" s="9" t="n">
        <v>0</v>
      </c>
    </row>
    <row r="303" customFormat="false" ht="14.25" hidden="false" customHeight="false" outlineLevel="0" collapsed="false">
      <c r="A303" s="1" t="n">
        <v>41443</v>
      </c>
      <c r="B303" s="2" t="n">
        <v>27.6</v>
      </c>
      <c r="C303" s="2" t="n">
        <v>31.2</v>
      </c>
      <c r="D303" s="2" t="n">
        <v>24.9</v>
      </c>
      <c r="F303" s="2" t="n">
        <v>0.6</v>
      </c>
      <c r="H303" s="7" t="n">
        <v>20140617</v>
      </c>
      <c r="I303" s="9" t="n">
        <v>27.3</v>
      </c>
      <c r="J303" s="9" t="n">
        <v>34</v>
      </c>
      <c r="K303" s="9" t="n">
        <v>21.2</v>
      </c>
      <c r="L303" s="9" t="n">
        <v>0</v>
      </c>
      <c r="M303" s="9" t="n">
        <v>8.6</v>
      </c>
    </row>
    <row r="304" customFormat="false" ht="14.25" hidden="false" customHeight="false" outlineLevel="0" collapsed="false">
      <c r="A304" s="1" t="n">
        <v>41444</v>
      </c>
      <c r="B304" s="2" t="n">
        <v>28</v>
      </c>
      <c r="C304" s="2" t="n">
        <v>32.8</v>
      </c>
      <c r="D304" s="2" t="n">
        <v>25.5</v>
      </c>
      <c r="E304" s="2" t="n">
        <v>0</v>
      </c>
      <c r="F304" s="2" t="n">
        <v>0.3</v>
      </c>
      <c r="H304" s="7" t="n">
        <v>20140618</v>
      </c>
      <c r="I304" s="9" t="n">
        <v>28.2</v>
      </c>
      <c r="J304" s="9" t="n">
        <v>33.5</v>
      </c>
      <c r="K304" s="9" t="n">
        <v>23.5</v>
      </c>
      <c r="L304" s="9" t="n">
        <v>0</v>
      </c>
      <c r="M304" s="9" t="n">
        <v>6</v>
      </c>
    </row>
    <row r="305" customFormat="false" ht="14.25" hidden="false" customHeight="false" outlineLevel="0" collapsed="false">
      <c r="A305" s="1" t="n">
        <v>41445</v>
      </c>
      <c r="B305" s="2" t="n">
        <v>29.2</v>
      </c>
      <c r="C305" s="2" t="n">
        <v>32.1</v>
      </c>
      <c r="D305" s="2" t="n">
        <v>25</v>
      </c>
      <c r="E305" s="2" t="n">
        <v>0</v>
      </c>
      <c r="F305" s="2" t="n">
        <v>0</v>
      </c>
      <c r="H305" s="7" t="n">
        <v>20140619</v>
      </c>
      <c r="I305" s="9" t="n">
        <v>26.2</v>
      </c>
      <c r="J305" s="9" t="n">
        <v>31.2</v>
      </c>
      <c r="K305" s="9" t="n">
        <v>22.3</v>
      </c>
      <c r="L305" s="9" t="n">
        <v>20.9</v>
      </c>
      <c r="M305" s="9" t="n">
        <v>0</v>
      </c>
    </row>
    <row r="306" customFormat="false" ht="14.25" hidden="false" customHeight="false" outlineLevel="0" collapsed="false">
      <c r="A306" s="1" t="n">
        <v>41446</v>
      </c>
      <c r="B306" s="2" t="n">
        <v>26</v>
      </c>
      <c r="C306" s="2" t="n">
        <v>30.9</v>
      </c>
      <c r="D306" s="2" t="n">
        <v>23.3</v>
      </c>
      <c r="F306" s="2" t="n">
        <v>2.6</v>
      </c>
      <c r="H306" s="7" t="n">
        <v>20140620</v>
      </c>
      <c r="I306" s="9" t="n">
        <v>24</v>
      </c>
      <c r="J306" s="9" t="n">
        <v>28.4</v>
      </c>
      <c r="K306" s="9" t="n">
        <v>20</v>
      </c>
      <c r="L306" s="9" t="n">
        <v>0</v>
      </c>
      <c r="M306" s="9" t="n">
        <v>4.1</v>
      </c>
    </row>
    <row r="307" customFormat="false" ht="14.25" hidden="false" customHeight="false" outlineLevel="0" collapsed="false">
      <c r="A307" s="1" t="n">
        <v>41447</v>
      </c>
      <c r="B307" s="2" t="n">
        <v>23.3</v>
      </c>
      <c r="C307" s="2" t="n">
        <v>25.9</v>
      </c>
      <c r="D307" s="2" t="n">
        <v>23.3</v>
      </c>
      <c r="E307" s="2" t="n">
        <v>0</v>
      </c>
      <c r="F307" s="2" t="n">
        <v>0</v>
      </c>
      <c r="H307" s="7" t="n">
        <v>20140621</v>
      </c>
      <c r="I307" s="9" t="n">
        <v>26.1</v>
      </c>
      <c r="J307" s="9" t="n">
        <v>30.9</v>
      </c>
      <c r="K307" s="9" t="n">
        <v>20.9</v>
      </c>
      <c r="L307" s="9" t="n">
        <v>0</v>
      </c>
      <c r="M307" s="9" t="n">
        <v>8.4</v>
      </c>
    </row>
    <row r="308" s="9" customFormat="true" ht="14.25" hidden="false" customHeight="false" outlineLevel="0" collapsed="false">
      <c r="A308" s="1" t="n">
        <v>41448</v>
      </c>
      <c r="B308" s="2" t="n">
        <v>25.4</v>
      </c>
      <c r="C308" s="2" t="n">
        <v>30.2</v>
      </c>
      <c r="D308" s="2" t="n">
        <v>22</v>
      </c>
      <c r="E308" s="2"/>
      <c r="F308" s="2" t="n">
        <v>1.7</v>
      </c>
      <c r="H308" s="7" t="n">
        <v>20140622</v>
      </c>
      <c r="I308" s="9" t="n">
        <v>28.2</v>
      </c>
      <c r="J308" s="9" t="n">
        <v>33.4</v>
      </c>
      <c r="K308" s="9" t="n">
        <v>21</v>
      </c>
      <c r="L308" s="9" t="n">
        <v>0</v>
      </c>
      <c r="M308" s="9" t="n">
        <v>8.9</v>
      </c>
    </row>
    <row r="309" s="9" customFormat="true" ht="14.25" hidden="false" customHeight="false" outlineLevel="0" collapsed="false">
      <c r="A309" s="1" t="n">
        <v>41449</v>
      </c>
      <c r="B309" s="2" t="n">
        <v>27.7</v>
      </c>
      <c r="C309" s="2" t="n">
        <v>31.8</v>
      </c>
      <c r="D309" s="2" t="n">
        <v>22.2</v>
      </c>
      <c r="E309" s="2"/>
      <c r="F309" s="2" t="n">
        <v>1.6</v>
      </c>
      <c r="H309" s="7" t="n">
        <v>20140623</v>
      </c>
      <c r="I309" s="9" t="n">
        <v>25.6</v>
      </c>
      <c r="J309" s="9" t="n">
        <v>30.8</v>
      </c>
      <c r="K309" s="9" t="n">
        <v>22.4</v>
      </c>
      <c r="L309" s="9" t="n">
        <v>0</v>
      </c>
      <c r="M309" s="9" t="n">
        <v>0.9</v>
      </c>
    </row>
    <row r="310" s="9" customFormat="true" ht="14.25" hidden="false" customHeight="false" outlineLevel="0" collapsed="false">
      <c r="A310" s="1" t="n">
        <v>41450</v>
      </c>
      <c r="B310" s="2" t="n">
        <v>28.4</v>
      </c>
      <c r="C310" s="2" t="n">
        <v>32.9</v>
      </c>
      <c r="D310" s="2" t="n">
        <v>23.3</v>
      </c>
      <c r="E310" s="2" t="n">
        <v>0</v>
      </c>
      <c r="F310" s="2" t="n">
        <v>11.8</v>
      </c>
      <c r="H310" s="7" t="n">
        <v>20140624</v>
      </c>
      <c r="I310" s="9" t="n">
        <v>28.9</v>
      </c>
      <c r="J310" s="9" t="n">
        <v>34.2</v>
      </c>
      <c r="K310" s="9" t="n">
        <v>23.1</v>
      </c>
      <c r="L310" s="9" t="n">
        <v>0</v>
      </c>
      <c r="M310" s="9" t="n">
        <v>7.7</v>
      </c>
    </row>
    <row r="311" s="9" customFormat="true" ht="14.25" hidden="false" customHeight="false" outlineLevel="0" collapsed="false">
      <c r="A311" s="1" t="n">
        <v>41451</v>
      </c>
      <c r="B311" s="2" t="n">
        <v>27.1</v>
      </c>
      <c r="C311" s="2" t="n">
        <v>30.9</v>
      </c>
      <c r="D311" s="2" t="n">
        <v>23.7</v>
      </c>
      <c r="E311" s="2"/>
      <c r="F311" s="2" t="n">
        <v>1.2</v>
      </c>
      <c r="I311" s="2"/>
    </row>
    <row r="312" s="9" customFormat="true" ht="14.25" hidden="false" customHeight="false" outlineLevel="0" collapsed="false">
      <c r="A312" s="1" t="n">
        <v>41452</v>
      </c>
      <c r="B312" s="2" t="n">
        <v>29.3</v>
      </c>
      <c r="C312" s="2" t="n">
        <v>36.3</v>
      </c>
      <c r="D312" s="2" t="n">
        <v>21.4</v>
      </c>
      <c r="E312" s="2" t="n">
        <v>12.1</v>
      </c>
      <c r="F312" s="2" t="n">
        <v>11.5</v>
      </c>
      <c r="I312" s="2"/>
    </row>
    <row r="313" s="9" customFormat="true" ht="14.25" hidden="false" customHeight="false" outlineLevel="0" collapsed="false">
      <c r="A313" s="1" t="n">
        <v>41453</v>
      </c>
      <c r="B313" s="2" t="n">
        <v>30.1</v>
      </c>
      <c r="C313" s="2" t="n">
        <v>35.5</v>
      </c>
      <c r="D313" s="2" t="n">
        <v>24</v>
      </c>
      <c r="E313" s="2"/>
      <c r="F313" s="2" t="n">
        <v>11.5</v>
      </c>
      <c r="I313" s="2"/>
    </row>
    <row r="314" s="9" customFormat="true" ht="14.25" hidden="false" customHeight="false" outlineLevel="0" collapsed="false">
      <c r="A314" s="1" t="n">
        <v>41454</v>
      </c>
      <c r="B314" s="2" t="n">
        <v>29.1</v>
      </c>
      <c r="C314" s="2" t="n">
        <v>33.7</v>
      </c>
      <c r="D314" s="2" t="n">
        <v>24.1</v>
      </c>
      <c r="E314" s="2"/>
      <c r="F314" s="2" t="n">
        <v>9.3</v>
      </c>
      <c r="I314" s="2"/>
    </row>
    <row r="315" customFormat="false" ht="14.25" hidden="false" customHeight="false" outlineLevel="0" collapsed="false">
      <c r="A315" s="1" t="n">
        <v>41455</v>
      </c>
      <c r="B315" s="2" t="n">
        <v>29.8</v>
      </c>
      <c r="C315" s="2" t="n">
        <v>33.9</v>
      </c>
      <c r="D315" s="2" t="n">
        <v>25.9</v>
      </c>
      <c r="E315" s="2" t="n">
        <v>0</v>
      </c>
      <c r="F315" s="2" t="n">
        <v>5.5</v>
      </c>
    </row>
    <row r="317" customFormat="false" ht="14.25" hidden="false" customHeight="false" outlineLevel="0" collapsed="false">
      <c r="A317" s="1" t="n">
        <v>41456</v>
      </c>
      <c r="B317" s="2" t="n">
        <v>30.9</v>
      </c>
      <c r="C317" s="2" t="n">
        <v>36.2</v>
      </c>
      <c r="D317" s="2" t="n">
        <v>26.9</v>
      </c>
      <c r="E317" s="2" t="n">
        <v>0</v>
      </c>
      <c r="F317" s="2" t="n">
        <v>7.5</v>
      </c>
    </row>
    <row r="318" customFormat="false" ht="14.25" hidden="false" customHeight="false" outlineLevel="0" collapsed="false">
      <c r="A318" s="1" t="n">
        <v>41457</v>
      </c>
      <c r="B318" s="2" t="n">
        <v>28.9</v>
      </c>
      <c r="C318" s="2" t="n">
        <v>35.7</v>
      </c>
      <c r="D318" s="2" t="n">
        <v>25.7</v>
      </c>
      <c r="E318" s="2" t="n">
        <v>5.6</v>
      </c>
      <c r="F318" s="2" t="n">
        <v>1.5</v>
      </c>
    </row>
    <row r="319" customFormat="false" ht="14.25" hidden="false" customHeight="false" outlineLevel="0" collapsed="false">
      <c r="A319" s="1" t="n">
        <v>41458</v>
      </c>
      <c r="B319" s="2" t="n">
        <v>30.6</v>
      </c>
      <c r="C319" s="2" t="n">
        <v>35.6</v>
      </c>
      <c r="D319" s="2" t="n">
        <v>26.4</v>
      </c>
      <c r="E319" s="2" t="n">
        <v>0.6</v>
      </c>
      <c r="F319" s="2" t="n">
        <v>4.7</v>
      </c>
    </row>
    <row r="320" customFormat="false" ht="14.25" hidden="false" customHeight="false" outlineLevel="0" collapsed="false">
      <c r="A320" s="1" t="n">
        <v>41459</v>
      </c>
      <c r="B320" s="2" t="n">
        <v>28.1</v>
      </c>
      <c r="C320" s="2" t="n">
        <v>32.8</v>
      </c>
      <c r="D320" s="2" t="n">
        <v>25.8</v>
      </c>
      <c r="E320" s="2" t="n">
        <v>17.2</v>
      </c>
      <c r="F320" s="2" t="n">
        <v>0</v>
      </c>
    </row>
    <row r="321" customFormat="false" ht="14.25" hidden="false" customHeight="false" outlineLevel="0" collapsed="false">
      <c r="A321" s="1" t="n">
        <v>41460</v>
      </c>
      <c r="B321" s="2" t="n">
        <v>28.5</v>
      </c>
      <c r="C321" s="2" t="n">
        <v>32.9</v>
      </c>
      <c r="D321" s="2" t="n">
        <v>24</v>
      </c>
      <c r="E321" s="2" t="n">
        <v>0</v>
      </c>
      <c r="F321" s="2" t="n">
        <v>6.6</v>
      </c>
    </row>
    <row r="322" customFormat="false" ht="14.25" hidden="false" customHeight="false" outlineLevel="0" collapsed="false">
      <c r="A322" s="1" t="n">
        <v>41461</v>
      </c>
      <c r="B322" s="2" t="n">
        <v>30.3</v>
      </c>
      <c r="C322" s="2" t="n">
        <v>34.5</v>
      </c>
      <c r="D322" s="2" t="n">
        <v>25.8</v>
      </c>
      <c r="E322" s="2" t="n">
        <v>0</v>
      </c>
      <c r="F322" s="2" t="n">
        <v>8.3</v>
      </c>
    </row>
  </sheetData>
  <mergeCells count="2">
    <mergeCell ref="B1:F1"/>
    <mergeCell ref="H1:L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207"/>
  <sheetViews>
    <sheetView showFormulas="false" showGridLines="true" showRowColHeaders="true" showZeros="true" rightToLeft="false" tabSelected="false" showOutlineSymbols="true" defaultGridColor="true" view="normal" topLeftCell="E82" colorId="64" zoomScale="100" zoomScaleNormal="100" zoomScalePageLayoutView="100" workbookViewId="0">
      <selection pane="topLeft" activeCell="N25" activeCellId="0" sqref="N25"/>
    </sheetView>
  </sheetViews>
  <sheetFormatPr defaultColWidth="8.8984375" defaultRowHeight="14.25" zeroHeight="false" outlineLevelRow="0" outlineLevelCol="0"/>
  <sheetData>
    <row r="1" customFormat="false" ht="14.25" hidden="false" customHeight="false" outlineLevel="0" collapsed="false">
      <c r="A1" s="23" t="s">
        <v>28</v>
      </c>
      <c r="B1" s="23"/>
    </row>
    <row r="2" customFormat="false" ht="14.25" hidden="false" customHeight="false" outlineLevel="0" collapsed="false">
      <c r="A2" s="24" t="s">
        <v>29</v>
      </c>
      <c r="B2" s="24" t="s">
        <v>30</v>
      </c>
      <c r="C2" s="24" t="s">
        <v>31</v>
      </c>
      <c r="D2" s="24" t="s">
        <v>32</v>
      </c>
      <c r="E2" s="24" t="s">
        <v>33</v>
      </c>
      <c r="F2" s="24" t="s">
        <v>34</v>
      </c>
      <c r="G2" s="24" t="s">
        <v>35</v>
      </c>
      <c r="H2" s="24" t="s">
        <v>36</v>
      </c>
      <c r="I2" s="24" t="s">
        <v>37</v>
      </c>
      <c r="J2" s="24" t="s">
        <v>38</v>
      </c>
    </row>
    <row r="3" customFormat="false" ht="14.25" hidden="false" customHeight="false" outlineLevel="0" collapsed="false">
      <c r="A3" s="25" t="s">
        <v>39</v>
      </c>
      <c r="B3" s="0" t="s">
        <v>40</v>
      </c>
      <c r="C3" s="0" t="n">
        <v>34.5</v>
      </c>
      <c r="D3" s="0" t="n">
        <v>9</v>
      </c>
      <c r="E3" s="0" t="n">
        <v>16</v>
      </c>
      <c r="F3" s="0" t="n">
        <v>10</v>
      </c>
      <c r="G3" s="0" t="n">
        <v>19</v>
      </c>
      <c r="H3" s="0" t="n">
        <v>10</v>
      </c>
      <c r="I3" s="0" t="n">
        <v>19</v>
      </c>
      <c r="J3" s="0" t="n">
        <v>72</v>
      </c>
      <c r="N3" s="26" t="s">
        <v>41</v>
      </c>
    </row>
    <row r="4" customFormat="false" ht="14.25" hidden="false" customHeight="false" outlineLevel="0" collapsed="false">
      <c r="B4" s="0" t="s">
        <v>42</v>
      </c>
      <c r="I4" s="0" t="n">
        <v>17</v>
      </c>
      <c r="J4" s="0" t="n">
        <v>35</v>
      </c>
      <c r="N4" s="26" t="s">
        <v>43</v>
      </c>
      <c r="O4" s="27" t="s">
        <v>44</v>
      </c>
      <c r="P4" s="24" t="s">
        <v>45</v>
      </c>
    </row>
    <row r="5" customFormat="false" ht="14.25" hidden="false" customHeight="false" outlineLevel="0" collapsed="false">
      <c r="B5" s="0" t="s">
        <v>46</v>
      </c>
      <c r="C5" s="0" t="n">
        <v>37</v>
      </c>
      <c r="D5" s="0" t="n">
        <v>6</v>
      </c>
      <c r="E5" s="0" t="n">
        <v>21</v>
      </c>
      <c r="F5" s="0" t="n">
        <v>9</v>
      </c>
      <c r="G5" s="0" t="n">
        <v>19.2</v>
      </c>
      <c r="H5" s="0" t="n">
        <v>6</v>
      </c>
      <c r="I5" s="0" t="n">
        <v>19</v>
      </c>
      <c r="J5" s="0" t="n">
        <v>57</v>
      </c>
      <c r="O5" s="28" t="s">
        <v>47</v>
      </c>
      <c r="P5" s="29" t="s">
        <v>48</v>
      </c>
      <c r="Q5" s="29" t="s">
        <v>49</v>
      </c>
      <c r="R5" s="29" t="s">
        <v>50</v>
      </c>
      <c r="S5" s="29" t="s">
        <v>51</v>
      </c>
      <c r="T5" s="29" t="s">
        <v>52</v>
      </c>
      <c r="U5" s="29" t="s">
        <v>53</v>
      </c>
      <c r="V5" s="29" t="s">
        <v>54</v>
      </c>
      <c r="W5" s="29" t="s">
        <v>55</v>
      </c>
      <c r="X5" s="29" t="s">
        <v>56</v>
      </c>
    </row>
    <row r="6" customFormat="false" ht="14.25" hidden="false" customHeight="false" outlineLevel="0" collapsed="false">
      <c r="B6" s="0" t="s">
        <v>57</v>
      </c>
      <c r="I6" s="0" t="n">
        <v>19</v>
      </c>
      <c r="J6" s="0" t="n">
        <v>42</v>
      </c>
      <c r="P6" s="27" t="n">
        <v>1089.9</v>
      </c>
      <c r="Q6" s="27" t="n">
        <v>1194.4</v>
      </c>
      <c r="R6" s="27" t="n">
        <v>1309.4</v>
      </c>
      <c r="S6" s="27" t="n">
        <v>1437.8</v>
      </c>
      <c r="T6" s="27" t="n">
        <v>1502</v>
      </c>
      <c r="U6" s="27" t="n">
        <v>1560.6</v>
      </c>
      <c r="V6" s="27" t="n">
        <v>1621</v>
      </c>
      <c r="W6" s="27" t="n">
        <v>1718.2</v>
      </c>
      <c r="X6" s="27" t="n">
        <v>1806.5</v>
      </c>
    </row>
    <row r="7" customFormat="false" ht="14.25" hidden="false" customHeight="false" outlineLevel="0" collapsed="false">
      <c r="B7" s="0" t="s">
        <v>58</v>
      </c>
      <c r="C7" s="0" t="n">
        <v>35.5</v>
      </c>
      <c r="D7" s="0" t="n">
        <v>4</v>
      </c>
      <c r="E7" s="0" t="n">
        <v>11</v>
      </c>
      <c r="F7" s="0" t="n">
        <v>9</v>
      </c>
      <c r="G7" s="0" t="n">
        <v>20.5</v>
      </c>
      <c r="H7" s="0" t="n">
        <v>8</v>
      </c>
      <c r="I7" s="0" t="n">
        <v>18</v>
      </c>
      <c r="J7" s="0" t="n">
        <v>56</v>
      </c>
      <c r="O7" s="30" t="s">
        <v>59</v>
      </c>
      <c r="P7" s="0" t="n">
        <v>9</v>
      </c>
      <c r="Q7" s="0" t="n">
        <v>20.4</v>
      </c>
      <c r="R7" s="0" t="n">
        <v>30.5</v>
      </c>
      <c r="S7" s="0" t="n">
        <v>35.3</v>
      </c>
      <c r="T7" s="0" t="n">
        <v>28.18</v>
      </c>
      <c r="U7" s="0" t="n">
        <v>16</v>
      </c>
      <c r="V7" s="0" t="n">
        <v>10.83</v>
      </c>
      <c r="W7" s="0" t="n">
        <v>8</v>
      </c>
      <c r="X7" s="0" t="n">
        <v>5.85</v>
      </c>
    </row>
    <row r="8" customFormat="false" ht="14.25" hidden="false" customHeight="false" outlineLevel="0" collapsed="false">
      <c r="B8" s="0" t="s">
        <v>60</v>
      </c>
      <c r="I8" s="0" t="n">
        <v>18</v>
      </c>
      <c r="J8" s="0" t="n">
        <v>46</v>
      </c>
      <c r="O8" s="31" t="s">
        <v>24</v>
      </c>
      <c r="P8" s="0" t="n">
        <v>9</v>
      </c>
      <c r="Q8" s="0" t="n">
        <v>20.4</v>
      </c>
      <c r="R8" s="0" t="n">
        <v>30.5</v>
      </c>
      <c r="S8" s="0" t="n">
        <v>35.3</v>
      </c>
      <c r="T8" s="0" t="n">
        <v>29</v>
      </c>
      <c r="U8" s="0" t="n">
        <v>17</v>
      </c>
      <c r="V8" s="0" t="n">
        <v>11.83</v>
      </c>
      <c r="W8" s="0" t="n">
        <v>9.45</v>
      </c>
      <c r="X8" s="0" t="n">
        <v>7.85</v>
      </c>
    </row>
    <row r="9" customFormat="false" ht="14.25" hidden="false" customHeight="false" outlineLevel="0" collapsed="false">
      <c r="O9" s="31" t="s">
        <v>25</v>
      </c>
      <c r="P9" s="0" t="n">
        <v>9</v>
      </c>
      <c r="Q9" s="0" t="n">
        <v>20.4</v>
      </c>
      <c r="R9" s="0" t="n">
        <v>30.5</v>
      </c>
      <c r="S9" s="0" t="n">
        <v>35.3</v>
      </c>
      <c r="T9" s="0" t="n">
        <v>29.78</v>
      </c>
      <c r="U9" s="0" t="n">
        <v>17.62</v>
      </c>
      <c r="V9" s="0" t="n">
        <v>13.56</v>
      </c>
      <c r="W9" s="0" t="n">
        <v>12.25</v>
      </c>
      <c r="X9" s="0" t="n">
        <v>10.88</v>
      </c>
    </row>
    <row r="10" customFormat="false" ht="14.25" hidden="false" customHeight="false" outlineLevel="0" collapsed="false">
      <c r="A10" s="25" t="s">
        <v>61</v>
      </c>
      <c r="B10" s="0" t="s">
        <v>40</v>
      </c>
      <c r="C10" s="0" t="n">
        <v>35.5</v>
      </c>
      <c r="D10" s="0" t="n">
        <v>8</v>
      </c>
      <c r="E10" s="0" t="n">
        <v>15</v>
      </c>
      <c r="F10" s="0" t="n">
        <v>10</v>
      </c>
      <c r="G10" s="0" t="n">
        <v>17.5</v>
      </c>
      <c r="H10" s="0" t="n">
        <v>3.4</v>
      </c>
      <c r="I10" s="0" t="n">
        <v>19</v>
      </c>
      <c r="J10" s="0" t="n">
        <v>57</v>
      </c>
      <c r="O10" s="27" t="s">
        <v>44</v>
      </c>
      <c r="P10" s="24" t="s">
        <v>62</v>
      </c>
    </row>
    <row r="11" customFormat="false" ht="14.25" hidden="false" customHeight="false" outlineLevel="0" collapsed="false">
      <c r="B11" s="0" t="s">
        <v>42</v>
      </c>
      <c r="I11" s="0" t="n">
        <v>21</v>
      </c>
      <c r="J11" s="0" t="n">
        <v>46</v>
      </c>
      <c r="P11" s="27" t="n">
        <v>1089.9</v>
      </c>
      <c r="Q11" s="27" t="n">
        <v>1194.4</v>
      </c>
      <c r="R11" s="27" t="n">
        <v>1309.4</v>
      </c>
      <c r="S11" s="27" t="n">
        <v>1437.8</v>
      </c>
      <c r="T11" s="27" t="n">
        <v>1502</v>
      </c>
      <c r="U11" s="27" t="n">
        <v>1560.6</v>
      </c>
      <c r="V11" s="27" t="n">
        <v>1621</v>
      </c>
      <c r="W11" s="27" t="n">
        <v>1718.2</v>
      </c>
      <c r="X11" s="27" t="n">
        <v>1806.5</v>
      </c>
    </row>
    <row r="12" customFormat="false" ht="14.25" hidden="false" customHeight="false" outlineLevel="0" collapsed="false">
      <c r="B12" s="0" t="s">
        <v>46</v>
      </c>
      <c r="C12" s="0" t="n">
        <v>38</v>
      </c>
      <c r="D12" s="0" t="n">
        <v>5</v>
      </c>
      <c r="E12" s="0" t="n">
        <v>17</v>
      </c>
      <c r="F12" s="0" t="n">
        <v>8</v>
      </c>
      <c r="G12" s="0" t="n">
        <v>20.5</v>
      </c>
      <c r="H12" s="0" t="n">
        <v>6.6</v>
      </c>
      <c r="I12" s="0" t="n">
        <v>19</v>
      </c>
      <c r="J12" s="0" t="n">
        <v>62</v>
      </c>
      <c r="O12" s="30" t="s">
        <v>59</v>
      </c>
      <c r="P12" s="0" t="n">
        <v>30.5</v>
      </c>
      <c r="Q12" s="0" t="n">
        <v>50</v>
      </c>
      <c r="R12" s="0" t="n">
        <v>69.83</v>
      </c>
      <c r="S12" s="0" t="n">
        <v>77</v>
      </c>
      <c r="T12" s="0" t="n">
        <v>60.133</v>
      </c>
      <c r="U12" s="0" t="n">
        <v>39.75</v>
      </c>
      <c r="V12" s="0" t="n">
        <v>31.25</v>
      </c>
      <c r="W12" s="0" t="n">
        <v>29.25</v>
      </c>
      <c r="X12" s="0" t="n">
        <v>22.65</v>
      </c>
    </row>
    <row r="13" customFormat="false" ht="14.25" hidden="false" customHeight="false" outlineLevel="0" collapsed="false">
      <c r="B13" s="0" t="s">
        <v>57</v>
      </c>
      <c r="I13" s="0" t="n">
        <v>19</v>
      </c>
      <c r="J13" s="0" t="n">
        <v>57</v>
      </c>
      <c r="O13" s="31" t="s">
        <v>24</v>
      </c>
      <c r="P13" s="0" t="n">
        <v>30.5</v>
      </c>
      <c r="Q13" s="0" t="n">
        <v>50</v>
      </c>
      <c r="R13" s="0" t="n">
        <v>69.83</v>
      </c>
      <c r="S13" s="0" t="n">
        <v>77</v>
      </c>
      <c r="T13" s="0" t="n">
        <v>61.533</v>
      </c>
      <c r="U13" s="0" t="n">
        <v>42.25</v>
      </c>
      <c r="V13" s="0" t="n">
        <v>34.25</v>
      </c>
      <c r="W13" s="0" t="n">
        <v>30.76</v>
      </c>
      <c r="X13" s="0" t="n">
        <v>27.5</v>
      </c>
    </row>
    <row r="14" customFormat="false" ht="14.25" hidden="false" customHeight="false" outlineLevel="0" collapsed="false">
      <c r="B14" s="0" t="s">
        <v>58</v>
      </c>
      <c r="C14" s="0" t="n">
        <v>39.5</v>
      </c>
      <c r="D14" s="0" t="n">
        <v>4</v>
      </c>
      <c r="E14" s="0" t="n">
        <v>12</v>
      </c>
      <c r="F14" s="0" t="n">
        <v>9</v>
      </c>
      <c r="G14" s="0" t="n">
        <v>22</v>
      </c>
      <c r="H14" s="0" t="n">
        <v>6</v>
      </c>
      <c r="I14" s="0" t="n">
        <v>18</v>
      </c>
      <c r="J14" s="0" t="n">
        <v>42</v>
      </c>
      <c r="O14" s="31" t="s">
        <v>25</v>
      </c>
      <c r="P14" s="0" t="n">
        <v>30.5</v>
      </c>
      <c r="Q14" s="0" t="n">
        <v>50</v>
      </c>
      <c r="R14" s="0" t="n">
        <v>69.83</v>
      </c>
      <c r="S14" s="0" t="n">
        <v>77</v>
      </c>
      <c r="T14" s="0" t="n">
        <v>62.833</v>
      </c>
      <c r="U14" s="0" t="n">
        <v>43.5</v>
      </c>
      <c r="V14" s="0" t="n">
        <v>37.75</v>
      </c>
      <c r="W14" s="0" t="n">
        <v>36.25</v>
      </c>
      <c r="X14" s="0" t="n">
        <v>34.12</v>
      </c>
    </row>
    <row r="15" customFormat="false" ht="14.25" hidden="false" customHeight="false" outlineLevel="0" collapsed="false">
      <c r="B15" s="0" t="s">
        <v>60</v>
      </c>
      <c r="I15" s="0" t="n">
        <v>18</v>
      </c>
      <c r="J15" s="0" t="n">
        <v>42</v>
      </c>
      <c r="O15" s="27" t="s">
        <v>44</v>
      </c>
      <c r="P15" s="24" t="s">
        <v>63</v>
      </c>
    </row>
    <row r="16" customFormat="false" ht="14.25" hidden="false" customHeight="false" outlineLevel="0" collapsed="false">
      <c r="P16" s="27" t="n">
        <v>1089.9</v>
      </c>
      <c r="Q16" s="27" t="n">
        <v>1194.4</v>
      </c>
      <c r="R16" s="27" t="n">
        <v>1309.4</v>
      </c>
      <c r="S16" s="27" t="n">
        <v>1437.8</v>
      </c>
      <c r="T16" s="27" t="n">
        <v>1502</v>
      </c>
      <c r="U16" s="27" t="n">
        <v>1560.6</v>
      </c>
      <c r="V16" s="27" t="n">
        <v>1621</v>
      </c>
      <c r="W16" s="27" t="n">
        <v>1718.2</v>
      </c>
      <c r="X16" s="27" t="n">
        <v>1806.5</v>
      </c>
    </row>
    <row r="17" customFormat="false" ht="14.25" hidden="false" customHeight="false" outlineLevel="0" collapsed="false">
      <c r="A17" s="25" t="s">
        <v>64</v>
      </c>
      <c r="B17" s="0" t="s">
        <v>40</v>
      </c>
      <c r="C17" s="0" t="n">
        <v>40.5</v>
      </c>
      <c r="D17" s="0" t="n">
        <v>5</v>
      </c>
      <c r="E17" s="0" t="n">
        <v>15</v>
      </c>
      <c r="F17" s="0" t="n">
        <v>9</v>
      </c>
      <c r="G17" s="0" t="n">
        <v>21.5</v>
      </c>
      <c r="H17" s="0" t="n">
        <v>14.1</v>
      </c>
      <c r="I17" s="0" t="n">
        <v>20</v>
      </c>
      <c r="J17" s="0" t="n">
        <v>85</v>
      </c>
      <c r="O17" s="30" t="s">
        <v>59</v>
      </c>
      <c r="P17" s="0" t="n">
        <v>5.7</v>
      </c>
      <c r="Q17" s="0" t="n">
        <v>20</v>
      </c>
      <c r="R17" s="0" t="n">
        <v>28.5</v>
      </c>
      <c r="S17" s="0" t="n">
        <v>34.5</v>
      </c>
      <c r="T17" s="0" t="n">
        <v>25</v>
      </c>
      <c r="U17" s="0" t="n">
        <v>14.5</v>
      </c>
      <c r="V17" s="0" t="n">
        <v>9.5</v>
      </c>
      <c r="W17" s="0" t="n">
        <v>7</v>
      </c>
      <c r="X17" s="0" t="n">
        <v>6</v>
      </c>
    </row>
    <row r="18" customFormat="false" ht="14.25" hidden="false" customHeight="false" outlineLevel="0" collapsed="false">
      <c r="B18" s="0" t="s">
        <v>42</v>
      </c>
      <c r="I18" s="0" t="n">
        <v>18</v>
      </c>
      <c r="J18" s="0" t="n">
        <v>65</v>
      </c>
      <c r="O18" s="31" t="s">
        <v>24</v>
      </c>
      <c r="P18" s="0" t="n">
        <v>5.7</v>
      </c>
      <c r="Q18" s="0" t="n">
        <v>20</v>
      </c>
      <c r="R18" s="0" t="n">
        <v>28.5</v>
      </c>
      <c r="S18" s="0" t="n">
        <v>34.5</v>
      </c>
      <c r="T18" s="0" t="n">
        <v>26</v>
      </c>
      <c r="U18" s="0" t="n">
        <v>15</v>
      </c>
      <c r="V18" s="0" t="n">
        <v>7</v>
      </c>
      <c r="W18" s="0" t="n">
        <v>4.5</v>
      </c>
      <c r="X18" s="0" t="n">
        <v>2.5</v>
      </c>
    </row>
    <row r="19" customFormat="false" ht="14.25" hidden="false" customHeight="false" outlineLevel="0" collapsed="false">
      <c r="B19" s="0" t="s">
        <v>46</v>
      </c>
      <c r="C19" s="0" t="n">
        <v>38</v>
      </c>
      <c r="D19" s="0" t="n">
        <v>4</v>
      </c>
      <c r="E19" s="0" t="n">
        <v>15</v>
      </c>
      <c r="F19" s="0" t="n">
        <v>9</v>
      </c>
      <c r="G19" s="0" t="n">
        <v>20.5</v>
      </c>
      <c r="H19" s="0" t="n">
        <v>13.5</v>
      </c>
      <c r="I19" s="0" t="n">
        <v>19</v>
      </c>
      <c r="J19" s="0" t="n">
        <v>62</v>
      </c>
      <c r="O19" s="31" t="s">
        <v>25</v>
      </c>
      <c r="P19" s="0" t="n">
        <v>5.7</v>
      </c>
      <c r="Q19" s="0" t="n">
        <v>20</v>
      </c>
      <c r="R19" s="0" t="n">
        <v>28.5</v>
      </c>
      <c r="S19" s="0" t="n">
        <v>34.5</v>
      </c>
      <c r="T19" s="0" t="n">
        <v>26.78</v>
      </c>
      <c r="U19" s="0" t="n">
        <v>16.5</v>
      </c>
      <c r="V19" s="0" t="n">
        <v>7.75</v>
      </c>
      <c r="W19" s="0" t="n">
        <v>7.55</v>
      </c>
      <c r="X19" s="0" t="n">
        <v>6.95</v>
      </c>
    </row>
    <row r="20" customFormat="false" ht="14.25" hidden="false" customHeight="false" outlineLevel="0" collapsed="false">
      <c r="B20" s="0" t="s">
        <v>57</v>
      </c>
    </row>
    <row r="21" customFormat="false" ht="14.25" hidden="false" customHeight="false" outlineLevel="0" collapsed="false">
      <c r="B21" s="0" t="s">
        <v>58</v>
      </c>
      <c r="C21" s="0" t="n">
        <v>38.5</v>
      </c>
      <c r="D21" s="0" t="n">
        <v>6</v>
      </c>
      <c r="E21" s="0" t="n">
        <v>11</v>
      </c>
      <c r="F21" s="0" t="n">
        <v>9</v>
      </c>
      <c r="G21" s="0" t="n">
        <v>19.5</v>
      </c>
      <c r="H21" s="0" t="n">
        <v>15</v>
      </c>
      <c r="I21" s="0" t="n">
        <v>20</v>
      </c>
      <c r="J21" s="0" t="n">
        <v>60</v>
      </c>
    </row>
    <row r="22" customFormat="false" ht="14.25" hidden="false" customHeight="false" outlineLevel="0" collapsed="false">
      <c r="B22" s="0" t="s">
        <v>60</v>
      </c>
      <c r="I22" s="0" t="n">
        <v>19</v>
      </c>
      <c r="J22" s="0" t="n">
        <v>58</v>
      </c>
    </row>
    <row r="24" customFormat="false" ht="14.25" hidden="false" customHeight="false" outlineLevel="0" collapsed="false">
      <c r="A24" s="25" t="s">
        <v>65</v>
      </c>
      <c r="B24" s="0" t="s">
        <v>40</v>
      </c>
      <c r="C24" s="0" t="n">
        <v>37</v>
      </c>
      <c r="D24" s="0" t="n">
        <v>8</v>
      </c>
      <c r="E24" s="0" t="n">
        <v>12</v>
      </c>
      <c r="F24" s="0" t="n">
        <v>8</v>
      </c>
      <c r="G24" s="0" t="n">
        <v>19.5</v>
      </c>
      <c r="H24" s="0" t="n">
        <v>16</v>
      </c>
      <c r="I24" s="0" t="n">
        <v>21</v>
      </c>
      <c r="J24" s="0" t="n">
        <v>58</v>
      </c>
    </row>
    <row r="25" customFormat="false" ht="14.25" hidden="false" customHeight="false" outlineLevel="0" collapsed="false">
      <c r="B25" s="0" t="s">
        <v>42</v>
      </c>
      <c r="I25" s="0" t="n">
        <v>21</v>
      </c>
      <c r="J25" s="0" t="n">
        <v>44</v>
      </c>
    </row>
    <row r="26" customFormat="false" ht="14.25" hidden="false" customHeight="false" outlineLevel="0" collapsed="false">
      <c r="B26" s="0" t="s">
        <v>46</v>
      </c>
      <c r="C26" s="0" t="n">
        <v>35.6</v>
      </c>
      <c r="D26" s="0" t="n">
        <v>6</v>
      </c>
      <c r="E26" s="0" t="n">
        <v>11</v>
      </c>
      <c r="F26" s="0" t="n">
        <v>10</v>
      </c>
      <c r="G26" s="0" t="n">
        <v>19.5</v>
      </c>
      <c r="H26" s="0" t="n">
        <v>8</v>
      </c>
      <c r="I26" s="0" t="n">
        <v>23</v>
      </c>
      <c r="J26" s="0" t="n">
        <v>52</v>
      </c>
    </row>
    <row r="27" customFormat="false" ht="14.25" hidden="false" customHeight="false" outlineLevel="0" collapsed="false">
      <c r="B27" s="0" t="s">
        <v>57</v>
      </c>
      <c r="I27" s="0" t="n">
        <v>23</v>
      </c>
      <c r="J27" s="0" t="n">
        <v>52</v>
      </c>
    </row>
    <row r="28" customFormat="false" ht="14.25" hidden="false" customHeight="false" outlineLevel="0" collapsed="false">
      <c r="B28" s="0" t="s">
        <v>58</v>
      </c>
      <c r="C28" s="0" t="n">
        <v>34.8</v>
      </c>
      <c r="D28" s="0" t="n">
        <v>5</v>
      </c>
      <c r="E28" s="0" t="n">
        <v>10</v>
      </c>
      <c r="F28" s="0" t="n">
        <v>8</v>
      </c>
      <c r="G28" s="0" t="n">
        <v>18</v>
      </c>
      <c r="H28" s="0" t="n">
        <v>15.5</v>
      </c>
      <c r="I28" s="0" t="n">
        <v>23</v>
      </c>
      <c r="J28" s="0" t="n">
        <v>41</v>
      </c>
    </row>
    <row r="29" customFormat="false" ht="14.25" hidden="false" customHeight="false" outlineLevel="0" collapsed="false">
      <c r="B29" s="0" t="s">
        <v>60</v>
      </c>
      <c r="I29" s="0" t="n">
        <v>19</v>
      </c>
      <c r="J29" s="0" t="n">
        <v>28</v>
      </c>
    </row>
    <row r="31" customFormat="false" ht="14.25" hidden="false" customHeight="false" outlineLevel="0" collapsed="false">
      <c r="A31" s="23" t="s">
        <v>66</v>
      </c>
      <c r="B31" s="23"/>
    </row>
    <row r="32" customFormat="false" ht="14.25" hidden="false" customHeight="false" outlineLevel="0" collapsed="false">
      <c r="A32" s="24" t="s">
        <v>29</v>
      </c>
      <c r="B32" s="24" t="s">
        <v>30</v>
      </c>
      <c r="C32" s="24" t="s">
        <v>31</v>
      </c>
      <c r="D32" s="24" t="s">
        <v>34</v>
      </c>
      <c r="E32" s="24" t="s">
        <v>32</v>
      </c>
      <c r="F32" s="24" t="s">
        <v>33</v>
      </c>
      <c r="G32" s="24" t="s">
        <v>35</v>
      </c>
      <c r="H32" s="24" t="s">
        <v>36</v>
      </c>
      <c r="I32" s="24" t="s">
        <v>67</v>
      </c>
      <c r="J32" s="24" t="s">
        <v>68</v>
      </c>
      <c r="K32" s="24" t="s">
        <v>69</v>
      </c>
      <c r="L32" s="24" t="s">
        <v>37</v>
      </c>
    </row>
    <row r="33" customFormat="false" ht="14.25" hidden="false" customHeight="false" outlineLevel="0" collapsed="false">
      <c r="A33" s="25" t="s">
        <v>70</v>
      </c>
      <c r="B33" s="0" t="s">
        <v>40</v>
      </c>
      <c r="C33" s="0" t="n">
        <v>42.3</v>
      </c>
      <c r="D33" s="0" t="n">
        <v>4</v>
      </c>
      <c r="E33" s="0" t="n">
        <v>18</v>
      </c>
      <c r="F33" s="0" t="n">
        <v>8</v>
      </c>
      <c r="G33" s="0" t="n">
        <v>19</v>
      </c>
      <c r="H33" s="0" t="n">
        <v>22.6</v>
      </c>
      <c r="I33" s="0" t="s">
        <v>71</v>
      </c>
      <c r="J33" s="0" t="s">
        <v>72</v>
      </c>
      <c r="K33" s="0" t="s">
        <v>73</v>
      </c>
      <c r="L33" s="0" t="n">
        <v>18</v>
      </c>
    </row>
    <row r="34" customFormat="false" ht="14.25" hidden="false" customHeight="false" outlineLevel="0" collapsed="false">
      <c r="B34" s="0" t="s">
        <v>42</v>
      </c>
      <c r="I34" s="0" t="s">
        <v>74</v>
      </c>
      <c r="J34" s="0" t="s">
        <v>74</v>
      </c>
      <c r="K34" s="0" t="s">
        <v>73</v>
      </c>
      <c r="L34" s="0" t="n">
        <v>18</v>
      </c>
    </row>
    <row r="35" customFormat="false" ht="14.25" hidden="false" customHeight="false" outlineLevel="0" collapsed="false">
      <c r="B35" s="0" t="s">
        <v>46</v>
      </c>
      <c r="C35" s="0" t="n">
        <v>40.8</v>
      </c>
      <c r="D35" s="0" t="n">
        <v>4</v>
      </c>
      <c r="E35" s="0" t="n">
        <v>17</v>
      </c>
      <c r="F35" s="0" t="n">
        <v>8</v>
      </c>
      <c r="G35" s="0" t="n">
        <v>21.2</v>
      </c>
      <c r="H35" s="0" t="n">
        <v>21.3</v>
      </c>
      <c r="I35" s="0" t="s">
        <v>74</v>
      </c>
      <c r="J35" s="0" t="s">
        <v>75</v>
      </c>
      <c r="K35" s="0" t="s">
        <v>76</v>
      </c>
      <c r="L35" s="0" t="n">
        <v>20</v>
      </c>
    </row>
    <row r="36" customFormat="false" ht="14.25" hidden="false" customHeight="false" outlineLevel="0" collapsed="false">
      <c r="B36" s="0" t="s">
        <v>57</v>
      </c>
      <c r="I36" s="0" t="s">
        <v>74</v>
      </c>
      <c r="J36" s="0" t="s">
        <v>77</v>
      </c>
      <c r="K36" s="0" t="s">
        <v>73</v>
      </c>
      <c r="L36" s="0" t="n">
        <v>18</v>
      </c>
    </row>
    <row r="37" customFormat="false" ht="14.25" hidden="false" customHeight="false" outlineLevel="0" collapsed="false">
      <c r="A37" s="25" t="s">
        <v>78</v>
      </c>
      <c r="B37" s="0" t="s">
        <v>40</v>
      </c>
      <c r="C37" s="0" t="n">
        <v>42.5</v>
      </c>
      <c r="D37" s="0" t="n">
        <v>5</v>
      </c>
      <c r="E37" s="0" t="n">
        <v>20</v>
      </c>
      <c r="F37" s="0" t="n">
        <v>8</v>
      </c>
      <c r="G37" s="0" t="n">
        <v>14</v>
      </c>
      <c r="H37" s="0" t="n">
        <v>21.6</v>
      </c>
      <c r="I37" s="0" t="s">
        <v>79</v>
      </c>
      <c r="J37" s="0" t="s">
        <v>74</v>
      </c>
      <c r="K37" s="0" t="s">
        <v>80</v>
      </c>
      <c r="L37" s="0" t="n">
        <v>18</v>
      </c>
    </row>
    <row r="38" customFormat="false" ht="14.25" hidden="false" customHeight="false" outlineLevel="0" collapsed="false">
      <c r="B38" s="0" t="s">
        <v>42</v>
      </c>
      <c r="I38" s="0" t="s">
        <v>81</v>
      </c>
      <c r="J38" s="0" t="s">
        <v>74</v>
      </c>
      <c r="K38" s="0" t="s">
        <v>73</v>
      </c>
      <c r="L38" s="0" t="n">
        <v>18</v>
      </c>
    </row>
    <row r="39" customFormat="false" ht="14.25" hidden="false" customHeight="false" outlineLevel="0" collapsed="false">
      <c r="B39" s="0" t="s">
        <v>46</v>
      </c>
      <c r="C39" s="0" t="n">
        <v>46.7</v>
      </c>
      <c r="D39" s="0" t="n">
        <v>4</v>
      </c>
      <c r="E39" s="0" t="n">
        <v>22</v>
      </c>
      <c r="F39" s="0" t="n">
        <v>8</v>
      </c>
      <c r="G39" s="0" t="n">
        <v>19.5</v>
      </c>
      <c r="H39" s="0" t="n">
        <v>25.7</v>
      </c>
      <c r="I39" s="0" t="s">
        <v>71</v>
      </c>
      <c r="J39" s="0" t="s">
        <v>72</v>
      </c>
      <c r="K39" s="0" t="s">
        <v>73</v>
      </c>
      <c r="L39" s="0" t="n">
        <v>18</v>
      </c>
    </row>
    <row r="40" customFormat="false" ht="14.25" hidden="false" customHeight="false" outlineLevel="0" collapsed="false">
      <c r="B40" s="0" t="s">
        <v>57</v>
      </c>
      <c r="I40" s="0" t="s">
        <v>81</v>
      </c>
      <c r="J40" s="0" t="s">
        <v>74</v>
      </c>
      <c r="K40" s="0" t="s">
        <v>80</v>
      </c>
      <c r="L40" s="0" t="n">
        <v>18</v>
      </c>
    </row>
    <row r="42" customFormat="false" ht="14.25" hidden="false" customHeight="false" outlineLevel="0" collapsed="false">
      <c r="A42" s="25" t="s">
        <v>82</v>
      </c>
      <c r="B42" s="0" t="s">
        <v>40</v>
      </c>
      <c r="C42" s="0" t="n">
        <v>49.5</v>
      </c>
      <c r="D42" s="0" t="n">
        <v>4</v>
      </c>
      <c r="E42" s="0" t="n">
        <v>22</v>
      </c>
      <c r="F42" s="0" t="n">
        <v>7</v>
      </c>
      <c r="G42" s="0" t="n">
        <v>18.4</v>
      </c>
      <c r="H42" s="0" t="n">
        <v>24</v>
      </c>
      <c r="I42" s="0" t="s">
        <v>83</v>
      </c>
      <c r="J42" s="0" t="s">
        <v>84</v>
      </c>
      <c r="K42" s="0" t="s">
        <v>85</v>
      </c>
      <c r="L42" s="0" t="n">
        <v>21</v>
      </c>
    </row>
    <row r="43" customFormat="false" ht="14.25" hidden="false" customHeight="false" outlineLevel="0" collapsed="false">
      <c r="B43" s="0" t="s">
        <v>42</v>
      </c>
      <c r="I43" s="0" t="s">
        <v>71</v>
      </c>
      <c r="J43" s="0" t="s">
        <v>72</v>
      </c>
      <c r="K43" s="0" t="s">
        <v>73</v>
      </c>
      <c r="L43" s="0" t="n">
        <v>20</v>
      </c>
    </row>
    <row r="44" customFormat="false" ht="14.25" hidden="false" customHeight="false" outlineLevel="0" collapsed="false">
      <c r="B44" s="0" t="s">
        <v>46</v>
      </c>
      <c r="C44" s="0" t="n">
        <v>50</v>
      </c>
      <c r="D44" s="0" t="n">
        <v>4</v>
      </c>
      <c r="E44" s="0" t="n">
        <v>28</v>
      </c>
      <c r="F44" s="0" t="n">
        <v>7</v>
      </c>
      <c r="G44" s="0" t="n">
        <v>18</v>
      </c>
      <c r="H44" s="0" t="n">
        <v>23.3</v>
      </c>
      <c r="I44" s="0" t="s">
        <v>86</v>
      </c>
      <c r="J44" s="0" t="s">
        <v>87</v>
      </c>
      <c r="K44" s="0" t="s">
        <v>81</v>
      </c>
      <c r="L44" s="0" t="n">
        <v>20</v>
      </c>
    </row>
    <row r="45" customFormat="false" ht="14.25" hidden="false" customHeight="false" outlineLevel="0" collapsed="false">
      <c r="B45" s="0" t="s">
        <v>57</v>
      </c>
      <c r="I45" s="0" t="s">
        <v>77</v>
      </c>
      <c r="J45" s="0" t="s">
        <v>86</v>
      </c>
      <c r="K45" s="0" t="s">
        <v>73</v>
      </c>
      <c r="L45" s="0" t="n">
        <v>20</v>
      </c>
    </row>
    <row r="46" customFormat="false" ht="14.25" hidden="false" customHeight="false" outlineLevel="0" collapsed="false">
      <c r="A46" s="25" t="s">
        <v>88</v>
      </c>
      <c r="B46" s="0" t="s">
        <v>40</v>
      </c>
      <c r="C46" s="0" t="n">
        <v>50</v>
      </c>
      <c r="D46" s="0" t="n">
        <v>4</v>
      </c>
      <c r="E46" s="0" t="n">
        <v>22</v>
      </c>
      <c r="F46" s="0" t="n">
        <v>8</v>
      </c>
      <c r="G46" s="0" t="n">
        <v>20.3</v>
      </c>
      <c r="H46" s="0" t="n">
        <v>23.2</v>
      </c>
      <c r="I46" s="0" t="s">
        <v>89</v>
      </c>
      <c r="J46" s="0" t="s">
        <v>72</v>
      </c>
      <c r="K46" s="0" t="s">
        <v>79</v>
      </c>
      <c r="L46" s="0" t="n">
        <v>20</v>
      </c>
    </row>
    <row r="47" customFormat="false" ht="14.25" hidden="false" customHeight="false" outlineLevel="0" collapsed="false">
      <c r="B47" s="0" t="s">
        <v>42</v>
      </c>
      <c r="I47" s="0" t="s">
        <v>79</v>
      </c>
      <c r="J47" s="0" t="s">
        <v>90</v>
      </c>
      <c r="K47" s="0" t="s">
        <v>91</v>
      </c>
      <c r="L47" s="0" t="n">
        <v>20</v>
      </c>
    </row>
    <row r="48" customFormat="false" ht="14.25" hidden="false" customHeight="false" outlineLevel="0" collapsed="false">
      <c r="B48" s="0" t="s">
        <v>46</v>
      </c>
      <c r="C48" s="0" t="n">
        <v>47.8</v>
      </c>
      <c r="D48" s="0" t="n">
        <v>3</v>
      </c>
      <c r="E48" s="0" t="n">
        <v>20</v>
      </c>
      <c r="F48" s="0" t="n">
        <v>8</v>
      </c>
      <c r="G48" s="0" t="n">
        <v>20.3</v>
      </c>
      <c r="H48" s="0" t="n">
        <v>25.3</v>
      </c>
      <c r="I48" s="0" t="s">
        <v>79</v>
      </c>
      <c r="J48" s="0" t="s">
        <v>92</v>
      </c>
      <c r="K48" s="0" t="s">
        <v>76</v>
      </c>
      <c r="L48" s="0" t="n">
        <v>18</v>
      </c>
    </row>
    <row r="49" customFormat="false" ht="14.25" hidden="false" customHeight="false" outlineLevel="0" collapsed="false">
      <c r="B49" s="0" t="s">
        <v>57</v>
      </c>
      <c r="I49" s="0" t="s">
        <v>79</v>
      </c>
      <c r="J49" s="0" t="s">
        <v>71</v>
      </c>
      <c r="K49" s="0" t="s">
        <v>93</v>
      </c>
      <c r="L49" s="0" t="n">
        <v>19</v>
      </c>
    </row>
    <row r="51" customFormat="false" ht="14.25" hidden="false" customHeight="false" outlineLevel="0" collapsed="false">
      <c r="A51" s="25" t="s">
        <v>94</v>
      </c>
      <c r="B51" s="0" t="s">
        <v>40</v>
      </c>
      <c r="C51" s="0" t="n">
        <v>55</v>
      </c>
      <c r="D51" s="0" t="n">
        <v>6</v>
      </c>
      <c r="E51" s="0" t="n">
        <v>20</v>
      </c>
      <c r="F51" s="0" t="n">
        <v>9</v>
      </c>
      <c r="G51" s="0" t="n">
        <v>21.2</v>
      </c>
      <c r="H51" s="0" t="n">
        <v>26.7</v>
      </c>
      <c r="I51" s="0" t="s">
        <v>72</v>
      </c>
      <c r="J51" s="0" t="s">
        <v>95</v>
      </c>
      <c r="K51" s="0" t="s">
        <v>73</v>
      </c>
      <c r="L51" s="0" t="n">
        <v>19</v>
      </c>
    </row>
    <row r="52" customFormat="false" ht="14.25" hidden="false" customHeight="false" outlineLevel="0" collapsed="false">
      <c r="B52" s="0" t="s">
        <v>42</v>
      </c>
      <c r="I52" s="0" t="s">
        <v>95</v>
      </c>
      <c r="J52" s="0" t="s">
        <v>96</v>
      </c>
      <c r="K52" s="0" t="s">
        <v>85</v>
      </c>
      <c r="L52" s="0" t="n">
        <v>18</v>
      </c>
    </row>
    <row r="53" customFormat="false" ht="14.25" hidden="false" customHeight="false" outlineLevel="0" collapsed="false">
      <c r="B53" s="0" t="s">
        <v>46</v>
      </c>
      <c r="C53" s="0" t="n">
        <v>51</v>
      </c>
      <c r="D53" s="0" t="n">
        <v>4</v>
      </c>
      <c r="E53" s="0" t="n">
        <v>16</v>
      </c>
      <c r="F53" s="0" t="n">
        <v>8</v>
      </c>
      <c r="G53" s="0" t="n">
        <v>21.2</v>
      </c>
      <c r="H53" s="0" t="n">
        <v>25.6</v>
      </c>
      <c r="I53" s="0" t="s">
        <v>89</v>
      </c>
      <c r="J53" s="0" t="s">
        <v>97</v>
      </c>
      <c r="K53" s="0" t="s">
        <v>89</v>
      </c>
      <c r="L53" s="0" t="n">
        <v>18</v>
      </c>
    </row>
    <row r="54" customFormat="false" ht="14.25" hidden="false" customHeight="false" outlineLevel="0" collapsed="false">
      <c r="B54" s="0" t="s">
        <v>57</v>
      </c>
      <c r="I54" s="0" t="s">
        <v>77</v>
      </c>
      <c r="J54" s="0" t="s">
        <v>98</v>
      </c>
      <c r="K54" s="0" t="s">
        <v>99</v>
      </c>
      <c r="L54" s="0" t="n">
        <v>18</v>
      </c>
    </row>
    <row r="55" customFormat="false" ht="14.25" hidden="false" customHeight="false" outlineLevel="0" collapsed="false">
      <c r="A55" s="25" t="s">
        <v>100</v>
      </c>
      <c r="B55" s="0" t="s">
        <v>40</v>
      </c>
      <c r="C55" s="0" t="n">
        <v>55</v>
      </c>
      <c r="D55" s="0" t="n">
        <v>5</v>
      </c>
      <c r="E55" s="0" t="n">
        <v>28</v>
      </c>
      <c r="F55" s="0" t="n">
        <v>9</v>
      </c>
      <c r="G55" s="0" t="n">
        <v>23.5</v>
      </c>
      <c r="H55" s="0" t="n">
        <v>21.5</v>
      </c>
      <c r="I55" s="0" t="s">
        <v>72</v>
      </c>
      <c r="J55" s="0" t="s">
        <v>98</v>
      </c>
      <c r="K55" s="0" t="s">
        <v>101</v>
      </c>
      <c r="L55" s="0" t="n">
        <v>20</v>
      </c>
      <c r="O55" s="24" t="s">
        <v>102</v>
      </c>
      <c r="P55" s="14" t="s">
        <v>103</v>
      </c>
      <c r="Q55" s="14" t="s">
        <v>104</v>
      </c>
    </row>
    <row r="56" customFormat="false" ht="14.25" hidden="false" customHeight="false" outlineLevel="0" collapsed="false">
      <c r="B56" s="0" t="s">
        <v>42</v>
      </c>
      <c r="I56" s="0" t="s">
        <v>87</v>
      </c>
      <c r="J56" s="0" t="s">
        <v>105</v>
      </c>
      <c r="K56" s="0" t="s">
        <v>99</v>
      </c>
      <c r="L56" s="0" t="n">
        <v>18</v>
      </c>
      <c r="O56" s="14"/>
      <c r="P56" s="32" t="s">
        <v>106</v>
      </c>
      <c r="Q56" s="14" t="s">
        <v>107</v>
      </c>
      <c r="S56" s="0" t="n">
        <v>863.9</v>
      </c>
      <c r="T56" s="0" t="n">
        <v>939.5</v>
      </c>
      <c r="U56" s="0" t="n">
        <v>1004</v>
      </c>
      <c r="V56" s="0" t="n">
        <v>1084</v>
      </c>
      <c r="W56" s="0" t="n">
        <v>1180.5</v>
      </c>
      <c r="X56" s="0" t="n">
        <v>1331.1</v>
      </c>
      <c r="Y56" s="0" t="n">
        <v>1412.3</v>
      </c>
      <c r="Z56" s="0" t="n">
        <v>1529.9</v>
      </c>
      <c r="AA56" s="0" t="n">
        <v>1633.5</v>
      </c>
    </row>
    <row r="57" customFormat="false" ht="14.25" hidden="false" customHeight="false" outlineLevel="0" collapsed="false">
      <c r="B57" s="0" t="s">
        <v>46</v>
      </c>
      <c r="O57" s="14" t="s">
        <v>108</v>
      </c>
      <c r="P57" s="14" t="n">
        <v>-0.0006</v>
      </c>
      <c r="Q57" s="14" t="n">
        <v>0.7368</v>
      </c>
      <c r="R57" s="25" t="s">
        <v>109</v>
      </c>
      <c r="S57" s="0" t="n">
        <f aca="false">-0.0006*S56+0.7368</f>
        <v>0.21846</v>
      </c>
      <c r="T57" s="0" t="n">
        <f aca="false">-0.0006*T56+0.7368</f>
        <v>0.1731</v>
      </c>
      <c r="U57" s="0" t="n">
        <f aca="false">-0.0006*U56+0.7368</f>
        <v>0.1344</v>
      </c>
      <c r="V57" s="0" t="n">
        <f aca="false">-0.0006*V56+0.7368</f>
        <v>0.0864</v>
      </c>
      <c r="W57" s="14" t="n">
        <v>-0.09</v>
      </c>
      <c r="X57" s="14" t="n">
        <v>-0.09</v>
      </c>
      <c r="Y57" s="33" t="n">
        <v>-0.0448</v>
      </c>
      <c r="Z57" s="33" t="n">
        <v>-0.0448</v>
      </c>
      <c r="AA57" s="33" t="n">
        <v>-0.0448</v>
      </c>
    </row>
    <row r="58" customFormat="false" ht="14.25" hidden="false" customHeight="false" outlineLevel="0" collapsed="false">
      <c r="B58" s="0" t="s">
        <v>57</v>
      </c>
      <c r="O58" s="14"/>
      <c r="P58" s="14"/>
      <c r="Q58" s="24" t="n">
        <v>-0.09</v>
      </c>
    </row>
    <row r="59" customFormat="false" ht="14.25" hidden="false" customHeight="false" outlineLevel="0" collapsed="false">
      <c r="O59" s="14"/>
      <c r="P59" s="14"/>
      <c r="Q59" s="14" t="n">
        <v>-0.0448</v>
      </c>
    </row>
    <row r="60" customFormat="false" ht="14.25" hidden="false" customHeight="false" outlineLevel="0" collapsed="false">
      <c r="A60" s="25" t="s">
        <v>110</v>
      </c>
      <c r="B60" s="0" t="s">
        <v>40</v>
      </c>
      <c r="C60" s="0" t="n">
        <v>48</v>
      </c>
      <c r="D60" s="0" t="n">
        <v>5</v>
      </c>
      <c r="E60" s="0" t="n">
        <v>13</v>
      </c>
      <c r="F60" s="0" t="n">
        <v>8</v>
      </c>
      <c r="G60" s="0" t="n">
        <v>20.1</v>
      </c>
      <c r="H60" s="0" t="n">
        <v>23.6</v>
      </c>
      <c r="I60" s="0" t="s">
        <v>89</v>
      </c>
      <c r="J60" s="0" t="s">
        <v>87</v>
      </c>
      <c r="K60" s="0" t="s">
        <v>73</v>
      </c>
      <c r="L60" s="0" t="n">
        <v>22</v>
      </c>
      <c r="O60" s="14" t="s">
        <v>111</v>
      </c>
      <c r="P60" s="14" t="n">
        <v>-0.0012</v>
      </c>
      <c r="Q60" s="14" t="n">
        <v>1.4135</v>
      </c>
      <c r="S60" s="0" t="n">
        <v>863.9</v>
      </c>
      <c r="T60" s="0" t="n">
        <v>939.5</v>
      </c>
      <c r="U60" s="0" t="n">
        <v>1004</v>
      </c>
      <c r="V60" s="0" t="n">
        <v>1084</v>
      </c>
      <c r="W60" s="0" t="n">
        <v>1180.5</v>
      </c>
      <c r="X60" s="0" t="n">
        <v>1331.1</v>
      </c>
      <c r="Y60" s="0" t="n">
        <v>1412.3</v>
      </c>
      <c r="Z60" s="0" t="n">
        <v>1529.9</v>
      </c>
      <c r="AA60" s="0" t="n">
        <v>1633.5</v>
      </c>
    </row>
    <row r="61" customFormat="false" ht="14.25" hidden="false" customHeight="false" outlineLevel="0" collapsed="false">
      <c r="B61" s="0" t="s">
        <v>42</v>
      </c>
      <c r="I61" s="0" t="s">
        <v>89</v>
      </c>
      <c r="J61" s="0" t="s">
        <v>72</v>
      </c>
      <c r="K61" s="0" t="s">
        <v>73</v>
      </c>
      <c r="L61" s="0" t="n">
        <v>20</v>
      </c>
      <c r="O61" s="14"/>
      <c r="P61" s="14"/>
      <c r="Q61" s="14" t="n">
        <v>-0.1395</v>
      </c>
      <c r="S61" s="0" t="n">
        <f aca="false">-0.0012*S60+1.4135</f>
        <v>0.37682</v>
      </c>
      <c r="T61" s="0" t="n">
        <f aca="false">-0.0012*T60+1.4135</f>
        <v>0.2861</v>
      </c>
      <c r="U61" s="0" t="n">
        <f aca="false">-0.0012*U60+1.4135</f>
        <v>0.2087</v>
      </c>
      <c r="V61" s="0" t="n">
        <f aca="false">-0.0012*V60+1.4135</f>
        <v>0.1127</v>
      </c>
      <c r="W61" s="14" t="n">
        <v>-0.1395</v>
      </c>
      <c r="X61" s="14" t="n">
        <v>-0.1395</v>
      </c>
      <c r="Y61" s="33" t="n">
        <v>-0.0687</v>
      </c>
      <c r="Z61" s="33" t="n">
        <v>-0.0687</v>
      </c>
      <c r="AA61" s="33" t="n">
        <v>-0.0687</v>
      </c>
    </row>
    <row r="62" customFormat="false" ht="14.25" hidden="false" customHeight="false" outlineLevel="0" collapsed="false">
      <c r="B62" s="0" t="s">
        <v>46</v>
      </c>
      <c r="C62" s="0" t="n">
        <v>41.3</v>
      </c>
      <c r="D62" s="0" t="n">
        <v>5</v>
      </c>
      <c r="E62" s="0" t="n">
        <v>18</v>
      </c>
      <c r="F62" s="0" t="n">
        <v>8</v>
      </c>
      <c r="G62" s="0" t="n">
        <v>19.8</v>
      </c>
      <c r="H62" s="0" t="n">
        <v>17.1</v>
      </c>
      <c r="I62" s="0" t="s">
        <v>71</v>
      </c>
      <c r="J62" s="0" t="s">
        <v>72</v>
      </c>
      <c r="K62" s="0" t="s">
        <v>76</v>
      </c>
      <c r="L62" s="0" t="n">
        <v>22</v>
      </c>
      <c r="O62" s="14"/>
      <c r="P62" s="14"/>
      <c r="Q62" s="14" t="n">
        <v>-0.0687</v>
      </c>
    </row>
    <row r="63" customFormat="false" ht="14.25" hidden="false" customHeight="false" outlineLevel="0" collapsed="false">
      <c r="B63" s="0" t="s">
        <v>57</v>
      </c>
      <c r="I63" s="0" t="s">
        <v>74</v>
      </c>
      <c r="J63" s="0" t="s">
        <v>87</v>
      </c>
      <c r="K63" s="0" t="s">
        <v>80</v>
      </c>
      <c r="L63" s="0" t="n">
        <v>22</v>
      </c>
      <c r="O63" s="14" t="s">
        <v>69</v>
      </c>
      <c r="P63" s="14" t="n">
        <v>-0.0008</v>
      </c>
      <c r="Q63" s="14" t="n">
        <v>0.9458</v>
      </c>
      <c r="S63" s="0" t="n">
        <v>863.9</v>
      </c>
      <c r="T63" s="0" t="n">
        <v>939.5</v>
      </c>
      <c r="U63" s="0" t="n">
        <v>1004</v>
      </c>
      <c r="V63" s="0" t="n">
        <v>1084</v>
      </c>
      <c r="W63" s="0" t="n">
        <v>1180.5</v>
      </c>
      <c r="X63" s="0" t="n">
        <v>1331.1</v>
      </c>
      <c r="Y63" s="0" t="n">
        <v>1412.3</v>
      </c>
      <c r="Z63" s="0" t="n">
        <v>1529.9</v>
      </c>
      <c r="AA63" s="0" t="n">
        <v>1633.5</v>
      </c>
    </row>
    <row r="64" customFormat="false" ht="14.25" hidden="false" customHeight="false" outlineLevel="0" collapsed="false">
      <c r="A64" s="25" t="s">
        <v>112</v>
      </c>
      <c r="B64" s="0" t="s">
        <v>40</v>
      </c>
      <c r="C64" s="0" t="n">
        <v>41.1</v>
      </c>
      <c r="D64" s="0" t="n">
        <v>5</v>
      </c>
      <c r="E64" s="0" t="n">
        <v>13</v>
      </c>
      <c r="F64" s="0" t="n">
        <v>8</v>
      </c>
      <c r="G64" s="0" t="n">
        <v>19.2</v>
      </c>
      <c r="H64" s="0" t="n">
        <v>21</v>
      </c>
      <c r="I64" s="0" t="s">
        <v>79</v>
      </c>
      <c r="J64" s="0" t="s">
        <v>89</v>
      </c>
      <c r="K64" s="0" t="s">
        <v>80</v>
      </c>
      <c r="L64" s="0" t="n">
        <v>20</v>
      </c>
      <c r="O64" s="14"/>
      <c r="P64" s="14"/>
      <c r="Q64" s="24" t="n">
        <v>-0.07</v>
      </c>
      <c r="S64" s="0" t="n">
        <f aca="false">-0.0008*S63+0.9458</f>
        <v>0.25468</v>
      </c>
      <c r="T64" s="0" t="n">
        <f aca="false">-0.0008*T63+0.9458</f>
        <v>0.1942</v>
      </c>
      <c r="U64" s="0" t="n">
        <f aca="false">-0.0008*U63+0.9458</f>
        <v>0.1426</v>
      </c>
      <c r="V64" s="0" t="n">
        <f aca="false">-0.0008*V63+0.9458</f>
        <v>0.0785999999999999</v>
      </c>
      <c r="W64" s="14" t="n">
        <v>-0.07</v>
      </c>
      <c r="X64" s="14" t="n">
        <v>-0.07</v>
      </c>
      <c r="Y64" s="33" t="n">
        <v>-0.016</v>
      </c>
      <c r="Z64" s="33" t="n">
        <v>-0.016</v>
      </c>
      <c r="AA64" s="33" t="n">
        <v>-0.016</v>
      </c>
    </row>
    <row r="65" customFormat="false" ht="14.25" hidden="false" customHeight="false" outlineLevel="0" collapsed="false">
      <c r="B65" s="0" t="s">
        <v>42</v>
      </c>
      <c r="I65" s="0" t="s">
        <v>113</v>
      </c>
      <c r="J65" s="0" t="s">
        <v>89</v>
      </c>
      <c r="K65" s="0" t="s">
        <v>93</v>
      </c>
      <c r="L65" s="0" t="n">
        <v>20</v>
      </c>
      <c r="O65" s="14"/>
      <c r="P65" s="14"/>
      <c r="Q65" s="24" t="n">
        <v>-0.016</v>
      </c>
    </row>
    <row r="66" customFormat="false" ht="14.25" hidden="false" customHeight="false" outlineLevel="0" collapsed="false">
      <c r="B66" s="0" t="s">
        <v>46</v>
      </c>
      <c r="O66" s="24" t="s">
        <v>114</v>
      </c>
      <c r="P66" s="14"/>
      <c r="Q66" s="14"/>
    </row>
    <row r="67" customFormat="false" ht="14.25" hidden="false" customHeight="false" outlineLevel="0" collapsed="false">
      <c r="B67" s="0" t="s">
        <v>57</v>
      </c>
      <c r="O67" s="14" t="s">
        <v>108</v>
      </c>
      <c r="P67" s="14" t="n">
        <v>-0.0006</v>
      </c>
      <c r="Q67" s="14" t="n">
        <v>0.7368</v>
      </c>
      <c r="S67" s="0" t="n">
        <v>863.9</v>
      </c>
      <c r="T67" s="0" t="n">
        <v>939.5</v>
      </c>
      <c r="U67" s="0" t="n">
        <v>1004</v>
      </c>
      <c r="V67" s="0" t="n">
        <v>1084</v>
      </c>
      <c r="W67" s="0" t="n">
        <v>1180.5</v>
      </c>
      <c r="X67" s="0" t="n">
        <v>1331.1</v>
      </c>
      <c r="Y67" s="0" t="n">
        <v>1412.3</v>
      </c>
      <c r="Z67" s="0" t="n">
        <v>1529.9</v>
      </c>
      <c r="AA67" s="0" t="n">
        <v>1633.5</v>
      </c>
    </row>
    <row r="68" customFormat="false" ht="14.25" hidden="false" customHeight="false" outlineLevel="0" collapsed="false">
      <c r="O68" s="14"/>
      <c r="Q68" s="14" t="n">
        <v>-0.0721</v>
      </c>
      <c r="S68" s="0" t="n">
        <v>0.21846</v>
      </c>
      <c r="T68" s="0" t="n">
        <v>0.1731</v>
      </c>
      <c r="U68" s="0" t="n">
        <v>0.1344</v>
      </c>
      <c r="V68" s="0" t="n">
        <v>0.0864</v>
      </c>
      <c r="W68" s="14" t="n">
        <v>-0.0721</v>
      </c>
      <c r="X68" s="14" t="n">
        <v>-0.0721</v>
      </c>
      <c r="Y68" s="33" t="n">
        <v>-0.0239</v>
      </c>
      <c r="Z68" s="33" t="n">
        <v>-0.0239</v>
      </c>
      <c r="AA68" s="33" t="n">
        <v>-0.0239</v>
      </c>
    </row>
    <row r="69" customFormat="false" ht="14.25" hidden="false" customHeight="false" outlineLevel="0" collapsed="false">
      <c r="A69" s="23" t="s">
        <v>115</v>
      </c>
      <c r="B69" s="23"/>
      <c r="O69" s="14"/>
      <c r="Q69" s="14" t="n">
        <v>-0.0239</v>
      </c>
    </row>
    <row r="70" customFormat="false" ht="14.25" hidden="false" customHeight="false" outlineLevel="0" collapsed="false">
      <c r="A70" s="24" t="s">
        <v>29</v>
      </c>
      <c r="B70" s="24" t="s">
        <v>30</v>
      </c>
      <c r="C70" s="24" t="s">
        <v>31</v>
      </c>
      <c r="D70" s="24" t="s">
        <v>34</v>
      </c>
      <c r="E70" s="24" t="s">
        <v>32</v>
      </c>
      <c r="F70" s="24" t="s">
        <v>33</v>
      </c>
      <c r="G70" s="24" t="s">
        <v>35</v>
      </c>
      <c r="H70" s="24" t="s">
        <v>36</v>
      </c>
      <c r="I70" s="24" t="s">
        <v>67</v>
      </c>
      <c r="J70" s="24" t="s">
        <v>68</v>
      </c>
      <c r="K70" s="24" t="s">
        <v>69</v>
      </c>
      <c r="L70" s="24" t="s">
        <v>37</v>
      </c>
      <c r="O70" s="14" t="s">
        <v>111</v>
      </c>
      <c r="P70" s="14" t="n">
        <v>-0.0012</v>
      </c>
      <c r="Q70" s="14" t="n">
        <v>1.4135</v>
      </c>
      <c r="S70" s="0" t="n">
        <v>863.9</v>
      </c>
      <c r="T70" s="0" t="n">
        <v>939.5</v>
      </c>
      <c r="U70" s="0" t="n">
        <v>1004</v>
      </c>
      <c r="V70" s="0" t="n">
        <v>1084</v>
      </c>
      <c r="W70" s="0" t="n">
        <v>1180.5</v>
      </c>
      <c r="X70" s="0" t="n">
        <v>1331.1</v>
      </c>
      <c r="Y70" s="0" t="n">
        <v>1412.3</v>
      </c>
      <c r="Z70" s="0" t="n">
        <v>1529.9</v>
      </c>
      <c r="AA70" s="0" t="n">
        <v>1633.5</v>
      </c>
    </row>
    <row r="71" customFormat="false" ht="14.25" hidden="false" customHeight="false" outlineLevel="0" collapsed="false">
      <c r="A71" s="25" t="s">
        <v>70</v>
      </c>
      <c r="B71" s="0" t="s">
        <v>40</v>
      </c>
      <c r="C71" s="0" t="n">
        <v>57</v>
      </c>
      <c r="D71" s="0" t="n">
        <v>4</v>
      </c>
      <c r="E71" s="0" t="n">
        <v>15</v>
      </c>
      <c r="F71" s="0" t="n">
        <v>8</v>
      </c>
      <c r="G71" s="0" t="n">
        <v>25.6</v>
      </c>
      <c r="H71" s="0" t="n">
        <v>28.3</v>
      </c>
      <c r="I71" s="0" t="s">
        <v>116</v>
      </c>
      <c r="J71" s="0" t="s">
        <v>117</v>
      </c>
      <c r="K71" s="0" t="s">
        <v>118</v>
      </c>
      <c r="L71" s="0" t="n">
        <v>20</v>
      </c>
      <c r="O71" s="14"/>
      <c r="Q71" s="14" t="n">
        <v>-0.1221</v>
      </c>
      <c r="S71" s="0" t="n">
        <v>0.37682</v>
      </c>
      <c r="T71" s="0" t="n">
        <v>0.2861</v>
      </c>
      <c r="U71" s="0" t="n">
        <v>0.2087</v>
      </c>
      <c r="V71" s="0" t="n">
        <v>0.1127</v>
      </c>
      <c r="W71" s="14" t="n">
        <v>-0.1221</v>
      </c>
      <c r="X71" s="14" t="n">
        <v>-0.1221</v>
      </c>
      <c r="Y71" s="33" t="n">
        <v>-0.0339</v>
      </c>
      <c r="Z71" s="33" t="n">
        <v>-0.0339</v>
      </c>
      <c r="AA71" s="33" t="n">
        <v>-0.0339</v>
      </c>
    </row>
    <row r="72" customFormat="false" ht="14.25" hidden="false" customHeight="false" outlineLevel="0" collapsed="false">
      <c r="B72" s="0" t="s">
        <v>42</v>
      </c>
      <c r="I72" s="0" t="s">
        <v>119</v>
      </c>
      <c r="J72" s="0" t="s">
        <v>120</v>
      </c>
      <c r="K72" s="0" t="s">
        <v>71</v>
      </c>
      <c r="L72" s="0" t="n">
        <v>20</v>
      </c>
      <c r="O72" s="14"/>
      <c r="Q72" s="14" t="n">
        <v>-0.0339</v>
      </c>
    </row>
    <row r="73" customFormat="false" ht="14.25" hidden="false" customHeight="false" outlineLevel="0" collapsed="false">
      <c r="B73" s="0" t="s">
        <v>46</v>
      </c>
      <c r="C73" s="0" t="n">
        <v>54</v>
      </c>
      <c r="D73" s="0" t="n">
        <v>4</v>
      </c>
      <c r="E73" s="0" t="n">
        <v>15</v>
      </c>
      <c r="F73" s="0" t="n">
        <v>8</v>
      </c>
      <c r="G73" s="0" t="n">
        <v>25</v>
      </c>
      <c r="H73" s="0" t="n">
        <v>27</v>
      </c>
      <c r="I73" s="0" t="s">
        <v>121</v>
      </c>
      <c r="J73" s="0" t="s">
        <v>122</v>
      </c>
      <c r="K73" s="0" t="s">
        <v>123</v>
      </c>
      <c r="L73" s="0" t="n">
        <v>19</v>
      </c>
      <c r="O73" s="14" t="s">
        <v>69</v>
      </c>
      <c r="P73" s="14" t="n">
        <v>-0.0008</v>
      </c>
      <c r="Q73" s="14" t="n">
        <v>0.9458</v>
      </c>
      <c r="S73" s="0" t="n">
        <v>863.9</v>
      </c>
      <c r="T73" s="0" t="n">
        <v>939.5</v>
      </c>
      <c r="U73" s="0" t="n">
        <v>1004</v>
      </c>
      <c r="V73" s="0" t="n">
        <v>1084</v>
      </c>
      <c r="W73" s="0" t="n">
        <v>1180.5</v>
      </c>
      <c r="X73" s="0" t="n">
        <v>1331.1</v>
      </c>
      <c r="Y73" s="0" t="n">
        <v>1412.3</v>
      </c>
      <c r="Z73" s="0" t="n">
        <v>1529.9</v>
      </c>
      <c r="AA73" s="0" t="n">
        <v>1633.5</v>
      </c>
    </row>
    <row r="74" customFormat="false" ht="14.25" hidden="false" customHeight="false" outlineLevel="0" collapsed="false">
      <c r="B74" s="0" t="s">
        <v>57</v>
      </c>
      <c r="I74" s="0" t="s">
        <v>105</v>
      </c>
      <c r="J74" s="0" t="s">
        <v>124</v>
      </c>
      <c r="K74" s="0" t="s">
        <v>125</v>
      </c>
      <c r="L74" s="0" t="n">
        <v>18</v>
      </c>
      <c r="O74" s="14"/>
      <c r="Q74" s="14" t="n">
        <v>-0.0764</v>
      </c>
      <c r="S74" s="0" t="n">
        <v>0.25468</v>
      </c>
      <c r="T74" s="0" t="n">
        <v>0.1942</v>
      </c>
      <c r="U74" s="0" t="n">
        <v>0.1426</v>
      </c>
      <c r="V74" s="0" t="n">
        <v>0.0785999999999999</v>
      </c>
      <c r="W74" s="14" t="n">
        <v>-0.0764</v>
      </c>
      <c r="X74" s="14" t="n">
        <v>-0.0764</v>
      </c>
      <c r="Y74" s="33" t="n">
        <v>-0.0109</v>
      </c>
      <c r="Z74" s="33" t="n">
        <v>-0.0109</v>
      </c>
      <c r="AA74" s="33" t="n">
        <v>-0.0109</v>
      </c>
    </row>
    <row r="75" customFormat="false" ht="14.25" hidden="false" customHeight="false" outlineLevel="0" collapsed="false">
      <c r="A75" s="25" t="s">
        <v>78</v>
      </c>
      <c r="B75" s="0" t="s">
        <v>40</v>
      </c>
      <c r="C75" s="0" t="n">
        <v>52.1</v>
      </c>
      <c r="D75" s="0" t="n">
        <v>4</v>
      </c>
      <c r="E75" s="0" t="n">
        <v>22</v>
      </c>
      <c r="F75" s="0" t="n">
        <v>8</v>
      </c>
      <c r="G75" s="0" t="n">
        <v>27</v>
      </c>
      <c r="H75" s="0" t="n">
        <v>23.8</v>
      </c>
      <c r="I75" s="0" t="s">
        <v>121</v>
      </c>
      <c r="J75" s="0" t="s">
        <v>126</v>
      </c>
      <c r="K75" s="0" t="s">
        <v>72</v>
      </c>
      <c r="L75" s="0" t="n">
        <v>19</v>
      </c>
      <c r="O75" s="14"/>
      <c r="Q75" s="14" t="n">
        <v>-0.0109</v>
      </c>
    </row>
    <row r="76" customFormat="false" ht="14.25" hidden="false" customHeight="false" outlineLevel="0" collapsed="false">
      <c r="B76" s="0" t="s">
        <v>42</v>
      </c>
      <c r="I76" s="0" t="s">
        <v>72</v>
      </c>
      <c r="J76" s="0" t="s">
        <v>122</v>
      </c>
      <c r="K76" s="0" t="s">
        <v>125</v>
      </c>
      <c r="L76" s="0" t="n">
        <v>19</v>
      </c>
      <c r="O76" s="34" t="s">
        <v>127</v>
      </c>
    </row>
    <row r="77" customFormat="false" ht="14.25" hidden="false" customHeight="false" outlineLevel="0" collapsed="false">
      <c r="B77" s="0" t="s">
        <v>46</v>
      </c>
      <c r="C77" s="0" t="n">
        <v>56.2</v>
      </c>
      <c r="D77" s="0" t="n">
        <v>7</v>
      </c>
      <c r="E77" s="0" t="n">
        <v>22</v>
      </c>
      <c r="F77" s="0" t="n">
        <v>8</v>
      </c>
      <c r="G77" s="0" t="n">
        <v>23.8</v>
      </c>
      <c r="H77" s="0" t="n">
        <v>28</v>
      </c>
      <c r="I77" s="0" t="s">
        <v>121</v>
      </c>
      <c r="J77" s="0" t="s">
        <v>128</v>
      </c>
      <c r="K77" s="0" t="s">
        <v>101</v>
      </c>
      <c r="L77" s="0" t="n">
        <v>18</v>
      </c>
      <c r="O77" s="14" t="s">
        <v>108</v>
      </c>
      <c r="P77" s="14" t="n">
        <v>-0.0006</v>
      </c>
      <c r="Q77" s="14" t="n">
        <v>0.7368</v>
      </c>
      <c r="S77" s="0" t="n">
        <v>863.9</v>
      </c>
      <c r="T77" s="0" t="n">
        <v>939.5</v>
      </c>
      <c r="U77" s="0" t="n">
        <v>1004</v>
      </c>
      <c r="V77" s="0" t="n">
        <v>1084</v>
      </c>
      <c r="W77" s="0" t="n">
        <v>1180.5</v>
      </c>
      <c r="X77" s="0" t="n">
        <v>1331.1</v>
      </c>
      <c r="Y77" s="0" t="n">
        <v>1412.3</v>
      </c>
      <c r="Z77" s="0" t="n">
        <v>1529.9</v>
      </c>
      <c r="AA77" s="0" t="n">
        <v>1633.5</v>
      </c>
    </row>
    <row r="78" customFormat="false" ht="14.25" hidden="false" customHeight="false" outlineLevel="0" collapsed="false">
      <c r="B78" s="0" t="s">
        <v>57</v>
      </c>
      <c r="I78" s="0" t="s">
        <v>129</v>
      </c>
      <c r="J78" s="0" t="s">
        <v>130</v>
      </c>
      <c r="K78" s="0" t="s">
        <v>131</v>
      </c>
      <c r="L78" s="0" t="n">
        <v>20</v>
      </c>
      <c r="O78" s="14"/>
      <c r="Q78" s="24" t="n">
        <v>-0.068</v>
      </c>
      <c r="S78" s="0" t="n">
        <v>0.21846</v>
      </c>
      <c r="T78" s="0" t="n">
        <v>0.1731</v>
      </c>
      <c r="U78" s="0" t="n">
        <v>0.1344</v>
      </c>
      <c r="V78" s="0" t="n">
        <v>0.0864</v>
      </c>
      <c r="W78" s="14" t="n">
        <v>-0.068</v>
      </c>
      <c r="X78" s="14" t="n">
        <v>-0.068</v>
      </c>
      <c r="Y78" s="33" t="n">
        <v>-0.0121</v>
      </c>
      <c r="Z78" s="33" t="n">
        <v>-0.0121</v>
      </c>
      <c r="AA78" s="33" t="n">
        <v>-0.0121</v>
      </c>
    </row>
    <row r="79" customFormat="false" ht="14.25" hidden="false" customHeight="false" outlineLevel="0" collapsed="false">
      <c r="O79" s="14"/>
      <c r="Q79" s="14" t="n">
        <v>-0.0121</v>
      </c>
    </row>
    <row r="80" customFormat="false" ht="14.25" hidden="false" customHeight="false" outlineLevel="0" collapsed="false">
      <c r="A80" s="25" t="s">
        <v>82</v>
      </c>
      <c r="B80" s="0" t="s">
        <v>40</v>
      </c>
      <c r="C80" s="0" t="n">
        <v>78</v>
      </c>
      <c r="D80" s="0" t="n">
        <v>5</v>
      </c>
      <c r="E80" s="0" t="n">
        <v>20</v>
      </c>
      <c r="F80" s="0" t="n">
        <v>8</v>
      </c>
      <c r="G80" s="0" t="n">
        <v>24</v>
      </c>
      <c r="H80" s="0" t="n">
        <v>25.2</v>
      </c>
      <c r="I80" s="0" t="s">
        <v>121</v>
      </c>
      <c r="J80" s="0" t="s">
        <v>132</v>
      </c>
      <c r="K80" s="0" t="s">
        <v>118</v>
      </c>
      <c r="L80" s="0" t="n">
        <v>21</v>
      </c>
      <c r="O80" s="14" t="s">
        <v>111</v>
      </c>
      <c r="P80" s="14" t="n">
        <v>-0.0012</v>
      </c>
      <c r="Q80" s="14" t="n">
        <v>1.4135</v>
      </c>
      <c r="S80" s="0" t="n">
        <v>863.9</v>
      </c>
      <c r="T80" s="0" t="n">
        <v>939.5</v>
      </c>
      <c r="U80" s="0" t="n">
        <v>1004</v>
      </c>
      <c r="V80" s="0" t="n">
        <v>1084</v>
      </c>
      <c r="W80" s="0" t="n">
        <v>1180.5</v>
      </c>
      <c r="X80" s="0" t="n">
        <v>1331.1</v>
      </c>
      <c r="Y80" s="0" t="n">
        <v>1412.3</v>
      </c>
      <c r="Z80" s="0" t="n">
        <v>1529.9</v>
      </c>
      <c r="AA80" s="0" t="n">
        <v>1633.5</v>
      </c>
    </row>
    <row r="81" customFormat="false" ht="14.25" hidden="false" customHeight="false" outlineLevel="0" collapsed="false">
      <c r="B81" s="0" t="s">
        <v>42</v>
      </c>
      <c r="I81" s="0" t="s">
        <v>133</v>
      </c>
      <c r="J81" s="0" t="s">
        <v>134</v>
      </c>
      <c r="K81" s="0" t="s">
        <v>72</v>
      </c>
      <c r="L81" s="0" t="n">
        <v>20</v>
      </c>
      <c r="O81" s="14"/>
      <c r="Q81" s="14" t="n">
        <v>-0.119</v>
      </c>
      <c r="S81" s="0" t="n">
        <v>0.37682</v>
      </c>
      <c r="T81" s="0" t="n">
        <v>0.2861</v>
      </c>
      <c r="U81" s="0" t="n">
        <v>0.2087</v>
      </c>
      <c r="V81" s="0" t="n">
        <v>0.1127</v>
      </c>
      <c r="W81" s="14" t="n">
        <v>-0.119</v>
      </c>
      <c r="X81" s="14" t="n">
        <v>-0.119</v>
      </c>
      <c r="Y81" s="33" t="n">
        <v>-0.0165</v>
      </c>
      <c r="Z81" s="33" t="n">
        <v>-0.0165</v>
      </c>
      <c r="AA81" s="33" t="n">
        <v>-0.0165</v>
      </c>
    </row>
    <row r="82" customFormat="false" ht="14.25" hidden="false" customHeight="false" outlineLevel="0" collapsed="false">
      <c r="B82" s="0" t="s">
        <v>46</v>
      </c>
      <c r="C82" s="0" t="n">
        <v>73</v>
      </c>
      <c r="D82" s="0" t="n">
        <v>3</v>
      </c>
      <c r="E82" s="0" t="n">
        <v>30</v>
      </c>
      <c r="F82" s="0" t="n">
        <v>8</v>
      </c>
      <c r="G82" s="0" t="n">
        <v>25</v>
      </c>
      <c r="H82" s="0" t="n">
        <v>30</v>
      </c>
      <c r="I82" s="0" t="s">
        <v>121</v>
      </c>
      <c r="J82" s="0" t="s">
        <v>135</v>
      </c>
      <c r="K82" s="0" t="s">
        <v>136</v>
      </c>
      <c r="L82" s="0" t="n">
        <v>21</v>
      </c>
      <c r="O82" s="14"/>
      <c r="Q82" s="14" t="n">
        <v>-0.0165</v>
      </c>
    </row>
    <row r="83" customFormat="false" ht="14.25" hidden="false" customHeight="false" outlineLevel="0" collapsed="false">
      <c r="B83" s="0" t="s">
        <v>57</v>
      </c>
      <c r="I83" s="0" t="s">
        <v>121</v>
      </c>
      <c r="J83" s="0" t="s">
        <v>137</v>
      </c>
      <c r="K83" s="0" t="s">
        <v>87</v>
      </c>
      <c r="L83" s="0" t="n">
        <v>19</v>
      </c>
      <c r="O83" s="14" t="s">
        <v>69</v>
      </c>
      <c r="P83" s="14" t="n">
        <v>-0.0008</v>
      </c>
      <c r="Q83" s="14" t="n">
        <v>0.9458</v>
      </c>
      <c r="S83" s="0" t="n">
        <v>863.9</v>
      </c>
      <c r="T83" s="0" t="n">
        <v>939.5</v>
      </c>
      <c r="U83" s="0" t="n">
        <v>1004</v>
      </c>
      <c r="V83" s="0" t="n">
        <v>1084</v>
      </c>
      <c r="W83" s="0" t="n">
        <v>1180.5</v>
      </c>
      <c r="X83" s="0" t="n">
        <v>1331.1</v>
      </c>
      <c r="Y83" s="0" t="n">
        <v>1412.3</v>
      </c>
      <c r="Z83" s="0" t="n">
        <v>1529.9</v>
      </c>
      <c r="AA83" s="0" t="n">
        <v>1633.5</v>
      </c>
    </row>
    <row r="84" customFormat="false" ht="14.25" hidden="false" customHeight="false" outlineLevel="0" collapsed="false">
      <c r="A84" s="25" t="s">
        <v>88</v>
      </c>
      <c r="B84" s="0" t="s">
        <v>40</v>
      </c>
      <c r="C84" s="0" t="n">
        <v>70</v>
      </c>
      <c r="D84" s="0" t="n">
        <v>5</v>
      </c>
      <c r="E84" s="0" t="n">
        <v>22</v>
      </c>
      <c r="F84" s="0" t="n">
        <v>8</v>
      </c>
      <c r="G84" s="0" t="n">
        <v>25.2</v>
      </c>
      <c r="H84" s="0" t="n">
        <v>27.2</v>
      </c>
      <c r="I84" s="0" t="s">
        <v>138</v>
      </c>
      <c r="J84" s="0" t="s">
        <v>139</v>
      </c>
      <c r="K84" s="0" t="s">
        <v>105</v>
      </c>
      <c r="L84" s="0" t="n">
        <v>20</v>
      </c>
      <c r="O84" s="14"/>
      <c r="Q84" s="24" t="n">
        <v>-0.085</v>
      </c>
      <c r="S84" s="0" t="n">
        <v>0.25468</v>
      </c>
      <c r="T84" s="0" t="n">
        <v>0.1942</v>
      </c>
      <c r="U84" s="0" t="n">
        <v>0.1426</v>
      </c>
      <c r="V84" s="0" t="n">
        <v>0.0785999999999999</v>
      </c>
      <c r="W84" s="14" t="n">
        <v>-0.085</v>
      </c>
      <c r="X84" s="14" t="n">
        <v>-0.085</v>
      </c>
      <c r="Y84" s="33" t="n">
        <v>-0.0062</v>
      </c>
      <c r="Z84" s="33" t="n">
        <v>-0.0062</v>
      </c>
      <c r="AA84" s="33" t="n">
        <v>-0.0062</v>
      </c>
    </row>
    <row r="85" customFormat="false" ht="14.25" hidden="false" customHeight="false" outlineLevel="0" collapsed="false">
      <c r="B85" s="0" t="s">
        <v>42</v>
      </c>
      <c r="I85" s="0" t="s">
        <v>140</v>
      </c>
      <c r="J85" s="0" t="s">
        <v>141</v>
      </c>
      <c r="K85" s="0" t="s">
        <v>136</v>
      </c>
      <c r="L85" s="0" t="n">
        <v>20</v>
      </c>
      <c r="O85" s="14"/>
      <c r="Q85" s="14" t="n">
        <v>-0.0062</v>
      </c>
    </row>
    <row r="86" customFormat="false" ht="14.25" hidden="false" customHeight="false" outlineLevel="0" collapsed="false">
      <c r="B86" s="0" t="s">
        <v>46</v>
      </c>
      <c r="C86" s="0" t="n">
        <v>73</v>
      </c>
      <c r="D86" s="0" t="n">
        <v>3</v>
      </c>
      <c r="E86" s="0" t="n">
        <v>25</v>
      </c>
      <c r="F86" s="0" t="n">
        <v>8</v>
      </c>
      <c r="G86" s="0" t="n">
        <v>26.5</v>
      </c>
      <c r="H86" s="0" t="n">
        <v>26.7</v>
      </c>
      <c r="I86" s="0" t="s">
        <v>132</v>
      </c>
      <c r="J86" s="0" t="s">
        <v>130</v>
      </c>
      <c r="K86" s="0" t="s">
        <v>86</v>
      </c>
      <c r="L86" s="0" t="n">
        <v>21</v>
      </c>
      <c r="O86" s="34" t="s">
        <v>142</v>
      </c>
    </row>
    <row r="87" customFormat="false" ht="14.25" hidden="false" customHeight="false" outlineLevel="0" collapsed="false">
      <c r="B87" s="0" t="s">
        <v>57</v>
      </c>
      <c r="I87" s="0" t="s">
        <v>72</v>
      </c>
      <c r="J87" s="0" t="s">
        <v>143</v>
      </c>
      <c r="K87" s="0" t="s">
        <v>136</v>
      </c>
      <c r="L87" s="0" t="n">
        <v>19</v>
      </c>
      <c r="O87" s="14" t="s">
        <v>108</v>
      </c>
      <c r="P87" s="14" t="n">
        <v>-0.0006</v>
      </c>
      <c r="Q87" s="14" t="n">
        <v>0.7368</v>
      </c>
      <c r="S87" s="0" t="n">
        <v>863.9</v>
      </c>
      <c r="T87" s="0" t="n">
        <v>939.5</v>
      </c>
      <c r="U87" s="0" t="n">
        <v>1004</v>
      </c>
      <c r="V87" s="0" t="n">
        <v>1084</v>
      </c>
      <c r="W87" s="0" t="n">
        <v>1180.5</v>
      </c>
      <c r="X87" s="0" t="n">
        <v>1331.1</v>
      </c>
      <c r="Y87" s="0" t="n">
        <v>1412.3</v>
      </c>
      <c r="Z87" s="0" t="n">
        <v>1529.9</v>
      </c>
      <c r="AA87" s="0" t="n">
        <v>1633.5</v>
      </c>
    </row>
    <row r="88" customFormat="false" ht="14.25" hidden="false" customHeight="false" outlineLevel="0" collapsed="false">
      <c r="O88" s="14"/>
      <c r="Q88" s="14" t="n">
        <v>-0.0846</v>
      </c>
      <c r="S88" s="0" t="n">
        <v>0.21846</v>
      </c>
      <c r="T88" s="0" t="n">
        <v>0.1731</v>
      </c>
      <c r="U88" s="0" t="n">
        <v>0.1344</v>
      </c>
      <c r="V88" s="0" t="n">
        <v>0.0864</v>
      </c>
      <c r="W88" s="14" t="n">
        <v>-0.0846</v>
      </c>
      <c r="X88" s="14" t="n">
        <v>-0.0846</v>
      </c>
      <c r="Y88" s="33" t="n">
        <v>-0.0348</v>
      </c>
      <c r="Z88" s="33" t="n">
        <v>-0.0348</v>
      </c>
      <c r="AA88" s="33" t="n">
        <v>-0.0348</v>
      </c>
    </row>
    <row r="89" customFormat="false" ht="14.25" hidden="false" customHeight="false" outlineLevel="0" collapsed="false">
      <c r="A89" s="25" t="s">
        <v>94</v>
      </c>
      <c r="B89" s="0" t="s">
        <v>40</v>
      </c>
      <c r="C89" s="0" t="n">
        <v>70</v>
      </c>
      <c r="D89" s="0" t="n">
        <v>3</v>
      </c>
      <c r="E89" s="0" t="n">
        <v>18</v>
      </c>
      <c r="F89" s="0" t="n">
        <v>8.5</v>
      </c>
      <c r="G89" s="0" t="n">
        <v>29</v>
      </c>
      <c r="H89" s="0" t="n">
        <v>15.5</v>
      </c>
      <c r="I89" s="0" t="s">
        <v>144</v>
      </c>
      <c r="J89" s="0" t="s">
        <v>145</v>
      </c>
      <c r="K89" s="0" t="s">
        <v>146</v>
      </c>
      <c r="L89" s="0" t="n">
        <v>20</v>
      </c>
      <c r="O89" s="14"/>
      <c r="Q89" s="24" t="n">
        <v>-0.0348</v>
      </c>
    </row>
    <row r="90" customFormat="false" ht="14.25" hidden="false" customHeight="false" outlineLevel="0" collapsed="false">
      <c r="B90" s="0" t="s">
        <v>42</v>
      </c>
      <c r="I90" s="0" t="s">
        <v>147</v>
      </c>
      <c r="J90" s="0" t="s">
        <v>148</v>
      </c>
      <c r="K90" s="0" t="s">
        <v>101</v>
      </c>
      <c r="L90" s="0" t="n">
        <v>19</v>
      </c>
      <c r="O90" s="14" t="s">
        <v>111</v>
      </c>
      <c r="P90" s="14" t="n">
        <v>-0.0012</v>
      </c>
      <c r="Q90" s="14" t="n">
        <v>1.4135</v>
      </c>
      <c r="S90" s="0" t="n">
        <v>863.9</v>
      </c>
      <c r="T90" s="0" t="n">
        <v>939.5</v>
      </c>
      <c r="U90" s="0" t="n">
        <v>1004</v>
      </c>
      <c r="V90" s="0" t="n">
        <v>1084</v>
      </c>
      <c r="W90" s="0" t="n">
        <v>1180.5</v>
      </c>
      <c r="X90" s="0" t="n">
        <v>1331.1</v>
      </c>
      <c r="Y90" s="0" t="n">
        <v>1412.3</v>
      </c>
      <c r="Z90" s="0" t="n">
        <v>1529.9</v>
      </c>
      <c r="AA90" s="0" t="n">
        <v>1633.5</v>
      </c>
    </row>
    <row r="91" customFormat="false" ht="14.25" hidden="false" customHeight="false" outlineLevel="0" collapsed="false">
      <c r="B91" s="0" t="s">
        <v>46</v>
      </c>
      <c r="C91" s="0" t="n">
        <v>67.2</v>
      </c>
      <c r="D91" s="0" t="n">
        <v>5</v>
      </c>
      <c r="E91" s="0" t="n">
        <v>18</v>
      </c>
      <c r="F91" s="0" t="n">
        <v>8.5</v>
      </c>
      <c r="G91" s="0" t="n">
        <v>26</v>
      </c>
      <c r="H91" s="0" t="n">
        <v>30</v>
      </c>
      <c r="I91" s="0" t="s">
        <v>147</v>
      </c>
      <c r="J91" s="0" t="s">
        <v>149</v>
      </c>
      <c r="K91" s="0" t="s">
        <v>131</v>
      </c>
      <c r="L91" s="0" t="n">
        <v>18</v>
      </c>
      <c r="O91" s="14"/>
      <c r="Q91" s="14" t="n">
        <v>-0.1291</v>
      </c>
      <c r="S91" s="0" t="n">
        <v>0.37682</v>
      </c>
      <c r="T91" s="0" t="n">
        <v>0.2861</v>
      </c>
      <c r="U91" s="0" t="n">
        <v>0.2087</v>
      </c>
      <c r="V91" s="0" t="n">
        <v>0.1127</v>
      </c>
      <c r="W91" s="14" t="n">
        <v>-0.1291</v>
      </c>
      <c r="X91" s="14" t="n">
        <v>-0.1291</v>
      </c>
      <c r="Y91" s="33" t="n">
        <v>-0.0384</v>
      </c>
      <c r="Z91" s="33" t="n">
        <v>-0.0384</v>
      </c>
      <c r="AA91" s="33" t="n">
        <v>-0.0384</v>
      </c>
    </row>
    <row r="92" customFormat="false" ht="14.25" hidden="false" customHeight="false" outlineLevel="0" collapsed="false">
      <c r="B92" s="0" t="s">
        <v>57</v>
      </c>
      <c r="I92" s="0" t="s">
        <v>97</v>
      </c>
      <c r="J92" s="0" t="s">
        <v>118</v>
      </c>
      <c r="K92" s="0" t="s">
        <v>118</v>
      </c>
      <c r="L92" s="0" t="n">
        <v>19</v>
      </c>
      <c r="O92" s="14"/>
      <c r="Q92" s="14" t="n">
        <v>-0.0384</v>
      </c>
    </row>
    <row r="93" customFormat="false" ht="14.25" hidden="false" customHeight="false" outlineLevel="0" collapsed="false">
      <c r="A93" s="25" t="s">
        <v>100</v>
      </c>
      <c r="B93" s="0" t="s">
        <v>40</v>
      </c>
      <c r="C93" s="0" t="n">
        <v>64.2</v>
      </c>
      <c r="D93" s="0" t="n">
        <v>3</v>
      </c>
      <c r="E93" s="0" t="n">
        <v>13</v>
      </c>
      <c r="F93" s="0" t="n">
        <v>8.5</v>
      </c>
      <c r="G93" s="0" t="n">
        <v>25.1</v>
      </c>
      <c r="H93" s="0" t="n">
        <v>26.2</v>
      </c>
      <c r="I93" s="0" t="s">
        <v>150</v>
      </c>
      <c r="J93" s="0" t="s">
        <v>151</v>
      </c>
      <c r="K93" s="0" t="s">
        <v>136</v>
      </c>
      <c r="L93" s="0" t="n">
        <v>18</v>
      </c>
      <c r="O93" s="14" t="s">
        <v>69</v>
      </c>
      <c r="P93" s="14" t="n">
        <v>-0.0008</v>
      </c>
      <c r="Q93" s="14" t="n">
        <v>0.9458</v>
      </c>
      <c r="S93" s="0" t="n">
        <v>863.9</v>
      </c>
      <c r="T93" s="0" t="n">
        <v>939.5</v>
      </c>
      <c r="U93" s="0" t="n">
        <v>1004</v>
      </c>
      <c r="V93" s="0" t="n">
        <v>1084</v>
      </c>
      <c r="W93" s="0" t="n">
        <v>1180.5</v>
      </c>
      <c r="X93" s="0" t="n">
        <v>1331.1</v>
      </c>
      <c r="Y93" s="0" t="n">
        <v>1412.3</v>
      </c>
      <c r="Z93" s="0" t="n">
        <v>1529.9</v>
      </c>
      <c r="AA93" s="0" t="n">
        <v>1633.5</v>
      </c>
    </row>
    <row r="94" customFormat="false" ht="14.25" hidden="false" customHeight="false" outlineLevel="0" collapsed="false">
      <c r="B94" s="0" t="s">
        <v>42</v>
      </c>
      <c r="I94" s="0" t="s">
        <v>132</v>
      </c>
      <c r="J94" s="0" t="s">
        <v>152</v>
      </c>
      <c r="K94" s="0" t="s">
        <v>131</v>
      </c>
      <c r="L94" s="0" t="n">
        <v>17</v>
      </c>
      <c r="Q94" s="24" t="n">
        <v>-0.09</v>
      </c>
      <c r="S94" s="0" t="n">
        <v>0.25468</v>
      </c>
      <c r="T94" s="0" t="n">
        <v>0.1942</v>
      </c>
      <c r="U94" s="0" t="n">
        <v>0.1426</v>
      </c>
      <c r="V94" s="0" t="n">
        <v>0.0785999999999999</v>
      </c>
      <c r="W94" s="14" t="n">
        <v>-0.09</v>
      </c>
      <c r="X94" s="14" t="n">
        <v>-0.09</v>
      </c>
      <c r="Y94" s="33" t="n">
        <v>-0.0348</v>
      </c>
      <c r="Z94" s="33" t="n">
        <v>-0.0348</v>
      </c>
      <c r="AA94" s="33" t="n">
        <v>-0.0348</v>
      </c>
    </row>
    <row r="95" customFormat="false" ht="14.25" hidden="false" customHeight="false" outlineLevel="0" collapsed="false">
      <c r="B95" s="0" t="s">
        <v>46</v>
      </c>
      <c r="C95" s="0" t="n">
        <v>65</v>
      </c>
      <c r="D95" s="0" t="n">
        <v>5</v>
      </c>
      <c r="E95" s="0" t="n">
        <v>17</v>
      </c>
      <c r="F95" s="0" t="n">
        <v>8.5</v>
      </c>
      <c r="G95" s="0" t="n">
        <v>26.2</v>
      </c>
      <c r="H95" s="0" t="n">
        <v>27.6</v>
      </c>
      <c r="I95" s="0" t="s">
        <v>128</v>
      </c>
      <c r="J95" s="0" t="s">
        <v>153</v>
      </c>
      <c r="K95" s="0" t="s">
        <v>118</v>
      </c>
      <c r="L95" s="0" t="n">
        <v>19</v>
      </c>
      <c r="Q95" s="24" t="n">
        <v>-0.0348</v>
      </c>
    </row>
    <row r="96" customFormat="false" ht="14.25" hidden="false" customHeight="false" outlineLevel="0" collapsed="false">
      <c r="B96" s="0" t="s">
        <v>57</v>
      </c>
      <c r="I96" s="0" t="s">
        <v>132</v>
      </c>
      <c r="J96" s="0" t="s">
        <v>154</v>
      </c>
      <c r="K96" s="0" t="s">
        <v>136</v>
      </c>
      <c r="L96" s="0" t="n">
        <v>18</v>
      </c>
    </row>
    <row r="98" customFormat="false" ht="15" hidden="false" customHeight="false" outlineLevel="0" collapsed="false">
      <c r="A98" s="25" t="s">
        <v>110</v>
      </c>
      <c r="B98" s="0" t="s">
        <v>40</v>
      </c>
      <c r="C98" s="0" t="n">
        <v>57</v>
      </c>
      <c r="D98" s="0" t="n">
        <v>4</v>
      </c>
      <c r="E98" s="0" t="n">
        <v>25</v>
      </c>
      <c r="F98" s="0" t="n">
        <v>8</v>
      </c>
      <c r="G98" s="0" t="n">
        <v>21</v>
      </c>
      <c r="H98" s="0" t="n">
        <v>22.3</v>
      </c>
      <c r="I98" s="0" t="s">
        <v>136</v>
      </c>
      <c r="J98" s="0" t="s">
        <v>155</v>
      </c>
      <c r="K98" s="0" t="s">
        <v>101</v>
      </c>
      <c r="L98" s="0" t="n">
        <v>23</v>
      </c>
    </row>
    <row r="99" customFormat="false" ht="24.75" hidden="false" customHeight="false" outlineLevel="0" collapsed="false">
      <c r="B99" s="0" t="s">
        <v>42</v>
      </c>
      <c r="I99" s="0" t="s">
        <v>132</v>
      </c>
      <c r="J99" s="0" t="s">
        <v>135</v>
      </c>
      <c r="K99" s="0" t="s">
        <v>118</v>
      </c>
      <c r="L99" s="0" t="n">
        <v>19</v>
      </c>
      <c r="O99" s="35" t="s">
        <v>156</v>
      </c>
      <c r="P99" s="35" t="s">
        <v>157</v>
      </c>
      <c r="Q99" s="35" t="s">
        <v>158</v>
      </c>
      <c r="R99" s="35" t="s">
        <v>159</v>
      </c>
      <c r="S99" s="35" t="s">
        <v>160</v>
      </c>
      <c r="T99" s="35" t="s">
        <v>161</v>
      </c>
    </row>
    <row r="100" customFormat="false" ht="15" hidden="false" customHeight="false" outlineLevel="0" collapsed="false">
      <c r="B100" s="0" t="s">
        <v>46</v>
      </c>
      <c r="C100" s="0" t="n">
        <v>58</v>
      </c>
      <c r="D100" s="0" t="n">
        <v>3</v>
      </c>
      <c r="E100" s="0" t="n">
        <v>18</v>
      </c>
      <c r="F100" s="0" t="n">
        <v>9</v>
      </c>
      <c r="G100" s="0" t="n">
        <v>21.3</v>
      </c>
      <c r="H100" s="0" t="n">
        <v>21.8</v>
      </c>
      <c r="I100" s="0" t="s">
        <v>98</v>
      </c>
      <c r="J100" s="0" t="s">
        <v>162</v>
      </c>
      <c r="K100" s="0" t="s">
        <v>136</v>
      </c>
      <c r="L100" s="0" t="n">
        <v>22</v>
      </c>
      <c r="O100" s="36" t="s">
        <v>163</v>
      </c>
      <c r="P100" s="37" t="s">
        <v>164</v>
      </c>
      <c r="Q100" s="38" t="s">
        <v>165</v>
      </c>
      <c r="R100" s="38" t="s">
        <v>166</v>
      </c>
      <c r="S100" s="38" t="s">
        <v>167</v>
      </c>
      <c r="T100" s="38" t="s">
        <v>168</v>
      </c>
    </row>
    <row r="101" customFormat="false" ht="15" hidden="false" customHeight="false" outlineLevel="0" collapsed="false">
      <c r="B101" s="0" t="s">
        <v>57</v>
      </c>
      <c r="I101" s="0" t="s">
        <v>118</v>
      </c>
      <c r="J101" s="0" t="s">
        <v>169</v>
      </c>
      <c r="K101" s="0" t="s">
        <v>129</v>
      </c>
      <c r="L101" s="0" t="n">
        <v>21</v>
      </c>
      <c r="O101" s="36"/>
      <c r="P101" s="36"/>
      <c r="Q101" s="38" t="s">
        <v>170</v>
      </c>
      <c r="R101" s="38" t="s">
        <v>166</v>
      </c>
      <c r="S101" s="38" t="s">
        <v>171</v>
      </c>
      <c r="T101" s="38" t="s">
        <v>172</v>
      </c>
    </row>
    <row r="102" customFormat="false" ht="15" hidden="false" customHeight="false" outlineLevel="0" collapsed="false">
      <c r="A102" s="25" t="s">
        <v>112</v>
      </c>
      <c r="B102" s="0" t="s">
        <v>40</v>
      </c>
      <c r="C102" s="0" t="n">
        <v>57</v>
      </c>
      <c r="D102" s="0" t="n">
        <v>4</v>
      </c>
      <c r="E102" s="0" t="n">
        <v>20</v>
      </c>
      <c r="F102" s="0" t="n">
        <v>9</v>
      </c>
      <c r="G102" s="0" t="n">
        <v>20</v>
      </c>
      <c r="H102" s="0" t="n">
        <v>22</v>
      </c>
      <c r="I102" s="0" t="s">
        <v>132</v>
      </c>
      <c r="J102" s="0" t="s">
        <v>153</v>
      </c>
      <c r="K102" s="0" t="s">
        <v>129</v>
      </c>
      <c r="L102" s="0" t="n">
        <v>23</v>
      </c>
      <c r="O102" s="36"/>
      <c r="P102" s="39" t="s">
        <v>173</v>
      </c>
      <c r="Q102" s="38" t="s">
        <v>165</v>
      </c>
      <c r="R102" s="38" t="s">
        <v>174</v>
      </c>
      <c r="S102" s="38" t="s">
        <v>175</v>
      </c>
      <c r="T102" s="38" t="s">
        <v>176</v>
      </c>
    </row>
    <row r="103" customFormat="false" ht="15" hidden="false" customHeight="false" outlineLevel="0" collapsed="false">
      <c r="B103" s="0" t="s">
        <v>42</v>
      </c>
      <c r="I103" s="0" t="s">
        <v>97</v>
      </c>
      <c r="J103" s="0" t="s">
        <v>177</v>
      </c>
      <c r="K103" s="0" t="s">
        <v>118</v>
      </c>
      <c r="L103" s="0" t="n">
        <v>21</v>
      </c>
      <c r="O103" s="36"/>
      <c r="P103" s="36"/>
      <c r="Q103" s="38" t="s">
        <v>170</v>
      </c>
      <c r="R103" s="38" t="s">
        <v>174</v>
      </c>
      <c r="S103" s="38" t="s">
        <v>178</v>
      </c>
      <c r="T103" s="38" t="s">
        <v>179</v>
      </c>
    </row>
    <row r="104" customFormat="false" ht="15" hidden="false" customHeight="false" outlineLevel="0" collapsed="false">
      <c r="B104" s="0" t="s">
        <v>46</v>
      </c>
      <c r="C104" s="0" t="n">
        <v>55</v>
      </c>
      <c r="D104" s="0" t="n">
        <v>4</v>
      </c>
      <c r="E104" s="0" t="n">
        <v>25</v>
      </c>
      <c r="F104" s="0" t="n">
        <v>9</v>
      </c>
      <c r="G104" s="0" t="n">
        <v>21.8</v>
      </c>
      <c r="H104" s="0" t="n">
        <v>22.7</v>
      </c>
      <c r="I104" s="0" t="s">
        <v>132</v>
      </c>
      <c r="J104" s="0" t="s">
        <v>180</v>
      </c>
      <c r="K104" s="0" t="s">
        <v>131</v>
      </c>
      <c r="L104" s="0" t="n">
        <v>21</v>
      </c>
      <c r="O104" s="36"/>
      <c r="P104" s="40" t="s">
        <v>181</v>
      </c>
      <c r="Q104" s="38" t="s">
        <v>165</v>
      </c>
      <c r="R104" s="38" t="s">
        <v>182</v>
      </c>
      <c r="S104" s="38" t="s">
        <v>183</v>
      </c>
      <c r="T104" s="38" t="s">
        <v>184</v>
      </c>
    </row>
    <row r="105" customFormat="false" ht="15.75" hidden="false" customHeight="false" outlineLevel="0" collapsed="false">
      <c r="B105" s="0" t="s">
        <v>57</v>
      </c>
      <c r="I105" s="0" t="s">
        <v>185</v>
      </c>
      <c r="J105" s="0" t="s">
        <v>186</v>
      </c>
      <c r="K105" s="0" t="s">
        <v>129</v>
      </c>
      <c r="L105" s="0" t="n">
        <v>20</v>
      </c>
      <c r="O105" s="36"/>
      <c r="P105" s="36"/>
      <c r="Q105" s="40" t="s">
        <v>170</v>
      </c>
      <c r="R105" s="40" t="s">
        <v>182</v>
      </c>
      <c r="S105" s="40" t="s">
        <v>187</v>
      </c>
      <c r="T105" s="40" t="s">
        <v>188</v>
      </c>
    </row>
    <row r="106" customFormat="false" ht="15" hidden="false" customHeight="false" outlineLevel="0" collapsed="false">
      <c r="O106" s="36" t="s">
        <v>189</v>
      </c>
      <c r="P106" s="37" t="s">
        <v>164</v>
      </c>
      <c r="Q106" s="38" t="s">
        <v>165</v>
      </c>
      <c r="R106" s="38" t="s">
        <v>190</v>
      </c>
      <c r="S106" s="38" t="s">
        <v>191</v>
      </c>
      <c r="T106" s="38" t="s">
        <v>192</v>
      </c>
    </row>
    <row r="107" customFormat="false" ht="15" hidden="false" customHeight="false" outlineLevel="0" collapsed="false">
      <c r="A107" s="23" t="s">
        <v>193</v>
      </c>
      <c r="B107" s="23"/>
      <c r="O107" s="36"/>
      <c r="P107" s="36"/>
      <c r="Q107" s="38" t="s">
        <v>170</v>
      </c>
      <c r="R107" s="38" t="s">
        <v>194</v>
      </c>
      <c r="S107" s="38" t="s">
        <v>195</v>
      </c>
      <c r="T107" s="38" t="s">
        <v>196</v>
      </c>
    </row>
    <row r="108" customFormat="false" ht="15" hidden="false" customHeight="false" outlineLevel="0" collapsed="false">
      <c r="A108" s="24" t="s">
        <v>29</v>
      </c>
      <c r="B108" s="24" t="s">
        <v>30</v>
      </c>
      <c r="C108" s="24" t="s">
        <v>31</v>
      </c>
      <c r="D108" s="24" t="s">
        <v>34</v>
      </c>
      <c r="E108" s="24" t="s">
        <v>32</v>
      </c>
      <c r="F108" s="24" t="s">
        <v>33</v>
      </c>
      <c r="G108" s="24" t="s">
        <v>35</v>
      </c>
      <c r="H108" s="24" t="s">
        <v>36</v>
      </c>
      <c r="I108" s="24" t="s">
        <v>67</v>
      </c>
      <c r="J108" s="24" t="s">
        <v>68</v>
      </c>
      <c r="K108" s="24" t="s">
        <v>69</v>
      </c>
      <c r="L108" s="24" t="s">
        <v>37</v>
      </c>
      <c r="O108" s="36"/>
      <c r="P108" s="39" t="s">
        <v>173</v>
      </c>
      <c r="Q108" s="38" t="s">
        <v>165</v>
      </c>
      <c r="R108" s="38" t="s">
        <v>197</v>
      </c>
      <c r="S108" s="38" t="s">
        <v>198</v>
      </c>
      <c r="T108" s="38" t="s">
        <v>199</v>
      </c>
    </row>
    <row r="109" customFormat="false" ht="15" hidden="false" customHeight="false" outlineLevel="0" collapsed="false">
      <c r="A109" s="25" t="s">
        <v>39</v>
      </c>
      <c r="B109" s="0" t="s">
        <v>40</v>
      </c>
      <c r="C109" s="0" t="n">
        <v>63</v>
      </c>
      <c r="D109" s="0" t="n">
        <v>4</v>
      </c>
      <c r="E109" s="0" t="n">
        <v>15</v>
      </c>
      <c r="F109" s="0" t="n">
        <v>9</v>
      </c>
      <c r="G109" s="0" t="n">
        <v>29</v>
      </c>
      <c r="H109" s="0" t="n">
        <v>16.5</v>
      </c>
      <c r="I109" s="0" t="s">
        <v>200</v>
      </c>
      <c r="J109" s="0" t="s">
        <v>201</v>
      </c>
      <c r="K109" s="0" t="s">
        <v>202</v>
      </c>
      <c r="L109" s="0" t="n">
        <v>19</v>
      </c>
      <c r="O109" s="36"/>
      <c r="P109" s="36"/>
      <c r="Q109" s="38" t="s">
        <v>170</v>
      </c>
      <c r="R109" s="38" t="s">
        <v>197</v>
      </c>
      <c r="S109" s="38" t="s">
        <v>203</v>
      </c>
      <c r="T109" s="38" t="s">
        <v>204</v>
      </c>
    </row>
    <row r="110" customFormat="false" ht="15" hidden="false" customHeight="false" outlineLevel="0" collapsed="false">
      <c r="B110" s="0" t="s">
        <v>42</v>
      </c>
      <c r="I110" s="0" t="s">
        <v>205</v>
      </c>
      <c r="J110" s="0" t="s">
        <v>206</v>
      </c>
      <c r="K110" s="0" t="s">
        <v>207</v>
      </c>
      <c r="L110" s="0" t="n">
        <v>18</v>
      </c>
      <c r="O110" s="36"/>
      <c r="P110" s="40" t="s">
        <v>181</v>
      </c>
      <c r="Q110" s="38" t="s">
        <v>165</v>
      </c>
      <c r="R110" s="38" t="s">
        <v>208</v>
      </c>
      <c r="S110" s="38" t="s">
        <v>209</v>
      </c>
      <c r="T110" s="38" t="s">
        <v>210</v>
      </c>
    </row>
    <row r="111" customFormat="false" ht="15.75" hidden="false" customHeight="false" outlineLevel="0" collapsed="false">
      <c r="B111" s="0" t="s">
        <v>46</v>
      </c>
      <c r="C111" s="0" t="n">
        <v>64</v>
      </c>
      <c r="D111" s="0" t="n">
        <v>4</v>
      </c>
      <c r="E111" s="0" t="n">
        <v>12</v>
      </c>
      <c r="F111" s="0" t="n">
        <v>9</v>
      </c>
      <c r="G111" s="0" t="n">
        <v>28</v>
      </c>
      <c r="H111" s="0" t="n">
        <v>13.4</v>
      </c>
      <c r="I111" s="0" t="s">
        <v>211</v>
      </c>
      <c r="J111" s="0" t="s">
        <v>212</v>
      </c>
      <c r="K111" s="0" t="s">
        <v>213</v>
      </c>
      <c r="L111" s="0" t="n">
        <v>19</v>
      </c>
      <c r="O111" s="36"/>
      <c r="P111" s="36"/>
      <c r="Q111" s="40" t="s">
        <v>170</v>
      </c>
      <c r="R111" s="40" t="s">
        <v>208</v>
      </c>
      <c r="S111" s="40" t="s">
        <v>214</v>
      </c>
      <c r="T111" s="40" t="s">
        <v>215</v>
      </c>
    </row>
    <row r="112" customFormat="false" ht="14.25" hidden="false" customHeight="false" outlineLevel="0" collapsed="false">
      <c r="B112" s="0" t="s">
        <v>57</v>
      </c>
      <c r="I112" s="0" t="s">
        <v>216</v>
      </c>
      <c r="J112" s="0" t="s">
        <v>217</v>
      </c>
      <c r="K112" s="0" t="s">
        <v>128</v>
      </c>
      <c r="L112" s="0" t="n">
        <v>18</v>
      </c>
    </row>
    <row r="113" customFormat="false" ht="14.25" hidden="false" customHeight="false" outlineLevel="0" collapsed="false">
      <c r="B113" s="0" t="s">
        <v>58</v>
      </c>
      <c r="C113" s="0" t="n">
        <v>61.4</v>
      </c>
      <c r="D113" s="0" t="n">
        <v>4</v>
      </c>
      <c r="E113" s="0" t="n">
        <v>15</v>
      </c>
      <c r="F113" s="0" t="n">
        <v>9</v>
      </c>
      <c r="G113" s="0" t="n">
        <v>24.1</v>
      </c>
      <c r="H113" s="0" t="n">
        <v>10</v>
      </c>
      <c r="I113" s="0" t="s">
        <v>218</v>
      </c>
      <c r="J113" s="0" t="s">
        <v>216</v>
      </c>
      <c r="K113" s="0" t="s">
        <v>219</v>
      </c>
      <c r="L113" s="0" t="n">
        <v>18</v>
      </c>
    </row>
    <row r="114" customFormat="false" ht="14.25" hidden="false" customHeight="false" outlineLevel="0" collapsed="false">
      <c r="B114" s="0" t="s">
        <v>60</v>
      </c>
    </row>
    <row r="116" customFormat="false" ht="14.25" hidden="false" customHeight="false" outlineLevel="0" collapsed="false">
      <c r="A116" s="25" t="s">
        <v>61</v>
      </c>
      <c r="B116" s="0" t="s">
        <v>40</v>
      </c>
      <c r="C116" s="0" t="n">
        <v>85</v>
      </c>
      <c r="D116" s="0" t="n">
        <v>3</v>
      </c>
      <c r="E116" s="0" t="n">
        <v>14</v>
      </c>
      <c r="F116" s="0" t="n">
        <v>9</v>
      </c>
      <c r="G116" s="0" t="n">
        <v>27</v>
      </c>
      <c r="H116" s="0" t="n">
        <v>24</v>
      </c>
      <c r="I116" s="0" t="s">
        <v>220</v>
      </c>
      <c r="J116" s="0" t="s">
        <v>221</v>
      </c>
      <c r="K116" s="0" t="s">
        <v>222</v>
      </c>
      <c r="L116" s="0" t="n">
        <v>21</v>
      </c>
    </row>
    <row r="117" customFormat="false" ht="14.25" hidden="false" customHeight="false" outlineLevel="0" collapsed="false">
      <c r="B117" s="0" t="s">
        <v>42</v>
      </c>
      <c r="I117" s="0" t="s">
        <v>122</v>
      </c>
      <c r="J117" s="0" t="s">
        <v>223</v>
      </c>
      <c r="K117" s="0" t="s">
        <v>224</v>
      </c>
      <c r="L117" s="0" t="n">
        <v>18</v>
      </c>
    </row>
    <row r="118" customFormat="false" ht="14.25" hidden="false" customHeight="false" outlineLevel="0" collapsed="false">
      <c r="B118" s="0" t="s">
        <v>46</v>
      </c>
      <c r="C118" s="0" t="n">
        <v>87</v>
      </c>
      <c r="D118" s="0" t="n">
        <v>2</v>
      </c>
      <c r="E118" s="0" t="n">
        <v>13</v>
      </c>
      <c r="F118" s="0" t="n">
        <v>9</v>
      </c>
      <c r="G118" s="0" t="n">
        <v>28</v>
      </c>
      <c r="H118" s="0" t="n">
        <v>28</v>
      </c>
      <c r="I118" s="0" t="s">
        <v>225</v>
      </c>
      <c r="J118" s="0" t="s">
        <v>226</v>
      </c>
      <c r="K118" s="0" t="s">
        <v>227</v>
      </c>
      <c r="L118" s="0" t="n">
        <v>19</v>
      </c>
    </row>
    <row r="119" customFormat="false" ht="14.25" hidden="false" customHeight="false" outlineLevel="0" collapsed="false">
      <c r="B119" s="0" t="s">
        <v>57</v>
      </c>
      <c r="I119" s="0" t="s">
        <v>216</v>
      </c>
      <c r="J119" s="0" t="s">
        <v>228</v>
      </c>
      <c r="K119" s="0" t="s">
        <v>229</v>
      </c>
      <c r="L119" s="0" t="n">
        <v>19</v>
      </c>
    </row>
    <row r="120" customFormat="false" ht="14.25" hidden="false" customHeight="false" outlineLevel="0" collapsed="false">
      <c r="B120" s="0" t="s">
        <v>58</v>
      </c>
      <c r="C120" s="0" t="n">
        <v>87</v>
      </c>
      <c r="D120" s="0" t="n">
        <v>3</v>
      </c>
      <c r="E120" s="0" t="n">
        <v>18</v>
      </c>
      <c r="F120" s="0" t="n">
        <v>9</v>
      </c>
      <c r="I120" s="0" t="s">
        <v>230</v>
      </c>
      <c r="J120" s="0" t="s">
        <v>226</v>
      </c>
      <c r="K120" s="0" t="s">
        <v>231</v>
      </c>
      <c r="L120" s="0" t="n">
        <v>20</v>
      </c>
    </row>
    <row r="121" customFormat="false" ht="14.25" hidden="false" customHeight="false" outlineLevel="0" collapsed="false">
      <c r="B121" s="0" t="s">
        <v>60</v>
      </c>
      <c r="I121" s="0" t="s">
        <v>232</v>
      </c>
      <c r="J121" s="0" t="s">
        <v>233</v>
      </c>
      <c r="K121" s="0" t="s">
        <v>234</v>
      </c>
      <c r="L121" s="0" t="n">
        <v>19</v>
      </c>
    </row>
    <row r="123" customFormat="false" ht="14.25" hidden="false" customHeight="false" outlineLevel="0" collapsed="false">
      <c r="A123" s="25" t="s">
        <v>64</v>
      </c>
      <c r="B123" s="0" t="s">
        <v>40</v>
      </c>
      <c r="C123" s="0" t="n">
        <v>75</v>
      </c>
      <c r="D123" s="0" t="n">
        <v>4</v>
      </c>
      <c r="E123" s="0" t="n">
        <v>15</v>
      </c>
      <c r="F123" s="0" t="n">
        <v>9</v>
      </c>
      <c r="G123" s="0" t="n">
        <v>29.3</v>
      </c>
      <c r="H123" s="0" t="n">
        <v>28</v>
      </c>
      <c r="I123" s="0" t="s">
        <v>235</v>
      </c>
      <c r="J123" s="0" t="s">
        <v>236</v>
      </c>
      <c r="K123" s="0" t="s">
        <v>237</v>
      </c>
      <c r="L123" s="0" t="n">
        <v>19</v>
      </c>
    </row>
    <row r="124" customFormat="false" ht="14.25" hidden="false" customHeight="false" outlineLevel="0" collapsed="false">
      <c r="B124" s="0" t="s">
        <v>42</v>
      </c>
      <c r="I124" s="0" t="s">
        <v>238</v>
      </c>
      <c r="J124" s="0" t="s">
        <v>239</v>
      </c>
      <c r="K124" s="0" t="s">
        <v>240</v>
      </c>
      <c r="L124" s="0" t="n">
        <v>19</v>
      </c>
    </row>
    <row r="125" customFormat="false" ht="14.25" hidden="false" customHeight="false" outlineLevel="0" collapsed="false">
      <c r="B125" s="0" t="s">
        <v>46</v>
      </c>
      <c r="C125" s="0" t="n">
        <v>78</v>
      </c>
      <c r="D125" s="0" t="n">
        <v>4</v>
      </c>
      <c r="E125" s="0" t="n">
        <v>12</v>
      </c>
      <c r="F125" s="0" t="n">
        <v>9</v>
      </c>
      <c r="G125" s="0" t="n">
        <v>28.5</v>
      </c>
      <c r="H125" s="0" t="n">
        <v>27</v>
      </c>
      <c r="I125" s="0" t="s">
        <v>235</v>
      </c>
      <c r="J125" s="0" t="s">
        <v>241</v>
      </c>
      <c r="K125" s="0" t="s">
        <v>242</v>
      </c>
      <c r="L125" s="0" t="n">
        <v>19</v>
      </c>
    </row>
    <row r="126" customFormat="false" ht="14.25" hidden="false" customHeight="false" outlineLevel="0" collapsed="false">
      <c r="B126" s="0" t="s">
        <v>57</v>
      </c>
    </row>
    <row r="127" customFormat="false" ht="14.25" hidden="false" customHeight="false" outlineLevel="0" collapsed="false">
      <c r="B127" s="0" t="s">
        <v>58</v>
      </c>
      <c r="C127" s="0" t="n">
        <v>79</v>
      </c>
      <c r="D127" s="0" t="n">
        <v>5</v>
      </c>
      <c r="E127" s="0" t="n">
        <v>15</v>
      </c>
      <c r="F127" s="0" t="n">
        <v>9</v>
      </c>
      <c r="G127" s="0" t="n">
        <v>28.2</v>
      </c>
      <c r="H127" s="0" t="n">
        <v>20.7</v>
      </c>
      <c r="I127" s="0" t="s">
        <v>243</v>
      </c>
      <c r="J127" s="0" t="s">
        <v>244</v>
      </c>
      <c r="K127" s="0" t="s">
        <v>245</v>
      </c>
      <c r="L127" s="0" t="n">
        <v>19</v>
      </c>
    </row>
    <row r="128" customFormat="false" ht="14.25" hidden="false" customHeight="false" outlineLevel="0" collapsed="false">
      <c r="B128" s="0" t="s">
        <v>60</v>
      </c>
      <c r="I128" s="0" t="s">
        <v>246</v>
      </c>
      <c r="J128" s="0" t="s">
        <v>247</v>
      </c>
      <c r="K128" s="0" t="s">
        <v>248</v>
      </c>
      <c r="L128" s="0" t="n">
        <v>18</v>
      </c>
    </row>
    <row r="130" customFormat="false" ht="14.25" hidden="false" customHeight="false" outlineLevel="0" collapsed="false">
      <c r="A130" s="25" t="s">
        <v>249</v>
      </c>
      <c r="B130" s="0" t="s">
        <v>40</v>
      </c>
      <c r="C130" s="0" t="n">
        <v>65.2</v>
      </c>
      <c r="D130" s="0" t="n">
        <v>4</v>
      </c>
      <c r="E130" s="0" t="n">
        <v>15</v>
      </c>
      <c r="F130" s="0" t="n">
        <v>9</v>
      </c>
      <c r="G130" s="0" t="n">
        <v>25</v>
      </c>
      <c r="H130" s="0" t="n">
        <v>21.5</v>
      </c>
      <c r="I130" s="0" t="s">
        <v>246</v>
      </c>
      <c r="J130" s="0" t="s">
        <v>250</v>
      </c>
      <c r="K130" s="0" t="s">
        <v>251</v>
      </c>
      <c r="L130" s="0" t="n">
        <v>21</v>
      </c>
    </row>
    <row r="131" customFormat="false" ht="14.25" hidden="false" customHeight="false" outlineLevel="0" collapsed="false">
      <c r="B131" s="0" t="s">
        <v>42</v>
      </c>
      <c r="I131" s="0" t="s">
        <v>252</v>
      </c>
      <c r="J131" s="0" t="s">
        <v>253</v>
      </c>
      <c r="K131" s="0" t="s">
        <v>254</v>
      </c>
      <c r="L131" s="0" t="n">
        <v>22</v>
      </c>
    </row>
    <row r="132" customFormat="false" ht="14.25" hidden="false" customHeight="false" outlineLevel="0" collapsed="false">
      <c r="B132" s="0" t="s">
        <v>46</v>
      </c>
      <c r="C132" s="0" t="n">
        <v>70</v>
      </c>
      <c r="D132" s="0" t="n">
        <v>4</v>
      </c>
      <c r="E132" s="0" t="n">
        <v>12</v>
      </c>
      <c r="F132" s="0" t="n">
        <v>9</v>
      </c>
      <c r="G132" s="0" t="n">
        <v>24.7</v>
      </c>
      <c r="H132" s="0" t="n">
        <v>26</v>
      </c>
      <c r="I132" s="0" t="s">
        <v>246</v>
      </c>
      <c r="J132" s="0" t="s">
        <v>255</v>
      </c>
      <c r="K132" s="0" t="s">
        <v>256</v>
      </c>
      <c r="L132" s="0" t="n">
        <v>21</v>
      </c>
    </row>
    <row r="133" customFormat="false" ht="14.25" hidden="false" customHeight="false" outlineLevel="0" collapsed="false">
      <c r="B133" s="0" t="s">
        <v>57</v>
      </c>
      <c r="I133" s="0" t="s">
        <v>257</v>
      </c>
      <c r="J133" s="0" t="s">
        <v>258</v>
      </c>
      <c r="K133" s="0" t="s">
        <v>259</v>
      </c>
      <c r="L133" s="0" t="n">
        <v>20</v>
      </c>
    </row>
    <row r="134" customFormat="false" ht="14.25" hidden="false" customHeight="false" outlineLevel="0" collapsed="false">
      <c r="B134" s="0" t="s">
        <v>58</v>
      </c>
      <c r="C134" s="0" t="n">
        <v>61</v>
      </c>
      <c r="D134" s="0" t="n">
        <v>4</v>
      </c>
      <c r="E134" s="0" t="n">
        <v>15</v>
      </c>
      <c r="F134" s="0" t="n">
        <v>9</v>
      </c>
      <c r="G134" s="0" t="n">
        <v>24.2</v>
      </c>
      <c r="H134" s="0" t="n">
        <v>18.7</v>
      </c>
      <c r="I134" s="0" t="s">
        <v>151</v>
      </c>
      <c r="J134" s="0" t="s">
        <v>260</v>
      </c>
      <c r="K134" s="0" t="s">
        <v>238</v>
      </c>
      <c r="L134" s="0" t="n">
        <v>23</v>
      </c>
    </row>
    <row r="135" customFormat="false" ht="14.25" hidden="false" customHeight="false" outlineLevel="0" collapsed="false">
      <c r="B135" s="0" t="s">
        <v>60</v>
      </c>
      <c r="I135" s="0" t="s">
        <v>117</v>
      </c>
      <c r="J135" s="0" t="s">
        <v>261</v>
      </c>
      <c r="K135" s="0" t="s">
        <v>259</v>
      </c>
      <c r="L135" s="0" t="n">
        <v>22</v>
      </c>
    </row>
    <row r="138" customFormat="false" ht="14.25" hidden="false" customHeight="false" outlineLevel="0" collapsed="false">
      <c r="A138" s="23" t="s">
        <v>262</v>
      </c>
      <c r="B138" s="23"/>
    </row>
    <row r="139" customFormat="false" ht="14.25" hidden="false" customHeight="false" outlineLevel="0" collapsed="false">
      <c r="A139" s="24" t="s">
        <v>29</v>
      </c>
      <c r="B139" s="24" t="s">
        <v>30</v>
      </c>
      <c r="C139" s="24" t="s">
        <v>31</v>
      </c>
      <c r="D139" s="24" t="s">
        <v>34</v>
      </c>
      <c r="E139" s="24" t="s">
        <v>32</v>
      </c>
      <c r="F139" s="24" t="s">
        <v>33</v>
      </c>
      <c r="G139" s="24" t="s">
        <v>35</v>
      </c>
      <c r="H139" s="24" t="s">
        <v>36</v>
      </c>
      <c r="I139" s="24" t="s">
        <v>67</v>
      </c>
      <c r="J139" s="24" t="s">
        <v>68</v>
      </c>
      <c r="K139" s="24" t="s">
        <v>69</v>
      </c>
      <c r="L139" s="24" t="s">
        <v>37</v>
      </c>
    </row>
    <row r="140" customFormat="false" ht="14.25" hidden="false" customHeight="false" outlineLevel="0" collapsed="false">
      <c r="A140" s="0" t="s">
        <v>263</v>
      </c>
      <c r="B140" s="0" t="s">
        <v>40</v>
      </c>
      <c r="C140" s="0" t="n">
        <v>77</v>
      </c>
      <c r="D140" s="0" t="n">
        <v>3</v>
      </c>
      <c r="E140" s="0" t="n">
        <v>18</v>
      </c>
      <c r="F140" s="0" t="n">
        <v>12</v>
      </c>
      <c r="G140" s="0" t="n">
        <v>18.5</v>
      </c>
      <c r="H140" s="0" t="n">
        <v>17.2</v>
      </c>
      <c r="I140" s="0" t="s">
        <v>264</v>
      </c>
      <c r="J140" s="0" t="s">
        <v>265</v>
      </c>
      <c r="L140" s="0" t="n">
        <v>22</v>
      </c>
    </row>
    <row r="141" customFormat="false" ht="14.25" hidden="false" customHeight="false" outlineLevel="0" collapsed="false">
      <c r="B141" s="0" t="s">
        <v>42</v>
      </c>
      <c r="I141" s="0" t="s">
        <v>266</v>
      </c>
      <c r="J141" s="0" t="s">
        <v>265</v>
      </c>
      <c r="K141" s="0" t="s">
        <v>267</v>
      </c>
      <c r="L141" s="0" t="n">
        <v>20</v>
      </c>
    </row>
    <row r="142" customFormat="false" ht="14.25" hidden="false" customHeight="false" outlineLevel="0" collapsed="false">
      <c r="A142" s="0" t="s">
        <v>268</v>
      </c>
      <c r="B142" s="0" t="s">
        <v>46</v>
      </c>
      <c r="C142" s="0" t="n">
        <v>87</v>
      </c>
      <c r="D142" s="0" t="n">
        <v>3</v>
      </c>
      <c r="E142" s="0" t="n">
        <v>22</v>
      </c>
      <c r="F142" s="0" t="n">
        <v>12</v>
      </c>
      <c r="G142" s="0" t="n">
        <v>19.2</v>
      </c>
      <c r="H142" s="0" t="n">
        <v>14</v>
      </c>
      <c r="I142" s="0" t="s">
        <v>266</v>
      </c>
      <c r="J142" s="0" t="s">
        <v>269</v>
      </c>
      <c r="K142" s="0" t="s">
        <v>267</v>
      </c>
      <c r="L142" s="0" t="n">
        <v>20</v>
      </c>
    </row>
    <row r="143" customFormat="false" ht="14.25" hidden="false" customHeight="false" outlineLevel="0" collapsed="false">
      <c r="B143" s="0" t="s">
        <v>57</v>
      </c>
      <c r="I143" s="0" t="s">
        <v>270</v>
      </c>
      <c r="J143" s="0" t="s">
        <v>265</v>
      </c>
      <c r="K143" s="0" t="s">
        <v>271</v>
      </c>
      <c r="L143" s="0" t="n">
        <v>21</v>
      </c>
    </row>
    <row r="144" customFormat="false" ht="14.25" hidden="false" customHeight="false" outlineLevel="0" collapsed="false">
      <c r="B144" s="0" t="s">
        <v>58</v>
      </c>
      <c r="C144" s="0" t="n">
        <v>79</v>
      </c>
      <c r="D144" s="0" t="n">
        <v>3</v>
      </c>
      <c r="E144" s="0" t="n">
        <v>25</v>
      </c>
      <c r="F144" s="0" t="n">
        <v>12</v>
      </c>
      <c r="G144" s="0" t="n">
        <v>18.4</v>
      </c>
      <c r="H144" s="0" t="n">
        <v>16.2</v>
      </c>
      <c r="J144" s="0" t="s">
        <v>272</v>
      </c>
      <c r="K144" s="0" t="s">
        <v>267</v>
      </c>
      <c r="L144" s="0" t="n">
        <v>23</v>
      </c>
    </row>
    <row r="145" customFormat="false" ht="14.25" hidden="false" customHeight="false" outlineLevel="0" collapsed="false">
      <c r="B145" s="0" t="s">
        <v>60</v>
      </c>
      <c r="J145" s="0" t="s">
        <v>273</v>
      </c>
      <c r="K145" s="0" t="s">
        <v>267</v>
      </c>
      <c r="L145" s="0" t="n">
        <v>22</v>
      </c>
    </row>
    <row r="147" customFormat="false" ht="14.25" hidden="false" customHeight="false" outlineLevel="0" collapsed="false">
      <c r="A147" s="0" t="s">
        <v>127</v>
      </c>
      <c r="B147" s="0" t="s">
        <v>40</v>
      </c>
      <c r="C147" s="0" t="n">
        <v>83.5</v>
      </c>
      <c r="D147" s="0" t="n">
        <v>4</v>
      </c>
      <c r="E147" s="0" t="n">
        <v>23</v>
      </c>
      <c r="F147" s="0" t="n">
        <v>12</v>
      </c>
      <c r="G147" s="0" t="n">
        <v>21</v>
      </c>
      <c r="H147" s="0" t="n">
        <v>16</v>
      </c>
      <c r="J147" s="0" t="s">
        <v>274</v>
      </c>
      <c r="K147" s="0" t="s">
        <v>266</v>
      </c>
      <c r="L147" s="0" t="n">
        <v>25</v>
      </c>
    </row>
    <row r="148" customFormat="false" ht="14.25" hidden="false" customHeight="false" outlineLevel="0" collapsed="false">
      <c r="B148" s="0" t="s">
        <v>42</v>
      </c>
      <c r="J148" s="0" t="s">
        <v>275</v>
      </c>
      <c r="K148" s="0" t="s">
        <v>267</v>
      </c>
      <c r="L148" s="0" t="n">
        <v>23</v>
      </c>
    </row>
    <row r="149" customFormat="false" ht="14.25" hidden="false" customHeight="false" outlineLevel="0" collapsed="false">
      <c r="A149" s="0" t="s">
        <v>142</v>
      </c>
      <c r="B149" s="0" t="s">
        <v>46</v>
      </c>
      <c r="C149" s="0" t="n">
        <v>83.5</v>
      </c>
      <c r="D149" s="0" t="n">
        <v>3</v>
      </c>
      <c r="E149" s="0" t="n">
        <v>20</v>
      </c>
      <c r="F149" s="0" t="n">
        <v>12</v>
      </c>
      <c r="G149" s="0" t="n">
        <v>22.5</v>
      </c>
      <c r="H149" s="0" t="n">
        <v>21</v>
      </c>
      <c r="J149" s="0" t="s">
        <v>274</v>
      </c>
      <c r="L149" s="0" t="n">
        <v>22</v>
      </c>
    </row>
    <row r="150" customFormat="false" ht="14.25" hidden="false" customHeight="false" outlineLevel="0" collapsed="false">
      <c r="B150" s="0" t="s">
        <v>57</v>
      </c>
      <c r="J150" s="0" t="s">
        <v>275</v>
      </c>
      <c r="L150" s="0" t="n">
        <v>22</v>
      </c>
    </row>
    <row r="151" customFormat="false" ht="14.25" hidden="false" customHeight="false" outlineLevel="0" collapsed="false">
      <c r="B151" s="0" t="s">
        <v>58</v>
      </c>
      <c r="C151" s="0" t="n">
        <v>85</v>
      </c>
      <c r="D151" s="0" t="n">
        <v>4</v>
      </c>
      <c r="E151" s="0" t="n">
        <v>25</v>
      </c>
      <c r="F151" s="0" t="n">
        <v>12</v>
      </c>
      <c r="G151" s="0" t="n">
        <v>22.3</v>
      </c>
      <c r="H151" s="0" t="n">
        <v>20</v>
      </c>
      <c r="J151" s="0" t="s">
        <v>275</v>
      </c>
      <c r="K151" s="0" t="s">
        <v>271</v>
      </c>
      <c r="L151" s="0" t="n">
        <v>23</v>
      </c>
    </row>
    <row r="152" customFormat="false" ht="14.25" hidden="false" customHeight="false" outlineLevel="0" collapsed="false">
      <c r="B152" s="0" t="s">
        <v>60</v>
      </c>
      <c r="I152" s="0" t="s">
        <v>266</v>
      </c>
      <c r="J152" s="0" t="s">
        <v>275</v>
      </c>
      <c r="K152" s="0" t="s">
        <v>267</v>
      </c>
      <c r="L152" s="0" t="n">
        <v>22</v>
      </c>
    </row>
    <row r="154" customFormat="false" ht="14.25" hidden="false" customHeight="false" outlineLevel="0" collapsed="false">
      <c r="A154" s="0" t="s">
        <v>276</v>
      </c>
      <c r="B154" s="0" t="s">
        <v>40</v>
      </c>
      <c r="C154" s="0" t="n">
        <v>82.5</v>
      </c>
      <c r="D154" s="0" t="n">
        <v>4</v>
      </c>
      <c r="E154" s="0" t="n">
        <v>28</v>
      </c>
      <c r="F154" s="0" t="n">
        <v>12</v>
      </c>
      <c r="G154" s="0" t="n">
        <v>24.3</v>
      </c>
      <c r="H154" s="0" t="n">
        <v>23</v>
      </c>
      <c r="J154" s="0" t="s">
        <v>275</v>
      </c>
      <c r="K154" s="0" t="s">
        <v>267</v>
      </c>
      <c r="L154" s="0" t="n">
        <v>22</v>
      </c>
    </row>
    <row r="155" customFormat="false" ht="14.25" hidden="false" customHeight="false" outlineLevel="0" collapsed="false">
      <c r="B155" s="0" t="s">
        <v>42</v>
      </c>
      <c r="J155" s="0" t="s">
        <v>265</v>
      </c>
      <c r="L155" s="0" t="n">
        <v>22</v>
      </c>
    </row>
    <row r="156" customFormat="false" ht="14.25" hidden="false" customHeight="false" outlineLevel="0" collapsed="false">
      <c r="A156" s="0" t="s">
        <v>277</v>
      </c>
      <c r="B156" s="0" t="s">
        <v>46</v>
      </c>
      <c r="C156" s="0" t="n">
        <v>74.8</v>
      </c>
      <c r="D156" s="0" t="n">
        <v>4</v>
      </c>
      <c r="E156" s="0" t="n">
        <v>25</v>
      </c>
      <c r="F156" s="0" t="n">
        <v>12</v>
      </c>
      <c r="G156" s="0" t="n">
        <v>19.5</v>
      </c>
      <c r="H156" s="0" t="n">
        <v>14.2</v>
      </c>
      <c r="J156" s="0" t="s">
        <v>265</v>
      </c>
      <c r="K156" s="0" t="s">
        <v>267</v>
      </c>
      <c r="L156" s="0" t="n">
        <v>22</v>
      </c>
    </row>
    <row r="157" customFormat="false" ht="14.25" hidden="false" customHeight="false" outlineLevel="0" collapsed="false">
      <c r="B157" s="0" t="s">
        <v>57</v>
      </c>
      <c r="J157" s="0" t="s">
        <v>269</v>
      </c>
      <c r="L157" s="0" t="n">
        <v>22</v>
      </c>
    </row>
    <row r="158" customFormat="false" ht="14.25" hidden="false" customHeight="false" outlineLevel="0" collapsed="false">
      <c r="B158" s="0" t="s">
        <v>58</v>
      </c>
      <c r="C158" s="0" t="n">
        <v>79.2</v>
      </c>
      <c r="D158" s="0" t="n">
        <v>4</v>
      </c>
      <c r="E158" s="0" t="n">
        <v>25</v>
      </c>
      <c r="F158" s="0" t="n">
        <v>12</v>
      </c>
      <c r="G158" s="0" t="n">
        <v>21.2</v>
      </c>
      <c r="H158" s="0" t="n">
        <v>15</v>
      </c>
      <c r="I158" s="0" t="s">
        <v>278</v>
      </c>
      <c r="J158" s="0" t="s">
        <v>275</v>
      </c>
      <c r="K158" s="0" t="s">
        <v>267</v>
      </c>
      <c r="L158" s="0" t="n">
        <v>22</v>
      </c>
    </row>
    <row r="159" customFormat="false" ht="14.25" hidden="false" customHeight="false" outlineLevel="0" collapsed="false">
      <c r="B159" s="0" t="s">
        <v>60</v>
      </c>
      <c r="J159" s="0" t="s">
        <v>275</v>
      </c>
      <c r="L159" s="0" t="n">
        <v>21</v>
      </c>
    </row>
    <row r="162" customFormat="false" ht="14.25" hidden="false" customHeight="false" outlineLevel="0" collapsed="false">
      <c r="A162" s="23" t="s">
        <v>279</v>
      </c>
      <c r="B162" s="23"/>
    </row>
    <row r="163" customFormat="false" ht="14.25" hidden="false" customHeight="false" outlineLevel="0" collapsed="false">
      <c r="A163" s="24" t="s">
        <v>29</v>
      </c>
      <c r="B163" s="24" t="s">
        <v>30</v>
      </c>
      <c r="C163" s="24" t="s">
        <v>31</v>
      </c>
      <c r="D163" s="24" t="s">
        <v>34</v>
      </c>
      <c r="E163" s="24" t="s">
        <v>32</v>
      </c>
      <c r="F163" s="24" t="s">
        <v>33</v>
      </c>
      <c r="G163" s="24" t="s">
        <v>35</v>
      </c>
      <c r="H163" s="24" t="s">
        <v>36</v>
      </c>
      <c r="I163" s="24" t="s">
        <v>67</v>
      </c>
      <c r="J163" s="24" t="s">
        <v>68</v>
      </c>
      <c r="K163" s="24" t="s">
        <v>69</v>
      </c>
      <c r="L163" s="24" t="s">
        <v>37</v>
      </c>
    </row>
    <row r="164" customFormat="false" ht="14.25" hidden="false" customHeight="false" outlineLevel="0" collapsed="false">
      <c r="A164" s="0" t="s">
        <v>263</v>
      </c>
      <c r="B164" s="0" t="s">
        <v>40</v>
      </c>
      <c r="C164" s="0" t="n">
        <v>88</v>
      </c>
      <c r="D164" s="0" t="n">
        <v>5</v>
      </c>
      <c r="E164" s="0" t="n">
        <v>32</v>
      </c>
      <c r="F164" s="0" t="n">
        <v>12</v>
      </c>
      <c r="G164" s="0" t="n">
        <v>19</v>
      </c>
      <c r="H164" s="0" t="n">
        <v>15</v>
      </c>
      <c r="J164" s="0" t="s">
        <v>265</v>
      </c>
      <c r="K164" s="0" t="s">
        <v>280</v>
      </c>
      <c r="L164" s="0" t="n">
        <v>23</v>
      </c>
    </row>
    <row r="165" customFormat="false" ht="14.25" hidden="false" customHeight="false" outlineLevel="0" collapsed="false">
      <c r="B165" s="0" t="s">
        <v>42</v>
      </c>
      <c r="J165" s="0" t="s">
        <v>275</v>
      </c>
      <c r="K165" s="0" t="s">
        <v>267</v>
      </c>
      <c r="L165" s="0" t="n">
        <v>23</v>
      </c>
    </row>
    <row r="166" customFormat="false" ht="14.25" hidden="false" customHeight="false" outlineLevel="0" collapsed="false">
      <c r="A166" s="0" t="s">
        <v>268</v>
      </c>
      <c r="B166" s="0" t="s">
        <v>46</v>
      </c>
      <c r="C166" s="0" t="n">
        <v>82</v>
      </c>
      <c r="D166" s="0" t="n">
        <v>3</v>
      </c>
      <c r="E166" s="0" t="n">
        <v>20</v>
      </c>
      <c r="F166" s="0" t="n">
        <v>12</v>
      </c>
      <c r="G166" s="0" t="n">
        <v>19.2</v>
      </c>
      <c r="H166" s="0" t="n">
        <v>18</v>
      </c>
      <c r="J166" s="0" t="s">
        <v>272</v>
      </c>
      <c r="L166" s="0" t="n">
        <v>23</v>
      </c>
    </row>
    <row r="167" customFormat="false" ht="14.25" hidden="false" customHeight="false" outlineLevel="0" collapsed="false">
      <c r="B167" s="0" t="s">
        <v>57</v>
      </c>
      <c r="J167" s="0" t="s">
        <v>265</v>
      </c>
      <c r="L167" s="0" t="n">
        <v>22</v>
      </c>
    </row>
    <row r="168" customFormat="false" ht="14.25" hidden="false" customHeight="false" outlineLevel="0" collapsed="false">
      <c r="B168" s="0" t="s">
        <v>58</v>
      </c>
      <c r="C168" s="0" t="n">
        <v>87.5</v>
      </c>
      <c r="D168" s="0" t="n">
        <v>4</v>
      </c>
      <c r="E168" s="0" t="n">
        <v>35</v>
      </c>
      <c r="F168" s="0" t="n">
        <v>12</v>
      </c>
      <c r="G168" s="0" t="n">
        <v>18.5</v>
      </c>
      <c r="H168" s="0" t="n">
        <v>18.5</v>
      </c>
      <c r="J168" s="0" t="s">
        <v>275</v>
      </c>
      <c r="K168" s="0" t="s">
        <v>267</v>
      </c>
      <c r="L168" s="0" t="n">
        <v>20</v>
      </c>
    </row>
    <row r="169" customFormat="false" ht="14.25" hidden="false" customHeight="false" outlineLevel="0" collapsed="false">
      <c r="B169" s="0" t="s">
        <v>60</v>
      </c>
      <c r="J169" s="0" t="s">
        <v>275</v>
      </c>
      <c r="L169" s="0" t="n">
        <v>22</v>
      </c>
    </row>
    <row r="171" customFormat="false" ht="14.25" hidden="false" customHeight="false" outlineLevel="0" collapsed="false">
      <c r="A171" s="0" t="s">
        <v>127</v>
      </c>
      <c r="B171" s="0" t="s">
        <v>40</v>
      </c>
      <c r="C171" s="0" t="n">
        <v>81</v>
      </c>
      <c r="D171" s="0" t="n">
        <v>3</v>
      </c>
      <c r="E171" s="0" t="n">
        <v>15</v>
      </c>
      <c r="F171" s="0" t="n">
        <v>12</v>
      </c>
      <c r="G171" s="0" t="n">
        <v>22</v>
      </c>
      <c r="H171" s="0" t="n">
        <v>20.3</v>
      </c>
      <c r="J171" s="0" t="s">
        <v>275</v>
      </c>
      <c r="K171" s="0" t="s">
        <v>267</v>
      </c>
      <c r="L171" s="0" t="n">
        <v>22</v>
      </c>
    </row>
    <row r="172" customFormat="false" ht="14.25" hidden="false" customHeight="false" outlineLevel="0" collapsed="false">
      <c r="B172" s="0" t="s">
        <v>42</v>
      </c>
      <c r="J172" s="0" t="s">
        <v>275</v>
      </c>
      <c r="K172" s="0" t="s">
        <v>267</v>
      </c>
      <c r="L172" s="0" t="n">
        <v>21</v>
      </c>
    </row>
    <row r="173" customFormat="false" ht="14.25" hidden="false" customHeight="false" outlineLevel="0" collapsed="false">
      <c r="A173" s="0" t="s">
        <v>142</v>
      </c>
      <c r="B173" s="0" t="s">
        <v>46</v>
      </c>
      <c r="C173" s="0" t="n">
        <v>87.5</v>
      </c>
      <c r="D173" s="0" t="n">
        <v>3</v>
      </c>
      <c r="E173" s="0" t="n">
        <v>18</v>
      </c>
      <c r="F173" s="0" t="n">
        <v>12</v>
      </c>
      <c r="G173" s="0" t="n">
        <v>18.7</v>
      </c>
      <c r="H173" s="0" t="n">
        <v>16</v>
      </c>
      <c r="J173" s="0" t="s">
        <v>265</v>
      </c>
      <c r="K173" s="0" t="s">
        <v>267</v>
      </c>
      <c r="L173" s="0" t="n">
        <v>21</v>
      </c>
    </row>
    <row r="174" customFormat="false" ht="14.25" hidden="false" customHeight="false" outlineLevel="0" collapsed="false">
      <c r="B174" s="0" t="s">
        <v>57</v>
      </c>
      <c r="J174" s="0" t="s">
        <v>265</v>
      </c>
      <c r="K174" s="0" t="s">
        <v>267</v>
      </c>
      <c r="L174" s="0" t="n">
        <v>19</v>
      </c>
    </row>
    <row r="175" customFormat="false" ht="14.25" hidden="false" customHeight="false" outlineLevel="0" collapsed="false">
      <c r="B175" s="0" t="s">
        <v>58</v>
      </c>
      <c r="C175" s="0" t="n">
        <v>81</v>
      </c>
      <c r="D175" s="0" t="n">
        <v>3</v>
      </c>
      <c r="E175" s="0" t="n">
        <v>17</v>
      </c>
      <c r="F175" s="0" t="n">
        <v>12</v>
      </c>
      <c r="G175" s="0" t="n">
        <v>23.5</v>
      </c>
      <c r="H175" s="0" t="n">
        <v>24</v>
      </c>
      <c r="J175" s="0" t="s">
        <v>275</v>
      </c>
      <c r="K175" s="0" t="s">
        <v>267</v>
      </c>
      <c r="L175" s="0" t="n">
        <v>21</v>
      </c>
    </row>
    <row r="176" customFormat="false" ht="14.25" hidden="false" customHeight="false" outlineLevel="0" collapsed="false">
      <c r="B176" s="0" t="s">
        <v>60</v>
      </c>
      <c r="J176" s="0" t="s">
        <v>275</v>
      </c>
      <c r="K176" s="0" t="s">
        <v>267</v>
      </c>
      <c r="L176" s="0" t="n">
        <v>20</v>
      </c>
    </row>
    <row r="178" customFormat="false" ht="14.25" hidden="false" customHeight="false" outlineLevel="0" collapsed="false">
      <c r="A178" s="0" t="s">
        <v>276</v>
      </c>
      <c r="B178" s="0" t="s">
        <v>40</v>
      </c>
      <c r="C178" s="0" t="n">
        <v>89</v>
      </c>
      <c r="D178" s="0" t="n">
        <v>3</v>
      </c>
      <c r="E178" s="0" t="n">
        <v>17</v>
      </c>
      <c r="F178" s="0" t="n">
        <v>12</v>
      </c>
      <c r="G178" s="0" t="n">
        <v>19.2</v>
      </c>
      <c r="H178" s="0" t="n">
        <v>16.1</v>
      </c>
      <c r="J178" s="0" t="s">
        <v>275</v>
      </c>
      <c r="L178" s="0" t="n">
        <v>24</v>
      </c>
    </row>
    <row r="179" customFormat="false" ht="14.25" hidden="false" customHeight="false" outlineLevel="0" collapsed="false">
      <c r="B179" s="0" t="s">
        <v>42</v>
      </c>
      <c r="J179" s="0" t="s">
        <v>265</v>
      </c>
      <c r="L179" s="0" t="n">
        <v>23</v>
      </c>
    </row>
    <row r="180" customFormat="false" ht="14.25" hidden="false" customHeight="false" outlineLevel="0" collapsed="false">
      <c r="A180" s="0" t="s">
        <v>277</v>
      </c>
      <c r="B180" s="0" t="s">
        <v>46</v>
      </c>
      <c r="C180" s="0" t="n">
        <v>83</v>
      </c>
      <c r="D180" s="0" t="n">
        <v>4</v>
      </c>
      <c r="E180" s="0" t="n">
        <v>15</v>
      </c>
      <c r="F180" s="0" t="n">
        <v>12</v>
      </c>
      <c r="G180" s="0" t="n">
        <v>20</v>
      </c>
      <c r="H180" s="0" t="n">
        <v>19.6</v>
      </c>
      <c r="J180" s="0" t="s">
        <v>275</v>
      </c>
      <c r="K180" s="0" t="s">
        <v>267</v>
      </c>
      <c r="L180" s="0" t="n">
        <v>24</v>
      </c>
    </row>
    <row r="181" customFormat="false" ht="14.25" hidden="false" customHeight="false" outlineLevel="0" collapsed="false">
      <c r="B181" s="0" t="s">
        <v>57</v>
      </c>
      <c r="J181" s="0" t="s">
        <v>265</v>
      </c>
      <c r="K181" s="0" t="s">
        <v>267</v>
      </c>
      <c r="L181" s="0" t="n">
        <v>23</v>
      </c>
    </row>
    <row r="182" customFormat="false" ht="14.25" hidden="false" customHeight="false" outlineLevel="0" collapsed="false">
      <c r="B182" s="0" t="s">
        <v>58</v>
      </c>
      <c r="C182" s="0" t="n">
        <v>87</v>
      </c>
      <c r="D182" s="0" t="n">
        <v>4</v>
      </c>
      <c r="E182" s="0" t="n">
        <v>15</v>
      </c>
      <c r="F182" s="0" t="n">
        <v>12</v>
      </c>
      <c r="G182" s="0" t="n">
        <v>20.5</v>
      </c>
      <c r="H182" s="0" t="n">
        <v>18.6</v>
      </c>
      <c r="J182" s="0" t="s">
        <v>265</v>
      </c>
      <c r="K182" s="0" t="s">
        <v>267</v>
      </c>
      <c r="L182" s="0" t="n">
        <v>23</v>
      </c>
    </row>
    <row r="183" customFormat="false" ht="14.25" hidden="false" customHeight="false" outlineLevel="0" collapsed="false">
      <c r="B183" s="0" t="s">
        <v>60</v>
      </c>
      <c r="J183" s="0" t="s">
        <v>265</v>
      </c>
      <c r="K183" s="0" t="s">
        <v>267</v>
      </c>
      <c r="L183" s="0" t="n">
        <v>21</v>
      </c>
    </row>
    <row r="186" customFormat="false" ht="14.25" hidden="false" customHeight="false" outlineLevel="0" collapsed="false">
      <c r="A186" s="23" t="s">
        <v>281</v>
      </c>
      <c r="B186" s="23"/>
    </row>
    <row r="187" customFormat="false" ht="14.25" hidden="false" customHeight="false" outlineLevel="0" collapsed="false">
      <c r="A187" s="24" t="s">
        <v>29</v>
      </c>
      <c r="B187" s="24" t="s">
        <v>30</v>
      </c>
      <c r="C187" s="24" t="s">
        <v>31</v>
      </c>
      <c r="D187" s="24" t="s">
        <v>34</v>
      </c>
      <c r="E187" s="24" t="s">
        <v>32</v>
      </c>
      <c r="F187" s="24" t="s">
        <v>33</v>
      </c>
      <c r="G187" s="24" t="s">
        <v>35</v>
      </c>
      <c r="H187" s="24" t="s">
        <v>36</v>
      </c>
      <c r="I187" s="24" t="s">
        <v>67</v>
      </c>
      <c r="J187" s="24" t="s">
        <v>68</v>
      </c>
      <c r="K187" s="24" t="s">
        <v>69</v>
      </c>
      <c r="L187" s="24" t="s">
        <v>37</v>
      </c>
    </row>
    <row r="188" customFormat="false" ht="14.25" hidden="false" customHeight="false" outlineLevel="0" collapsed="false">
      <c r="A188" s="0" t="s">
        <v>263</v>
      </c>
      <c r="B188" s="0" t="s">
        <v>40</v>
      </c>
      <c r="C188" s="0" t="n">
        <v>86</v>
      </c>
      <c r="D188" s="0" t="n">
        <v>3</v>
      </c>
      <c r="E188" s="0" t="n">
        <v>15</v>
      </c>
      <c r="F188" s="0" t="n">
        <v>12</v>
      </c>
      <c r="G188" s="0" t="n">
        <v>19.5</v>
      </c>
      <c r="H188" s="0" t="n">
        <v>19</v>
      </c>
      <c r="J188" s="0" t="s">
        <v>275</v>
      </c>
      <c r="K188" s="0" t="s">
        <v>267</v>
      </c>
      <c r="L188" s="0" t="n">
        <v>23</v>
      </c>
    </row>
    <row r="189" customFormat="false" ht="14.25" hidden="false" customHeight="false" outlineLevel="0" collapsed="false">
      <c r="B189" s="0" t="s">
        <v>42</v>
      </c>
      <c r="J189" s="0" t="s">
        <v>275</v>
      </c>
      <c r="K189" s="0" t="s">
        <v>267</v>
      </c>
      <c r="L189" s="0" t="n">
        <v>20</v>
      </c>
    </row>
    <row r="190" customFormat="false" ht="14.25" hidden="false" customHeight="false" outlineLevel="0" collapsed="false">
      <c r="A190" s="0" t="s">
        <v>268</v>
      </c>
      <c r="B190" s="0" t="s">
        <v>46</v>
      </c>
      <c r="C190" s="0" t="n">
        <v>94</v>
      </c>
      <c r="D190" s="0" t="n">
        <v>4</v>
      </c>
      <c r="E190" s="0" t="n">
        <v>18</v>
      </c>
      <c r="F190" s="0" t="n">
        <v>12</v>
      </c>
      <c r="G190" s="0" t="n">
        <v>22</v>
      </c>
      <c r="H190" s="0" t="n">
        <v>20.5</v>
      </c>
      <c r="J190" s="0" t="s">
        <v>275</v>
      </c>
      <c r="K190" s="0" t="s">
        <v>267</v>
      </c>
      <c r="L190" s="0" t="n">
        <v>24</v>
      </c>
    </row>
    <row r="191" customFormat="false" ht="14.25" hidden="false" customHeight="false" outlineLevel="0" collapsed="false">
      <c r="B191" s="0" t="s">
        <v>57</v>
      </c>
      <c r="J191" s="0" t="s">
        <v>275</v>
      </c>
      <c r="K191" s="0" t="s">
        <v>267</v>
      </c>
      <c r="L191" s="0" t="n">
        <v>22</v>
      </c>
    </row>
    <row r="192" customFormat="false" ht="14.25" hidden="false" customHeight="false" outlineLevel="0" collapsed="false">
      <c r="B192" s="0" t="s">
        <v>58</v>
      </c>
      <c r="C192" s="0" t="n">
        <v>83</v>
      </c>
      <c r="D192" s="0" t="n">
        <v>4</v>
      </c>
      <c r="E192" s="0" t="n">
        <v>25</v>
      </c>
      <c r="F192" s="0" t="n">
        <v>12</v>
      </c>
      <c r="G192" s="0" t="n">
        <v>21.5</v>
      </c>
      <c r="H192" s="0" t="n">
        <v>19</v>
      </c>
      <c r="J192" s="0" t="s">
        <v>275</v>
      </c>
      <c r="L192" s="0" t="n">
        <v>22</v>
      </c>
    </row>
    <row r="193" customFormat="false" ht="14.25" hidden="false" customHeight="false" outlineLevel="0" collapsed="false">
      <c r="B193" s="0" t="s">
        <v>60</v>
      </c>
      <c r="J193" s="0" t="s">
        <v>265</v>
      </c>
      <c r="K193" s="0" t="s">
        <v>267</v>
      </c>
      <c r="L193" s="0" t="n">
        <v>22</v>
      </c>
    </row>
    <row r="195" customFormat="false" ht="14.25" hidden="false" customHeight="false" outlineLevel="0" collapsed="false">
      <c r="A195" s="0" t="s">
        <v>127</v>
      </c>
      <c r="B195" s="0" t="s">
        <v>40</v>
      </c>
      <c r="C195" s="0" t="n">
        <v>87</v>
      </c>
      <c r="D195" s="0" t="n">
        <v>4</v>
      </c>
      <c r="E195" s="0" t="n">
        <v>20</v>
      </c>
      <c r="F195" s="0" t="n">
        <v>12</v>
      </c>
      <c r="G195" s="0" t="n">
        <v>21</v>
      </c>
      <c r="H195" s="0" t="n">
        <v>19</v>
      </c>
      <c r="J195" s="0" t="s">
        <v>265</v>
      </c>
      <c r="L195" s="0" t="n">
        <v>23</v>
      </c>
    </row>
    <row r="196" customFormat="false" ht="14.25" hidden="false" customHeight="false" outlineLevel="0" collapsed="false">
      <c r="B196" s="0" t="s">
        <v>42</v>
      </c>
      <c r="J196" s="0" t="s">
        <v>275</v>
      </c>
      <c r="L196" s="0" t="n">
        <v>23</v>
      </c>
    </row>
    <row r="197" customFormat="false" ht="14.25" hidden="false" customHeight="false" outlineLevel="0" collapsed="false">
      <c r="A197" s="0" t="s">
        <v>142</v>
      </c>
      <c r="B197" s="0" t="s">
        <v>46</v>
      </c>
      <c r="C197" s="0" t="n">
        <v>88</v>
      </c>
      <c r="D197" s="0" t="n">
        <v>3</v>
      </c>
      <c r="E197" s="0" t="n">
        <v>20</v>
      </c>
      <c r="F197" s="0" t="n">
        <v>12</v>
      </c>
      <c r="G197" s="0" t="n">
        <v>20.5</v>
      </c>
      <c r="H197" s="0" t="n">
        <v>16</v>
      </c>
      <c r="J197" s="0" t="s">
        <v>275</v>
      </c>
      <c r="L197" s="0" t="n">
        <v>23</v>
      </c>
    </row>
    <row r="198" customFormat="false" ht="14.25" hidden="false" customHeight="false" outlineLevel="0" collapsed="false">
      <c r="B198" s="0" t="s">
        <v>57</v>
      </c>
      <c r="J198" s="0" t="s">
        <v>265</v>
      </c>
      <c r="K198" s="0" t="s">
        <v>267</v>
      </c>
      <c r="L198" s="0" t="n">
        <v>21</v>
      </c>
    </row>
    <row r="199" customFormat="false" ht="14.25" hidden="false" customHeight="false" outlineLevel="0" collapsed="false">
      <c r="B199" s="0" t="s">
        <v>58</v>
      </c>
      <c r="C199" s="0" t="n">
        <v>87.5</v>
      </c>
      <c r="D199" s="0" t="n">
        <v>4</v>
      </c>
      <c r="E199" s="0" t="n">
        <v>20</v>
      </c>
      <c r="F199" s="0" t="n">
        <v>12</v>
      </c>
      <c r="G199" s="0" t="n">
        <v>20.7</v>
      </c>
      <c r="H199" s="0" t="n">
        <v>16</v>
      </c>
      <c r="J199" s="0" t="s">
        <v>275</v>
      </c>
      <c r="K199" s="0" t="s">
        <v>267</v>
      </c>
      <c r="L199" s="0" t="n">
        <v>21</v>
      </c>
    </row>
    <row r="200" customFormat="false" ht="14.25" hidden="false" customHeight="false" outlineLevel="0" collapsed="false">
      <c r="B200" s="0" t="s">
        <v>60</v>
      </c>
      <c r="J200" s="0" t="s">
        <v>265</v>
      </c>
      <c r="K200" s="0" t="s">
        <v>267</v>
      </c>
      <c r="L200" s="0" t="n">
        <v>21</v>
      </c>
    </row>
    <row r="202" customFormat="false" ht="14.25" hidden="false" customHeight="false" outlineLevel="0" collapsed="false">
      <c r="A202" s="0" t="s">
        <v>276</v>
      </c>
      <c r="B202" s="0" t="s">
        <v>40</v>
      </c>
      <c r="C202" s="0" t="n">
        <v>85</v>
      </c>
      <c r="D202" s="0" t="n">
        <v>5</v>
      </c>
      <c r="E202" s="0" t="n">
        <v>20</v>
      </c>
      <c r="F202" s="0" t="n">
        <v>12</v>
      </c>
      <c r="G202" s="0" t="n">
        <v>19.2</v>
      </c>
      <c r="H202" s="0" t="n">
        <v>18</v>
      </c>
      <c r="J202" s="0" t="s">
        <v>275</v>
      </c>
      <c r="K202" s="0" t="s">
        <v>267</v>
      </c>
      <c r="L202" s="0" t="n">
        <v>23</v>
      </c>
    </row>
    <row r="203" customFormat="false" ht="14.25" hidden="false" customHeight="false" outlineLevel="0" collapsed="false">
      <c r="B203" s="0" t="s">
        <v>42</v>
      </c>
      <c r="J203" s="0" t="s">
        <v>265</v>
      </c>
      <c r="K203" s="0" t="s">
        <v>267</v>
      </c>
      <c r="L203" s="0" t="n">
        <v>23</v>
      </c>
    </row>
    <row r="204" customFormat="false" ht="14.25" hidden="false" customHeight="false" outlineLevel="0" collapsed="false">
      <c r="A204" s="0" t="s">
        <v>277</v>
      </c>
      <c r="B204" s="0" t="s">
        <v>46</v>
      </c>
      <c r="C204" s="0" t="n">
        <v>82.5</v>
      </c>
      <c r="D204" s="0" t="n">
        <v>2</v>
      </c>
      <c r="E204" s="0" t="n">
        <v>18</v>
      </c>
      <c r="F204" s="0" t="n">
        <v>12</v>
      </c>
      <c r="G204" s="0" t="n">
        <v>20</v>
      </c>
      <c r="H204" s="0" t="n">
        <v>12</v>
      </c>
      <c r="J204" s="0" t="s">
        <v>275</v>
      </c>
      <c r="K204" s="0" t="s">
        <v>267</v>
      </c>
      <c r="L204" s="0" t="n">
        <v>23</v>
      </c>
    </row>
    <row r="205" customFormat="false" ht="14.25" hidden="false" customHeight="false" outlineLevel="0" collapsed="false">
      <c r="B205" s="0" t="s">
        <v>57</v>
      </c>
      <c r="J205" s="0" t="s">
        <v>265</v>
      </c>
      <c r="K205" s="0" t="s">
        <v>267</v>
      </c>
      <c r="L205" s="0" t="n">
        <v>22</v>
      </c>
    </row>
    <row r="206" customFormat="false" ht="14.25" hidden="false" customHeight="false" outlineLevel="0" collapsed="false">
      <c r="B206" s="0" t="s">
        <v>58</v>
      </c>
      <c r="C206" s="0" t="n">
        <v>89</v>
      </c>
      <c r="D206" s="0" t="n">
        <v>3</v>
      </c>
      <c r="E206" s="0" t="n">
        <v>20</v>
      </c>
      <c r="F206" s="0" t="n">
        <v>12</v>
      </c>
      <c r="G206" s="0" t="n">
        <v>24</v>
      </c>
      <c r="H206" s="0" t="n">
        <v>23</v>
      </c>
      <c r="I206" s="0" t="s">
        <v>265</v>
      </c>
      <c r="J206" s="0" t="s">
        <v>275</v>
      </c>
      <c r="K206" s="0" t="s">
        <v>267</v>
      </c>
      <c r="L206" s="0" t="n">
        <v>23</v>
      </c>
    </row>
    <row r="207" customFormat="false" ht="14.25" hidden="false" customHeight="false" outlineLevel="0" collapsed="false">
      <c r="B207" s="0" t="s">
        <v>60</v>
      </c>
      <c r="J207" s="0" t="s">
        <v>265</v>
      </c>
      <c r="K207" s="0" t="s">
        <v>267</v>
      </c>
      <c r="L207" s="0" t="n">
        <v>22</v>
      </c>
    </row>
  </sheetData>
  <mergeCells count="15">
    <mergeCell ref="A1:B1"/>
    <mergeCell ref="A31:B31"/>
    <mergeCell ref="A69:B69"/>
    <mergeCell ref="O100:O105"/>
    <mergeCell ref="P100:P101"/>
    <mergeCell ref="P102:P103"/>
    <mergeCell ref="P104:P105"/>
    <mergeCell ref="O106:O111"/>
    <mergeCell ref="P106:P107"/>
    <mergeCell ref="A107:B107"/>
    <mergeCell ref="P108:P109"/>
    <mergeCell ref="P110:P111"/>
    <mergeCell ref="A138:B138"/>
    <mergeCell ref="A162:B162"/>
    <mergeCell ref="A186:B18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37"/>
  <sheetViews>
    <sheetView showFormulas="false" showGridLines="true" showRowColHeaders="true" showZeros="true" rightToLeft="false" tabSelected="false" showOutlineSymbols="true" defaultGridColor="true" view="normal" topLeftCell="A61" colorId="64" zoomScale="100" zoomScaleNormal="100" zoomScalePageLayoutView="100" workbookViewId="0">
      <selection pane="topLeft" activeCell="L55" activeCellId="0" sqref="L55"/>
    </sheetView>
  </sheetViews>
  <sheetFormatPr defaultColWidth="8.8984375" defaultRowHeight="14.25" zeroHeight="false" outlineLevelRow="0" outlineLevelCol="0"/>
  <sheetData>
    <row r="1" customFormat="false" ht="15" hidden="false" customHeight="false" outlineLevel="0" collapsed="false">
      <c r="A1" s="41" t="s">
        <v>282</v>
      </c>
      <c r="B1" s="41"/>
      <c r="C1" s="41"/>
      <c r="D1" s="41"/>
      <c r="N1" s="42"/>
    </row>
    <row r="2" customFormat="false" ht="15" hidden="false" customHeight="false" outlineLevel="0" collapsed="false">
      <c r="A2" s="43" t="s">
        <v>283</v>
      </c>
      <c r="B2" s="43"/>
      <c r="C2" s="43"/>
      <c r="N2" s="42"/>
    </row>
    <row r="3" customFormat="false" ht="15" hidden="false" customHeight="false" outlineLevel="0" collapsed="false">
      <c r="A3" s="14" t="s">
        <v>284</v>
      </c>
      <c r="B3" s="24" t="n">
        <v>1</v>
      </c>
      <c r="C3" s="24" t="n">
        <v>2</v>
      </c>
      <c r="D3" s="24" t="n">
        <v>3</v>
      </c>
      <c r="E3" s="24" t="n">
        <v>4</v>
      </c>
      <c r="F3" s="24" t="n">
        <v>5</v>
      </c>
      <c r="G3" s="24" t="n">
        <v>6</v>
      </c>
      <c r="H3" s="24" t="n">
        <v>7</v>
      </c>
      <c r="I3" s="24" t="n">
        <v>8</v>
      </c>
      <c r="J3" s="24" t="n">
        <v>9</v>
      </c>
      <c r="K3" s="24" t="n">
        <v>10</v>
      </c>
      <c r="L3" s="24" t="n">
        <v>11</v>
      </c>
      <c r="M3" s="24" t="n">
        <v>12</v>
      </c>
      <c r="N3" s="44" t="n">
        <v>13</v>
      </c>
      <c r="O3" s="24" t="n">
        <v>14</v>
      </c>
      <c r="P3" s="24" t="n">
        <v>15</v>
      </c>
      <c r="Q3" s="24" t="n">
        <v>16</v>
      </c>
      <c r="R3" s="24" t="n">
        <v>17</v>
      </c>
      <c r="S3" s="24" t="n">
        <v>18</v>
      </c>
      <c r="T3" s="24" t="n">
        <v>19</v>
      </c>
      <c r="U3" s="24" t="n">
        <v>20</v>
      </c>
      <c r="V3" s="24" t="n">
        <v>21</v>
      </c>
      <c r="W3" s="24" t="n">
        <v>22</v>
      </c>
      <c r="X3" s="24" t="n">
        <v>23</v>
      </c>
      <c r="Y3" s="24" t="n">
        <v>24</v>
      </c>
      <c r="Z3" s="24" t="n">
        <v>25</v>
      </c>
    </row>
    <row r="4" customFormat="false" ht="15" hidden="false" customHeight="false" outlineLevel="0" collapsed="false">
      <c r="A4" s="24" t="s">
        <v>285</v>
      </c>
      <c r="B4" s="0" t="n">
        <v>0</v>
      </c>
      <c r="C4" s="0" t="n">
        <v>0</v>
      </c>
      <c r="D4" s="0" t="n">
        <v>0.05</v>
      </c>
      <c r="E4" s="0" t="n">
        <v>0.5</v>
      </c>
      <c r="F4" s="0" t="n">
        <v>1</v>
      </c>
      <c r="G4" s="0" t="n">
        <v>1</v>
      </c>
      <c r="H4" s="0" t="n">
        <v>1</v>
      </c>
      <c r="I4" s="0" t="n">
        <v>1</v>
      </c>
      <c r="J4" s="0" t="n">
        <v>1</v>
      </c>
      <c r="K4" s="0" t="n">
        <v>1</v>
      </c>
      <c r="L4" s="0" t="n">
        <v>1</v>
      </c>
      <c r="M4" s="0" t="n">
        <v>1</v>
      </c>
      <c r="N4" s="42" t="n">
        <v>1</v>
      </c>
      <c r="O4" s="0" t="n">
        <v>1</v>
      </c>
      <c r="P4" s="0" t="n">
        <v>1</v>
      </c>
      <c r="Q4" s="0" t="n">
        <v>1</v>
      </c>
      <c r="R4" s="0" t="n">
        <v>1</v>
      </c>
      <c r="S4" s="0" t="n">
        <v>1</v>
      </c>
      <c r="T4" s="0" t="n">
        <v>1</v>
      </c>
      <c r="U4" s="0" t="n">
        <v>0.75</v>
      </c>
      <c r="V4" s="0" t="n">
        <v>0.7</v>
      </c>
      <c r="W4" s="0" t="n">
        <v>0.2</v>
      </c>
      <c r="X4" s="0" t="n">
        <v>0.15</v>
      </c>
    </row>
    <row r="5" customFormat="false" ht="15" hidden="false" customHeight="false" outlineLevel="0" collapsed="false">
      <c r="A5" s="24" t="s">
        <v>286</v>
      </c>
      <c r="B5" s="0" t="n">
        <v>0</v>
      </c>
      <c r="C5" s="0" t="n">
        <v>0</v>
      </c>
      <c r="D5" s="0" t="n">
        <v>0</v>
      </c>
      <c r="E5" s="0" t="n">
        <v>0</v>
      </c>
      <c r="F5" s="0" t="n">
        <v>0.3</v>
      </c>
      <c r="G5" s="0" t="n">
        <v>0.7</v>
      </c>
      <c r="H5" s="0" t="n">
        <v>1</v>
      </c>
      <c r="I5" s="0" t="n">
        <v>1</v>
      </c>
      <c r="J5" s="0" t="n">
        <v>1</v>
      </c>
      <c r="K5" s="0" t="n">
        <v>1</v>
      </c>
      <c r="L5" s="0" t="n">
        <v>1</v>
      </c>
      <c r="M5" s="0" t="n">
        <v>1</v>
      </c>
      <c r="N5" s="42" t="n">
        <v>1</v>
      </c>
      <c r="O5" s="0" t="n">
        <v>1</v>
      </c>
      <c r="P5" s="0" t="n">
        <v>0.9</v>
      </c>
      <c r="Q5" s="0" t="n">
        <v>0.8</v>
      </c>
      <c r="R5" s="0" t="n">
        <v>0.5</v>
      </c>
      <c r="S5" s="0" t="n">
        <v>0.05</v>
      </c>
      <c r="T5" s="0" t="n">
        <v>0</v>
      </c>
      <c r="U5" s="0" t="n">
        <v>0</v>
      </c>
      <c r="V5" s="0" t="n">
        <v>0</v>
      </c>
      <c r="W5" s="0" t="n">
        <v>0</v>
      </c>
      <c r="X5" s="0" t="n">
        <v>0</v>
      </c>
    </row>
    <row r="6" customFormat="false" ht="15" hidden="false" customHeight="false" outlineLevel="0" collapsed="false">
      <c r="A6" s="24" t="s">
        <v>287</v>
      </c>
      <c r="B6" s="0" t="n">
        <v>0</v>
      </c>
      <c r="C6" s="0" t="n">
        <v>0</v>
      </c>
      <c r="D6" s="0" t="n">
        <v>0</v>
      </c>
      <c r="E6" s="0" t="n">
        <v>0</v>
      </c>
      <c r="F6" s="0" t="n">
        <v>0</v>
      </c>
      <c r="G6" s="0" t="n">
        <v>0</v>
      </c>
      <c r="H6" s="0" t="n">
        <v>0.15</v>
      </c>
      <c r="I6" s="0" t="n">
        <v>0.45</v>
      </c>
      <c r="J6" s="0" t="n">
        <v>0.6</v>
      </c>
      <c r="K6" s="0" t="n">
        <v>0.55</v>
      </c>
      <c r="L6" s="0" t="n">
        <v>0.5</v>
      </c>
      <c r="M6" s="0" t="n">
        <v>0.35</v>
      </c>
      <c r="N6" s="42" t="n">
        <v>0.25</v>
      </c>
      <c r="O6" s="0" t="n">
        <v>0.05</v>
      </c>
      <c r="P6" s="0" t="n">
        <v>0</v>
      </c>
      <c r="Q6" s="0" t="n">
        <v>0</v>
      </c>
      <c r="R6" s="0" t="n">
        <v>0</v>
      </c>
      <c r="S6" s="0" t="n">
        <v>0</v>
      </c>
      <c r="T6" s="0" t="n">
        <v>0</v>
      </c>
      <c r="U6" s="0" t="n">
        <v>0</v>
      </c>
      <c r="V6" s="0" t="n">
        <v>0</v>
      </c>
      <c r="W6" s="0" t="n">
        <v>0</v>
      </c>
      <c r="X6" s="0" t="n">
        <v>0</v>
      </c>
    </row>
    <row r="7" customFormat="false" ht="15" hidden="false" customHeight="false" outlineLevel="0" collapsed="false">
      <c r="A7" s="24" t="s">
        <v>288</v>
      </c>
      <c r="B7" s="0" t="n">
        <v>0</v>
      </c>
      <c r="C7" s="0" t="n">
        <v>0</v>
      </c>
      <c r="D7" s="0" t="n">
        <v>0</v>
      </c>
      <c r="E7" s="0" t="n">
        <v>0</v>
      </c>
      <c r="F7" s="0" t="n">
        <v>0</v>
      </c>
      <c r="G7" s="0" t="n">
        <v>0</v>
      </c>
      <c r="H7" s="0" t="n">
        <v>0</v>
      </c>
      <c r="I7" s="0" t="n">
        <v>0</v>
      </c>
      <c r="J7" s="0" t="n">
        <v>0</v>
      </c>
      <c r="K7" s="0" t="n">
        <v>0</v>
      </c>
      <c r="L7" s="0" t="n">
        <v>0</v>
      </c>
      <c r="M7" s="0" t="n">
        <v>0</v>
      </c>
      <c r="N7" s="42" t="n">
        <v>0</v>
      </c>
      <c r="O7" s="0" t="n">
        <v>0</v>
      </c>
      <c r="P7" s="0" t="n">
        <v>0</v>
      </c>
      <c r="Q7" s="0" t="n">
        <v>0</v>
      </c>
      <c r="R7" s="0" t="n">
        <v>0</v>
      </c>
      <c r="S7" s="0" t="n">
        <v>0</v>
      </c>
      <c r="T7" s="0" t="n">
        <v>0</v>
      </c>
      <c r="U7" s="0" t="n">
        <v>0</v>
      </c>
      <c r="V7" s="0" t="n">
        <v>0</v>
      </c>
      <c r="W7" s="0" t="n">
        <v>0</v>
      </c>
      <c r="X7" s="0" t="n">
        <v>0</v>
      </c>
    </row>
    <row r="8" customFormat="false" ht="15" hidden="false" customHeight="false" outlineLevel="0" collapsed="false">
      <c r="A8" s="32" t="s">
        <v>24</v>
      </c>
      <c r="B8" s="24" t="n">
        <v>1</v>
      </c>
      <c r="C8" s="24" t="n">
        <v>2</v>
      </c>
      <c r="D8" s="24" t="n">
        <v>3</v>
      </c>
      <c r="E8" s="24" t="n">
        <v>4</v>
      </c>
      <c r="F8" s="24" t="n">
        <v>5</v>
      </c>
      <c r="G8" s="24" t="n">
        <v>6</v>
      </c>
      <c r="H8" s="24" t="n">
        <v>7</v>
      </c>
      <c r="I8" s="24" t="n">
        <v>8</v>
      </c>
      <c r="J8" s="24" t="n">
        <v>9</v>
      </c>
      <c r="K8" s="24" t="n">
        <v>10</v>
      </c>
      <c r="L8" s="24" t="n">
        <v>11</v>
      </c>
      <c r="M8" s="24" t="n">
        <v>12</v>
      </c>
      <c r="N8" s="44" t="n">
        <v>13</v>
      </c>
      <c r="O8" s="24" t="n">
        <v>14</v>
      </c>
      <c r="P8" s="24" t="n">
        <v>15</v>
      </c>
      <c r="Q8" s="24" t="n">
        <v>16</v>
      </c>
      <c r="R8" s="24" t="n">
        <v>17</v>
      </c>
      <c r="S8" s="24" t="n">
        <v>18</v>
      </c>
      <c r="T8" s="24" t="n">
        <v>19</v>
      </c>
      <c r="U8" s="24" t="n">
        <v>20</v>
      </c>
      <c r="V8" s="24" t="n">
        <v>21</v>
      </c>
      <c r="W8" s="24" t="n">
        <v>22</v>
      </c>
      <c r="X8" s="24" t="n">
        <v>23</v>
      </c>
      <c r="Y8" s="24" t="n">
        <v>24</v>
      </c>
      <c r="Z8" s="24" t="n">
        <v>25</v>
      </c>
    </row>
    <row r="9" customFormat="false" ht="15" hidden="false" customHeight="false" outlineLevel="0" collapsed="false">
      <c r="A9" s="24" t="s">
        <v>285</v>
      </c>
      <c r="B9" s="0" t="n">
        <v>0</v>
      </c>
      <c r="C9" s="0" t="n">
        <v>0.15</v>
      </c>
      <c r="D9" s="0" t="n">
        <v>0.9</v>
      </c>
      <c r="E9" s="0" t="n">
        <v>1</v>
      </c>
      <c r="F9" s="0" t="n">
        <v>1</v>
      </c>
      <c r="G9" s="0" t="n">
        <v>1</v>
      </c>
      <c r="H9" s="0" t="n">
        <v>1</v>
      </c>
      <c r="I9" s="0" t="n">
        <v>1</v>
      </c>
      <c r="J9" s="0" t="n">
        <v>1</v>
      </c>
      <c r="K9" s="0" t="n">
        <v>1</v>
      </c>
      <c r="L9" s="0" t="n">
        <v>1</v>
      </c>
      <c r="M9" s="0" t="n">
        <v>1</v>
      </c>
      <c r="N9" s="42" t="n">
        <v>1</v>
      </c>
      <c r="O9" s="0" t="n">
        <v>1</v>
      </c>
      <c r="P9" s="0" t="n">
        <v>1</v>
      </c>
      <c r="Q9" s="0" t="n">
        <v>1</v>
      </c>
      <c r="R9" s="0" t="n">
        <v>1</v>
      </c>
      <c r="S9" s="0" t="n">
        <v>1</v>
      </c>
      <c r="T9" s="0" t="n">
        <v>1</v>
      </c>
      <c r="U9" s="0" t="n">
        <v>1</v>
      </c>
      <c r="V9" s="0" t="n">
        <v>0.85</v>
      </c>
      <c r="W9" s="0" t="n">
        <v>0.55</v>
      </c>
      <c r="X9" s="0" t="n">
        <v>0.25</v>
      </c>
      <c r="Y9" s="0" t="n">
        <v>0.15</v>
      </c>
    </row>
    <row r="10" customFormat="false" ht="15" hidden="false" customHeight="false" outlineLevel="0" collapsed="false">
      <c r="A10" s="24" t="s">
        <v>286</v>
      </c>
      <c r="B10" s="0" t="n">
        <v>0</v>
      </c>
      <c r="C10" s="0" t="n">
        <v>0</v>
      </c>
      <c r="D10" s="0" t="n">
        <v>0</v>
      </c>
      <c r="E10" s="0" t="n">
        <v>0.6</v>
      </c>
      <c r="F10" s="0" t="n">
        <v>1</v>
      </c>
      <c r="G10" s="0" t="n">
        <v>1</v>
      </c>
      <c r="H10" s="0" t="n">
        <v>1</v>
      </c>
      <c r="I10" s="0" t="n">
        <v>1</v>
      </c>
      <c r="J10" s="0" t="n">
        <v>1</v>
      </c>
      <c r="K10" s="0" t="n">
        <v>1</v>
      </c>
      <c r="L10" s="0" t="n">
        <v>1</v>
      </c>
      <c r="M10" s="0" t="n">
        <v>1</v>
      </c>
      <c r="N10" s="42" t="n">
        <v>1</v>
      </c>
      <c r="O10" s="0" t="n">
        <v>1</v>
      </c>
      <c r="P10" s="0" t="n">
        <v>1</v>
      </c>
      <c r="Q10" s="0" t="n">
        <v>0.9</v>
      </c>
      <c r="R10" s="0" t="n">
        <v>0.8</v>
      </c>
      <c r="S10" s="0" t="n">
        <v>0.5</v>
      </c>
      <c r="T10" s="0" t="n">
        <v>0.2</v>
      </c>
      <c r="U10" s="0" t="n">
        <v>0.1</v>
      </c>
      <c r="V10" s="0" t="n">
        <v>0</v>
      </c>
      <c r="W10" s="0" t="n">
        <v>0</v>
      </c>
      <c r="X10" s="0" t="n">
        <v>0</v>
      </c>
      <c r="Y10" s="0" t="n">
        <v>0</v>
      </c>
    </row>
    <row r="11" customFormat="false" ht="15" hidden="false" customHeight="false" outlineLevel="0" collapsed="false">
      <c r="A11" s="24" t="s">
        <v>287</v>
      </c>
      <c r="B11" s="0" t="n">
        <v>0</v>
      </c>
      <c r="C11" s="0" t="n">
        <v>0</v>
      </c>
      <c r="D11" s="0" t="n">
        <v>0</v>
      </c>
      <c r="E11" s="0" t="n">
        <v>0</v>
      </c>
      <c r="F11" s="0" t="n">
        <v>0.35</v>
      </c>
      <c r="G11" s="0" t="n">
        <v>0.6</v>
      </c>
      <c r="H11" s="0" t="n">
        <v>0.8</v>
      </c>
      <c r="I11" s="0" t="n">
        <v>0.8</v>
      </c>
      <c r="J11" s="0" t="n">
        <v>1</v>
      </c>
      <c r="K11" s="0" t="n">
        <v>0.9</v>
      </c>
      <c r="L11" s="0" t="n">
        <v>0.9</v>
      </c>
      <c r="M11" s="0" t="n">
        <v>0.75</v>
      </c>
      <c r="N11" s="42" t="n">
        <v>0.65</v>
      </c>
      <c r="O11" s="0" t="n">
        <v>0.3</v>
      </c>
      <c r="P11" s="0" t="n">
        <v>0.1</v>
      </c>
      <c r="Q11" s="0" t="n">
        <v>0</v>
      </c>
      <c r="R11" s="0" t="n">
        <v>0</v>
      </c>
      <c r="S11" s="0" t="n">
        <v>0</v>
      </c>
      <c r="T11" s="0" t="n">
        <v>0</v>
      </c>
      <c r="U11" s="0" t="n">
        <v>0</v>
      </c>
      <c r="V11" s="0" t="n">
        <v>0</v>
      </c>
      <c r="W11" s="0" t="n">
        <v>0</v>
      </c>
      <c r="X11" s="0" t="n">
        <v>0</v>
      </c>
      <c r="Y11" s="0" t="n">
        <v>0</v>
      </c>
    </row>
    <row r="12" customFormat="false" ht="15" hidden="false" customHeight="false" outlineLevel="0" collapsed="false">
      <c r="A12" s="24" t="s">
        <v>288</v>
      </c>
      <c r="B12" s="0" t="n">
        <v>0</v>
      </c>
      <c r="C12" s="0" t="n">
        <v>0</v>
      </c>
      <c r="D12" s="0" t="n">
        <v>0</v>
      </c>
      <c r="E12" s="0" t="n">
        <v>0</v>
      </c>
      <c r="F12" s="0" t="n">
        <v>0</v>
      </c>
      <c r="G12" s="0" t="n">
        <v>0.2</v>
      </c>
      <c r="H12" s="0" t="n">
        <v>0.35</v>
      </c>
      <c r="I12" s="0" t="n">
        <v>0.5</v>
      </c>
      <c r="J12" s="0" t="n">
        <v>0.65</v>
      </c>
      <c r="K12" s="0" t="n">
        <v>0.5</v>
      </c>
      <c r="L12" s="0" t="n">
        <v>0.47</v>
      </c>
      <c r="M12" s="0" t="n">
        <v>0.37</v>
      </c>
      <c r="N12" s="42" t="n">
        <v>0</v>
      </c>
      <c r="O12" s="0" t="n">
        <v>0</v>
      </c>
      <c r="P12" s="0" t="n">
        <v>0</v>
      </c>
      <c r="Q12" s="0" t="n">
        <v>0</v>
      </c>
      <c r="R12" s="0" t="n">
        <v>0</v>
      </c>
      <c r="S12" s="0" t="n">
        <v>0</v>
      </c>
      <c r="T12" s="0" t="n">
        <v>0</v>
      </c>
      <c r="U12" s="0" t="n">
        <v>0</v>
      </c>
      <c r="V12" s="0" t="n">
        <v>0</v>
      </c>
      <c r="W12" s="0" t="n">
        <v>0</v>
      </c>
      <c r="X12" s="0" t="n">
        <v>0</v>
      </c>
      <c r="Y12" s="0" t="n">
        <v>0</v>
      </c>
    </row>
    <row r="13" customFormat="false" ht="15" hidden="false" customHeight="false" outlineLevel="0" collapsed="false">
      <c r="A13" s="32" t="s">
        <v>25</v>
      </c>
      <c r="B13" s="24" t="n">
        <v>1</v>
      </c>
      <c r="C13" s="24" t="n">
        <v>2</v>
      </c>
      <c r="D13" s="24" t="n">
        <v>3</v>
      </c>
      <c r="E13" s="24" t="n">
        <v>4</v>
      </c>
      <c r="F13" s="24" t="n">
        <v>5</v>
      </c>
      <c r="G13" s="24" t="n">
        <v>6</v>
      </c>
      <c r="H13" s="24" t="n">
        <v>7</v>
      </c>
      <c r="I13" s="24" t="n">
        <v>8</v>
      </c>
      <c r="J13" s="24" t="n">
        <v>9</v>
      </c>
      <c r="K13" s="24" t="n">
        <v>10</v>
      </c>
      <c r="L13" s="24" t="n">
        <v>11</v>
      </c>
      <c r="M13" s="24" t="n">
        <v>12</v>
      </c>
      <c r="N13" s="44" t="n">
        <v>13</v>
      </c>
      <c r="O13" s="24" t="n">
        <v>14</v>
      </c>
      <c r="P13" s="24" t="n">
        <v>15</v>
      </c>
      <c r="Q13" s="24" t="n">
        <v>16</v>
      </c>
      <c r="R13" s="24" t="n">
        <v>17</v>
      </c>
      <c r="S13" s="24" t="n">
        <v>18</v>
      </c>
      <c r="T13" s="24" t="n">
        <v>19</v>
      </c>
      <c r="U13" s="24" t="n">
        <v>20</v>
      </c>
      <c r="V13" s="24" t="n">
        <v>21</v>
      </c>
      <c r="W13" s="24" t="n">
        <v>22</v>
      </c>
      <c r="X13" s="24" t="n">
        <v>23</v>
      </c>
      <c r="Y13" s="24" t="n">
        <v>24</v>
      </c>
      <c r="Z13" s="24" t="n">
        <v>25</v>
      </c>
    </row>
    <row r="14" customFormat="false" ht="15" hidden="false" customHeight="false" outlineLevel="0" collapsed="false">
      <c r="A14" s="24" t="s">
        <v>285</v>
      </c>
      <c r="B14" s="0" t="n">
        <v>0.05</v>
      </c>
      <c r="C14" s="0" t="n">
        <v>0.15</v>
      </c>
      <c r="D14" s="0" t="n">
        <v>1</v>
      </c>
      <c r="E14" s="0" t="n">
        <v>1</v>
      </c>
      <c r="F14" s="0" t="n">
        <v>1</v>
      </c>
      <c r="G14" s="0" t="n">
        <v>1</v>
      </c>
      <c r="H14" s="0" t="n">
        <v>1</v>
      </c>
      <c r="I14" s="0" t="n">
        <v>1</v>
      </c>
      <c r="J14" s="0" t="n">
        <v>1</v>
      </c>
      <c r="K14" s="0" t="n">
        <v>1</v>
      </c>
      <c r="L14" s="0" t="n">
        <v>1</v>
      </c>
      <c r="M14" s="0" t="n">
        <v>1</v>
      </c>
      <c r="N14" s="42" t="n">
        <v>1</v>
      </c>
      <c r="O14" s="0" t="n">
        <v>1</v>
      </c>
      <c r="P14" s="0" t="n">
        <v>1</v>
      </c>
      <c r="Q14" s="0" t="n">
        <v>1</v>
      </c>
      <c r="R14" s="0" t="n">
        <v>1</v>
      </c>
      <c r="S14" s="0" t="n">
        <v>1</v>
      </c>
      <c r="T14" s="0" t="n">
        <v>1</v>
      </c>
      <c r="U14" s="0" t="n">
        <v>1</v>
      </c>
      <c r="V14" s="0" t="n">
        <v>0.9</v>
      </c>
      <c r="W14" s="0" t="n">
        <v>0.65</v>
      </c>
      <c r="X14" s="0" t="n">
        <v>0.3</v>
      </c>
      <c r="Y14" s="0" t="n">
        <v>0.2</v>
      </c>
    </row>
    <row r="15" customFormat="false" ht="15" hidden="false" customHeight="false" outlineLevel="0" collapsed="false">
      <c r="A15" s="24" t="s">
        <v>286</v>
      </c>
      <c r="B15" s="0" t="n">
        <v>0</v>
      </c>
      <c r="C15" s="0" t="n">
        <v>0</v>
      </c>
      <c r="D15" s="0" t="n">
        <v>0.25</v>
      </c>
      <c r="E15" s="0" t="n">
        <v>1</v>
      </c>
      <c r="F15" s="0" t="n">
        <v>1</v>
      </c>
      <c r="G15" s="0" t="n">
        <v>1</v>
      </c>
      <c r="H15" s="0" t="n">
        <v>1</v>
      </c>
      <c r="I15" s="0" t="n">
        <v>1</v>
      </c>
      <c r="J15" s="0" t="n">
        <v>1</v>
      </c>
      <c r="K15" s="0" t="n">
        <v>1</v>
      </c>
      <c r="L15" s="0" t="n">
        <v>1</v>
      </c>
      <c r="M15" s="0" t="n">
        <v>1</v>
      </c>
      <c r="N15" s="42" t="n">
        <v>1</v>
      </c>
      <c r="O15" s="0" t="n">
        <v>1</v>
      </c>
      <c r="P15" s="0" t="n">
        <v>1</v>
      </c>
      <c r="Q15" s="0" t="n">
        <v>1</v>
      </c>
      <c r="R15" s="0" t="n">
        <v>0.85</v>
      </c>
      <c r="S15" s="0" t="n">
        <v>0.65</v>
      </c>
      <c r="T15" s="0" t="n">
        <v>0.25</v>
      </c>
      <c r="U15" s="0" t="n">
        <v>0.15</v>
      </c>
      <c r="V15" s="0" t="n">
        <v>0</v>
      </c>
      <c r="W15" s="0" t="n">
        <v>0</v>
      </c>
      <c r="X15" s="0" t="n">
        <v>0</v>
      </c>
      <c r="Y15" s="0" t="n">
        <v>0</v>
      </c>
    </row>
    <row r="16" customFormat="false" ht="15" hidden="false" customHeight="false" outlineLevel="0" collapsed="false">
      <c r="A16" s="24" t="s">
        <v>287</v>
      </c>
      <c r="B16" s="0" t="n">
        <v>0</v>
      </c>
      <c r="C16" s="0" t="n">
        <v>0</v>
      </c>
      <c r="D16" s="0" t="n">
        <v>0</v>
      </c>
      <c r="E16" s="0" t="n">
        <v>0.15</v>
      </c>
      <c r="F16" s="0" t="n">
        <v>0.5</v>
      </c>
      <c r="G16" s="0" t="n">
        <v>0.7</v>
      </c>
      <c r="H16" s="0" t="n">
        <v>0.85</v>
      </c>
      <c r="I16" s="0" t="n">
        <v>0.95</v>
      </c>
      <c r="J16" s="0" t="n">
        <v>1</v>
      </c>
      <c r="K16" s="0" t="n">
        <v>0.95</v>
      </c>
      <c r="L16" s="0" t="n">
        <v>0.91</v>
      </c>
      <c r="M16" s="0" t="n">
        <v>0.85</v>
      </c>
      <c r="N16" s="42" t="n">
        <v>0.75</v>
      </c>
      <c r="O16" s="0" t="n">
        <v>0.35</v>
      </c>
      <c r="P16" s="0" t="n">
        <v>0.3</v>
      </c>
      <c r="Q16" s="0" t="n">
        <v>0.05</v>
      </c>
      <c r="R16" s="0" t="n">
        <v>0</v>
      </c>
      <c r="S16" s="0" t="n">
        <v>0</v>
      </c>
      <c r="T16" s="0" t="n">
        <v>0</v>
      </c>
      <c r="U16" s="0" t="n">
        <v>0</v>
      </c>
      <c r="V16" s="0" t="n">
        <v>0</v>
      </c>
      <c r="W16" s="0" t="n">
        <v>0</v>
      </c>
      <c r="X16" s="0" t="n">
        <v>0</v>
      </c>
      <c r="Y16" s="0" t="n">
        <v>0</v>
      </c>
    </row>
    <row r="17" customFormat="false" ht="15" hidden="false" customHeight="false" outlineLevel="0" collapsed="false">
      <c r="A17" s="24" t="s">
        <v>288</v>
      </c>
      <c r="B17" s="0" t="n">
        <v>0</v>
      </c>
      <c r="C17" s="0" t="n">
        <v>0</v>
      </c>
      <c r="D17" s="0" t="n">
        <v>0</v>
      </c>
      <c r="E17" s="0" t="n">
        <v>0</v>
      </c>
      <c r="F17" s="0" t="n">
        <v>0.35</v>
      </c>
      <c r="G17" s="0" t="n">
        <v>0.5</v>
      </c>
      <c r="H17" s="0" t="n">
        <v>0.58</v>
      </c>
      <c r="I17" s="0" t="n">
        <v>0.7</v>
      </c>
      <c r="J17" s="0" t="n">
        <v>1</v>
      </c>
      <c r="K17" s="0" t="n">
        <v>0.9</v>
      </c>
      <c r="L17" s="0" t="n">
        <v>0.75</v>
      </c>
      <c r="M17" s="0" t="n">
        <v>0.55</v>
      </c>
      <c r="N17" s="42" t="n">
        <v>0.35</v>
      </c>
      <c r="O17" s="0" t="n">
        <v>0</v>
      </c>
      <c r="P17" s="0" t="n">
        <v>0</v>
      </c>
      <c r="Q17" s="0" t="n">
        <v>0</v>
      </c>
      <c r="R17" s="0" t="n">
        <v>0</v>
      </c>
      <c r="S17" s="0" t="n">
        <v>0</v>
      </c>
      <c r="T17" s="0" t="n">
        <v>0</v>
      </c>
      <c r="U17" s="0" t="n">
        <v>0</v>
      </c>
      <c r="V17" s="0" t="n">
        <v>0</v>
      </c>
      <c r="W17" s="0" t="n">
        <v>0</v>
      </c>
      <c r="X17" s="0" t="n">
        <v>0</v>
      </c>
      <c r="Y17" s="0" t="n">
        <v>0</v>
      </c>
    </row>
    <row r="18" customFormat="false" ht="15" hidden="false" customHeight="false" outlineLevel="0" collapsed="false">
      <c r="A18" s="14"/>
      <c r="B18" s="24"/>
      <c r="C18" s="24"/>
      <c r="D18" s="24"/>
      <c r="E18" s="24"/>
      <c r="F18" s="24"/>
      <c r="G18" s="24"/>
      <c r="H18" s="24"/>
      <c r="I18" s="24"/>
      <c r="J18" s="24"/>
      <c r="K18" s="24"/>
      <c r="L18" s="24"/>
      <c r="M18" s="24"/>
      <c r="N18" s="44"/>
      <c r="O18" s="24"/>
      <c r="P18" s="24"/>
      <c r="Q18" s="24"/>
      <c r="R18" s="24"/>
      <c r="S18" s="24"/>
      <c r="T18" s="24"/>
      <c r="U18" s="24"/>
      <c r="V18" s="24"/>
      <c r="W18" s="24"/>
      <c r="X18" s="24"/>
      <c r="Y18" s="24"/>
      <c r="Z18" s="24"/>
    </row>
    <row r="19" customFormat="false" ht="15.75" hidden="false" customHeight="false" outlineLevel="0" collapsed="false">
      <c r="A19" s="24"/>
      <c r="C19" s="27" t="s">
        <v>170</v>
      </c>
      <c r="D19" s="0" t="s">
        <v>24</v>
      </c>
      <c r="H19" s="27" t="s">
        <v>170</v>
      </c>
      <c r="I19" s="0" t="s">
        <v>25</v>
      </c>
      <c r="K19" s="45"/>
      <c r="N19" s="42"/>
    </row>
    <row r="20" customFormat="false" ht="14.25" hidden="false" customHeight="false" outlineLevel="0" collapsed="false">
      <c r="A20" s="24"/>
      <c r="L20" s="14"/>
      <c r="M20" s="24"/>
      <c r="N20" s="24"/>
      <c r="O20" s="24"/>
      <c r="P20" s="27"/>
      <c r="Q20" s="24"/>
      <c r="T20" s="27"/>
      <c r="U20" s="24"/>
      <c r="X20" s="27"/>
      <c r="Y20" s="14"/>
      <c r="Z20" s="24"/>
    </row>
    <row r="21" customFormat="false" ht="15" hidden="false" customHeight="false" outlineLevel="0" collapsed="false">
      <c r="A21" s="24"/>
      <c r="N21" s="42"/>
      <c r="T21" s="42"/>
    </row>
    <row r="22" customFormat="false" ht="15" hidden="false" customHeight="false" outlineLevel="0" collapsed="false">
      <c r="A22" s="24"/>
      <c r="N22" s="42"/>
    </row>
    <row r="23" customFormat="false" ht="15" hidden="false" customHeight="false" outlineLevel="0" collapsed="false">
      <c r="K23" s="46"/>
      <c r="N23" s="42"/>
      <c r="Y23" s="24"/>
      <c r="Z23" s="24"/>
    </row>
    <row r="24" customFormat="false" ht="15" hidden="false" customHeight="false" outlineLevel="0" collapsed="false">
      <c r="N24" s="42"/>
    </row>
    <row r="25" customFormat="false" ht="15" hidden="false" customHeight="false" outlineLevel="0" collapsed="false">
      <c r="N25" s="42"/>
    </row>
    <row r="26" customFormat="false" ht="15" hidden="false" customHeight="false" outlineLevel="0" collapsed="false">
      <c r="N26" s="42"/>
    </row>
    <row r="27" customFormat="false" ht="15" hidden="false" customHeight="false" outlineLevel="0" collapsed="false">
      <c r="N27" s="42"/>
    </row>
    <row r="28" customFormat="false" ht="15" hidden="false" customHeight="false" outlineLevel="0" collapsed="false">
      <c r="N28" s="42"/>
    </row>
    <row r="29" customFormat="false" ht="15" hidden="false" customHeight="false" outlineLevel="0" collapsed="false">
      <c r="N29" s="42"/>
    </row>
    <row r="30" customFormat="false" ht="15" hidden="false" customHeight="false" outlineLevel="0" collapsed="false">
      <c r="N30" s="42"/>
    </row>
    <row r="31" customFormat="false" ht="15" hidden="false" customHeight="false" outlineLevel="0" collapsed="false">
      <c r="N31" s="42"/>
    </row>
    <row r="32" customFormat="false" ht="15" hidden="false" customHeight="false" outlineLevel="0" collapsed="false">
      <c r="N32" s="42"/>
    </row>
    <row r="33" customFormat="false" ht="15" hidden="false" customHeight="false" outlineLevel="0" collapsed="false">
      <c r="N33" s="42"/>
    </row>
    <row r="34" customFormat="false" ht="15" hidden="false" customHeight="false" outlineLevel="0" collapsed="false">
      <c r="N34" s="42"/>
    </row>
    <row r="35" customFormat="false" ht="15" hidden="false" customHeight="false" outlineLevel="0" collapsed="false">
      <c r="N35" s="42"/>
    </row>
    <row r="36" customFormat="false" ht="15" hidden="false" customHeight="false" outlineLevel="0" collapsed="false">
      <c r="N36" s="42"/>
    </row>
    <row r="37" customFormat="false" ht="15" hidden="false" customHeight="false" outlineLevel="0" collapsed="false">
      <c r="N37" s="42"/>
    </row>
    <row r="38" customFormat="false" ht="15" hidden="false" customHeight="false" outlineLevel="0" collapsed="false">
      <c r="N38" s="42"/>
    </row>
    <row r="39" customFormat="false" ht="15" hidden="false" customHeight="false" outlineLevel="0" collapsed="false">
      <c r="N39" s="42"/>
    </row>
    <row r="40" customFormat="false" ht="15" hidden="false" customHeight="false" outlineLevel="0" collapsed="false">
      <c r="N40" s="42"/>
    </row>
    <row r="41" customFormat="false" ht="15" hidden="false" customHeight="false" outlineLevel="0" collapsed="false">
      <c r="N41" s="42"/>
    </row>
    <row r="42" customFormat="false" ht="15" hidden="false" customHeight="false" outlineLevel="0" collapsed="false">
      <c r="N42" s="42"/>
    </row>
    <row r="43" customFormat="false" ht="15" hidden="false" customHeight="false" outlineLevel="0" collapsed="false">
      <c r="N43" s="42"/>
    </row>
    <row r="44" customFormat="false" ht="15" hidden="false" customHeight="false" outlineLevel="0" collapsed="false">
      <c r="N44" s="42"/>
    </row>
    <row r="45" customFormat="false" ht="15" hidden="false" customHeight="false" outlineLevel="0" collapsed="false">
      <c r="N45" s="42"/>
    </row>
    <row r="46" customFormat="false" ht="15" hidden="false" customHeight="false" outlineLevel="0" collapsed="false">
      <c r="N46" s="42"/>
    </row>
    <row r="47" customFormat="false" ht="15" hidden="false" customHeight="false" outlineLevel="0" collapsed="false">
      <c r="N47" s="42"/>
    </row>
    <row r="48" customFormat="false" ht="15" hidden="false" customHeight="false" outlineLevel="0" collapsed="false">
      <c r="N48" s="42"/>
    </row>
    <row r="49" customFormat="false" ht="15" hidden="false" customHeight="false" outlineLevel="0" collapsed="false">
      <c r="N49" s="42"/>
    </row>
    <row r="50" customFormat="false" ht="15" hidden="false" customHeight="false" outlineLevel="0" collapsed="false">
      <c r="N50" s="42"/>
    </row>
    <row r="51" customFormat="false" ht="15" hidden="false" customHeight="false" outlineLevel="0" collapsed="false">
      <c r="N51" s="42"/>
    </row>
    <row r="52" customFormat="false" ht="15" hidden="false" customHeight="false" outlineLevel="0" collapsed="false">
      <c r="N52" s="42"/>
    </row>
    <row r="53" customFormat="false" ht="15" hidden="false" customHeight="false" outlineLevel="0" collapsed="false">
      <c r="N53" s="42"/>
    </row>
    <row r="54" customFormat="false" ht="15" hidden="false" customHeight="false" outlineLevel="0" collapsed="false">
      <c r="N54" s="42"/>
    </row>
    <row r="55" customFormat="false" ht="15" hidden="false" customHeight="false" outlineLevel="0" collapsed="false">
      <c r="N55" s="42"/>
    </row>
    <row r="56" customFormat="false" ht="15" hidden="false" customHeight="false" outlineLevel="0" collapsed="false">
      <c r="N56" s="42"/>
    </row>
    <row r="57" customFormat="false" ht="15" hidden="false" customHeight="false" outlineLevel="0" collapsed="false">
      <c r="N57" s="42"/>
    </row>
    <row r="58" customFormat="false" ht="15" hidden="false" customHeight="false" outlineLevel="0" collapsed="false">
      <c r="N58" s="42"/>
    </row>
    <row r="59" customFormat="false" ht="15" hidden="false" customHeight="false" outlineLevel="0" collapsed="false">
      <c r="N59" s="42"/>
    </row>
    <row r="60" customFormat="false" ht="15" hidden="false" customHeight="false" outlineLevel="0" collapsed="false">
      <c r="N60" s="42"/>
    </row>
    <row r="61" customFormat="false" ht="15" hidden="false" customHeight="false" outlineLevel="0" collapsed="false">
      <c r="N61" s="42"/>
    </row>
    <row r="62" customFormat="false" ht="15" hidden="false" customHeight="false" outlineLevel="0" collapsed="false">
      <c r="N62" s="42"/>
    </row>
    <row r="63" customFormat="false" ht="15" hidden="false" customHeight="false" outlineLevel="0" collapsed="false">
      <c r="N63" s="42"/>
    </row>
    <row r="64" customFormat="false" ht="15" hidden="false" customHeight="false" outlineLevel="0" collapsed="false">
      <c r="N64" s="42"/>
    </row>
    <row r="65" customFormat="false" ht="15" hidden="false" customHeight="false" outlineLevel="0" collapsed="false">
      <c r="N65" s="42"/>
    </row>
    <row r="66" customFormat="false" ht="15" hidden="false" customHeight="false" outlineLevel="0" collapsed="false">
      <c r="N66" s="42"/>
    </row>
    <row r="67" customFormat="false" ht="15" hidden="false" customHeight="false" outlineLevel="0" collapsed="false">
      <c r="N67" s="42"/>
    </row>
    <row r="68" customFormat="false" ht="15" hidden="false" customHeight="false" outlineLevel="0" collapsed="false">
      <c r="N68" s="42"/>
    </row>
    <row r="69" customFormat="false" ht="15" hidden="false" customHeight="false" outlineLevel="0" collapsed="false">
      <c r="N69" s="42"/>
    </row>
    <row r="70" customFormat="false" ht="15" hidden="false" customHeight="false" outlineLevel="0" collapsed="false">
      <c r="N70" s="42"/>
    </row>
    <row r="71" customFormat="false" ht="15" hidden="false" customHeight="false" outlineLevel="0" collapsed="false">
      <c r="N71" s="42"/>
    </row>
    <row r="72" customFormat="false" ht="15" hidden="false" customHeight="false" outlineLevel="0" collapsed="false">
      <c r="N72" s="42"/>
    </row>
    <row r="73" customFormat="false" ht="15" hidden="false" customHeight="false" outlineLevel="0" collapsed="false">
      <c r="N73" s="42"/>
    </row>
    <row r="74" customFormat="false" ht="15" hidden="false" customHeight="false" outlineLevel="0" collapsed="false">
      <c r="N74" s="42"/>
    </row>
    <row r="75" customFormat="false" ht="15" hidden="false" customHeight="false" outlineLevel="0" collapsed="false">
      <c r="N75" s="42"/>
    </row>
    <row r="76" customFormat="false" ht="15" hidden="false" customHeight="false" outlineLevel="0" collapsed="false">
      <c r="N76" s="42"/>
    </row>
    <row r="77" customFormat="false" ht="15" hidden="false" customHeight="false" outlineLevel="0" collapsed="false">
      <c r="N77" s="42"/>
    </row>
    <row r="78" customFormat="false" ht="15" hidden="false" customHeight="false" outlineLevel="0" collapsed="false">
      <c r="N78" s="42"/>
    </row>
    <row r="79" customFormat="false" ht="15" hidden="false" customHeight="false" outlineLevel="0" collapsed="false">
      <c r="N79" s="42"/>
    </row>
    <row r="80" customFormat="false" ht="15" hidden="false" customHeight="false" outlineLevel="0" collapsed="false">
      <c r="N80" s="42"/>
    </row>
    <row r="81" customFormat="false" ht="15" hidden="false" customHeight="false" outlineLevel="0" collapsed="false">
      <c r="N81" s="42"/>
    </row>
    <row r="82" customFormat="false" ht="15" hidden="false" customHeight="false" outlineLevel="0" collapsed="false">
      <c r="N82" s="42"/>
    </row>
    <row r="83" customFormat="false" ht="15" hidden="false" customHeight="false" outlineLevel="0" collapsed="false">
      <c r="N83" s="42"/>
    </row>
    <row r="84" customFormat="false" ht="15" hidden="false" customHeight="false" outlineLevel="0" collapsed="false">
      <c r="N84" s="42"/>
    </row>
    <row r="85" customFormat="false" ht="15" hidden="false" customHeight="false" outlineLevel="0" collapsed="false">
      <c r="N85" s="42"/>
    </row>
    <row r="86" customFormat="false" ht="15" hidden="false" customHeight="false" outlineLevel="0" collapsed="false">
      <c r="N86" s="42"/>
    </row>
    <row r="87" customFormat="false" ht="15" hidden="false" customHeight="false" outlineLevel="0" collapsed="false">
      <c r="N87" s="42"/>
    </row>
    <row r="88" customFormat="false" ht="14.25" hidden="false" customHeight="false" outlineLevel="0" collapsed="false">
      <c r="A88" s="14" t="s">
        <v>289</v>
      </c>
      <c r="B88" s="24"/>
      <c r="C88" s="24"/>
      <c r="D88" s="24"/>
      <c r="E88" s="27" t="s">
        <v>290</v>
      </c>
      <c r="F88" s="24"/>
      <c r="I88" s="27" t="s">
        <v>290</v>
      </c>
      <c r="J88" s="24"/>
      <c r="M88" s="27" t="s">
        <v>290</v>
      </c>
      <c r="N88" s="14" t="s">
        <v>291</v>
      </c>
      <c r="O88" s="24"/>
      <c r="P88" s="24"/>
      <c r="Q88" s="24"/>
      <c r="R88" s="27" t="s">
        <v>290</v>
      </c>
      <c r="S88" s="24"/>
      <c r="V88" s="27" t="s">
        <v>290</v>
      </c>
      <c r="W88" s="24"/>
      <c r="Z88" s="27" t="s">
        <v>290</v>
      </c>
    </row>
    <row r="89" customFormat="false" ht="15" hidden="false" customHeight="false" outlineLevel="0" collapsed="false">
      <c r="B89" s="0" t="n">
        <v>0</v>
      </c>
      <c r="C89" s="0" t="n">
        <v>0</v>
      </c>
      <c r="D89" s="0" t="n">
        <f aca="false">B89*2-C89</f>
        <v>0</v>
      </c>
      <c r="E89" s="0" t="n">
        <f aca="false">STDEV(C89:D89)</f>
        <v>0</v>
      </c>
      <c r="F89" s="0" t="n">
        <v>0</v>
      </c>
      <c r="G89" s="0" t="n">
        <v>0</v>
      </c>
      <c r="H89" s="0" t="n">
        <f aca="false">F89*2-G89</f>
        <v>0</v>
      </c>
      <c r="I89" s="0" t="n">
        <f aca="false">STDEV(G89:H89)</f>
        <v>0</v>
      </c>
      <c r="J89" s="0" t="n">
        <v>0.05</v>
      </c>
      <c r="K89" s="0" t="n">
        <v>0.045</v>
      </c>
      <c r="L89" s="0" t="n">
        <f aca="false">J89*2-K89</f>
        <v>0.055</v>
      </c>
      <c r="M89" s="0" t="n">
        <f aca="false">STDEV(K89:L89)</f>
        <v>0.00707106781186548</v>
      </c>
      <c r="N89" s="42"/>
      <c r="O89" s="0" t="n">
        <v>0</v>
      </c>
      <c r="P89" s="0" t="n">
        <v>0</v>
      </c>
      <c r="Q89" s="0" t="n">
        <f aca="false">O89*2-P89</f>
        <v>0</v>
      </c>
      <c r="R89" s="0" t="n">
        <f aca="false">STDEV(P89:Q89)</f>
        <v>0</v>
      </c>
      <c r="S89" s="0" t="n">
        <v>0</v>
      </c>
      <c r="T89" s="0" t="n">
        <f aca="false">0</f>
        <v>0</v>
      </c>
      <c r="U89" s="0" t="n">
        <f aca="false">S89*2-T89</f>
        <v>0</v>
      </c>
      <c r="V89" s="0" t="n">
        <f aca="false">STDEV(T89:U89)</f>
        <v>0</v>
      </c>
      <c r="W89" s="0" t="n">
        <v>0</v>
      </c>
      <c r="X89" s="0" t="n">
        <v>0</v>
      </c>
      <c r="Y89" s="0" t="n">
        <f aca="false">W89*2-X89</f>
        <v>0</v>
      </c>
      <c r="Z89" s="0" t="n">
        <f aca="false">STDEV(X89:Y89)</f>
        <v>0</v>
      </c>
    </row>
    <row r="90" customFormat="false" ht="15" hidden="false" customHeight="false" outlineLevel="0" collapsed="false">
      <c r="B90" s="0" t="n">
        <v>0</v>
      </c>
      <c r="C90" s="0" t="n">
        <v>0</v>
      </c>
      <c r="D90" s="0" t="n">
        <f aca="false">B90*2-C90</f>
        <v>0</v>
      </c>
      <c r="E90" s="0" t="n">
        <f aca="false">STDEV(C90:D90)</f>
        <v>0</v>
      </c>
      <c r="F90" s="0" t="n">
        <v>0.15</v>
      </c>
      <c r="G90" s="0" t="n">
        <v>0.2</v>
      </c>
      <c r="H90" s="0" t="n">
        <f aca="false">F90*2-G90</f>
        <v>0.1</v>
      </c>
      <c r="I90" s="0" t="n">
        <f aca="false">STDEV(G90:H90)</f>
        <v>0.0707106781186548</v>
      </c>
      <c r="J90" s="0" t="n">
        <v>0.15</v>
      </c>
      <c r="K90" s="0" t="n">
        <v>0.2</v>
      </c>
      <c r="L90" s="0" t="n">
        <f aca="false">J90*2-K90</f>
        <v>0.1</v>
      </c>
      <c r="M90" s="0" t="n">
        <f aca="false">STDEV(K90:L90)</f>
        <v>0.0707106781186548</v>
      </c>
      <c r="N90" s="42"/>
      <c r="O90" s="0" t="n">
        <v>0</v>
      </c>
      <c r="P90" s="0" t="n">
        <v>0</v>
      </c>
      <c r="Q90" s="0" t="n">
        <f aca="false">O90*2-P90</f>
        <v>0</v>
      </c>
      <c r="R90" s="0" t="n">
        <f aca="false">STDEV(P90:Q90)</f>
        <v>0</v>
      </c>
      <c r="S90" s="0" t="n">
        <v>0</v>
      </c>
      <c r="T90" s="0" t="n">
        <v>0</v>
      </c>
      <c r="U90" s="0" t="n">
        <f aca="false">S90*2-T90</f>
        <v>0</v>
      </c>
      <c r="V90" s="0" t="n">
        <f aca="false">STDEV(T90:U90)</f>
        <v>0</v>
      </c>
      <c r="W90" s="0" t="n">
        <v>0</v>
      </c>
      <c r="X90" s="0" t="n">
        <v>0</v>
      </c>
      <c r="Y90" s="0" t="n">
        <f aca="false">W90*2-X90</f>
        <v>0</v>
      </c>
      <c r="Z90" s="0" t="n">
        <f aca="false">STDEV(X90:Y90)</f>
        <v>0</v>
      </c>
    </row>
    <row r="91" customFormat="false" ht="15" hidden="false" customHeight="false" outlineLevel="0" collapsed="false">
      <c r="B91" s="0" t="n">
        <v>0.05</v>
      </c>
      <c r="C91" s="0" t="n">
        <v>0.045</v>
      </c>
      <c r="D91" s="0" t="n">
        <f aca="false">B91*2-C91</f>
        <v>0.055</v>
      </c>
      <c r="E91" s="0" t="n">
        <f aca="false">STDEV(C91:D91)</f>
        <v>0.00707106781186548</v>
      </c>
      <c r="F91" s="0" t="n">
        <v>0.9</v>
      </c>
      <c r="G91" s="0" t="n">
        <v>0.95</v>
      </c>
      <c r="H91" s="0" t="n">
        <f aca="false">F91*2-G91</f>
        <v>0.85</v>
      </c>
      <c r="I91" s="0" t="n">
        <f aca="false">STDEV(G91:H91)</f>
        <v>0.0707106781186547</v>
      </c>
      <c r="J91" s="0" t="n">
        <v>1</v>
      </c>
      <c r="K91" s="0" t="n">
        <v>1</v>
      </c>
      <c r="L91" s="0" t="n">
        <f aca="false">J91*2-K91</f>
        <v>1</v>
      </c>
      <c r="M91" s="0" t="n">
        <f aca="false">STDEV(K91:L91)</f>
        <v>0</v>
      </c>
      <c r="N91" s="42"/>
      <c r="O91" s="0" t="n">
        <v>0</v>
      </c>
      <c r="P91" s="0" t="n">
        <v>0</v>
      </c>
      <c r="Q91" s="0" t="n">
        <f aca="false">O91*2-P91</f>
        <v>0</v>
      </c>
      <c r="R91" s="0" t="n">
        <f aca="false">STDEV(P91:Q91)</f>
        <v>0</v>
      </c>
      <c r="S91" s="0" t="n">
        <v>0</v>
      </c>
      <c r="T91" s="0" t="n">
        <v>0</v>
      </c>
      <c r="U91" s="0" t="n">
        <f aca="false">S91*2-T91</f>
        <v>0</v>
      </c>
      <c r="V91" s="0" t="n">
        <f aca="false">STDEV(T91:U91)</f>
        <v>0</v>
      </c>
      <c r="W91" s="0" t="n">
        <v>0.25</v>
      </c>
      <c r="X91" s="0" t="n">
        <v>0.24</v>
      </c>
      <c r="Y91" s="0" t="n">
        <f aca="false">W91*2-X91</f>
        <v>0.26</v>
      </c>
      <c r="Z91" s="0" t="n">
        <f aca="false">STDEV(X91:Y91)</f>
        <v>0.014142135623731</v>
      </c>
    </row>
    <row r="92" customFormat="false" ht="15" hidden="false" customHeight="false" outlineLevel="0" collapsed="false">
      <c r="B92" s="0" t="n">
        <v>0.5</v>
      </c>
      <c r="C92" s="0" t="n">
        <v>0.55</v>
      </c>
      <c r="D92" s="0" t="n">
        <f aca="false">B92*2-C92</f>
        <v>0.45</v>
      </c>
      <c r="E92" s="0" t="n">
        <f aca="false">STDEV(C92:D92)</f>
        <v>0.0707106781186548</v>
      </c>
      <c r="F92" s="0" t="n">
        <v>1</v>
      </c>
      <c r="G92" s="0" t="n">
        <v>1</v>
      </c>
      <c r="H92" s="0" t="n">
        <f aca="false">F92*2-G92</f>
        <v>1</v>
      </c>
      <c r="I92" s="0" t="n">
        <f aca="false">STDEV(G92:H92)</f>
        <v>0</v>
      </c>
      <c r="J92" s="0" t="n">
        <v>1</v>
      </c>
      <c r="K92" s="0" t="n">
        <v>1</v>
      </c>
      <c r="L92" s="0" t="n">
        <f aca="false">J92*2-K92</f>
        <v>1</v>
      </c>
      <c r="M92" s="0" t="n">
        <f aca="false">STDEV(K92:L92)</f>
        <v>0</v>
      </c>
      <c r="N92" s="42"/>
      <c r="O92" s="0" t="n">
        <v>0</v>
      </c>
      <c r="P92" s="0" t="n">
        <v>0</v>
      </c>
      <c r="Q92" s="0" t="n">
        <f aca="false">O92*2-P92</f>
        <v>0</v>
      </c>
      <c r="R92" s="0" t="n">
        <f aca="false">STDEV(P92:Q92)</f>
        <v>0</v>
      </c>
      <c r="S92" s="0" t="n">
        <v>0.6</v>
      </c>
      <c r="T92" s="0" t="n">
        <v>0.66</v>
      </c>
      <c r="U92" s="0" t="n">
        <f aca="false">S92*2-T92</f>
        <v>0.54</v>
      </c>
      <c r="V92" s="0" t="n">
        <f aca="false">STDEV(T92:U92)</f>
        <v>0.0848528137423858</v>
      </c>
      <c r="W92" s="0" t="n">
        <v>1</v>
      </c>
      <c r="X92" s="0" t="n">
        <v>1</v>
      </c>
      <c r="Y92" s="0" t="n">
        <f aca="false">W92*2-X92</f>
        <v>1</v>
      </c>
      <c r="Z92" s="0" t="n">
        <f aca="false">STDEV(X92:Y92)</f>
        <v>0</v>
      </c>
    </row>
    <row r="93" customFormat="false" ht="15" hidden="false" customHeight="false" outlineLevel="0" collapsed="false">
      <c r="B93" s="0" t="n">
        <v>1</v>
      </c>
      <c r="C93" s="0" t="n">
        <v>1</v>
      </c>
      <c r="D93" s="0" t="n">
        <f aca="false">B93*2-C93</f>
        <v>1</v>
      </c>
      <c r="E93" s="0" t="n">
        <f aca="false">STDEV(C93:D93)</f>
        <v>0</v>
      </c>
      <c r="F93" s="0" t="n">
        <v>1</v>
      </c>
      <c r="G93" s="0" t="n">
        <v>1</v>
      </c>
      <c r="H93" s="0" t="n">
        <f aca="false">F93*2-G93</f>
        <v>1</v>
      </c>
      <c r="I93" s="0" t="n">
        <f aca="false">STDEV(G93:H93)</f>
        <v>0</v>
      </c>
      <c r="J93" s="0" t="n">
        <v>1</v>
      </c>
      <c r="K93" s="0" t="n">
        <v>1</v>
      </c>
      <c r="L93" s="0" t="n">
        <f aca="false">J93*2-K93</f>
        <v>1</v>
      </c>
      <c r="M93" s="0" t="n">
        <f aca="false">STDEV(K93:L93)</f>
        <v>0</v>
      </c>
      <c r="N93" s="42"/>
      <c r="O93" s="0" t="n">
        <v>0.3</v>
      </c>
      <c r="P93" s="0" t="n">
        <v>0.35</v>
      </c>
      <c r="Q93" s="0" t="n">
        <f aca="false">O93*2-P93</f>
        <v>0.25</v>
      </c>
      <c r="R93" s="0" t="n">
        <f aca="false">STDEV(P93:Q93)</f>
        <v>0.0707106781186547</v>
      </c>
      <c r="S93" s="0" t="n">
        <v>1</v>
      </c>
      <c r="T93" s="0" t="n">
        <v>1</v>
      </c>
      <c r="U93" s="0" t="n">
        <f aca="false">S93*2-T93</f>
        <v>1</v>
      </c>
      <c r="V93" s="0" t="n">
        <f aca="false">STDEV(T93:U93)</f>
        <v>0</v>
      </c>
      <c r="W93" s="0" t="n">
        <v>1</v>
      </c>
      <c r="X93" s="0" t="n">
        <v>1</v>
      </c>
      <c r="Y93" s="0" t="n">
        <f aca="false">W93*2-X93</f>
        <v>1</v>
      </c>
      <c r="Z93" s="0" t="n">
        <f aca="false">STDEV(X93:Y93)</f>
        <v>0</v>
      </c>
    </row>
    <row r="94" customFormat="false" ht="15" hidden="false" customHeight="false" outlineLevel="0" collapsed="false">
      <c r="B94" s="0" t="n">
        <v>1</v>
      </c>
      <c r="C94" s="0" t="n">
        <v>1</v>
      </c>
      <c r="D94" s="0" t="n">
        <f aca="false">B94*2-C94</f>
        <v>1</v>
      </c>
      <c r="E94" s="0" t="n">
        <f aca="false">STDEV(C94:D94)</f>
        <v>0</v>
      </c>
      <c r="F94" s="0" t="n">
        <v>1</v>
      </c>
      <c r="G94" s="0" t="n">
        <v>1</v>
      </c>
      <c r="H94" s="0" t="n">
        <f aca="false">F94*2-G94</f>
        <v>1</v>
      </c>
      <c r="I94" s="0" t="n">
        <f aca="false">STDEV(G94:H94)</f>
        <v>0</v>
      </c>
      <c r="J94" s="0" t="n">
        <v>1</v>
      </c>
      <c r="K94" s="0" t="n">
        <v>1</v>
      </c>
      <c r="L94" s="0" t="n">
        <f aca="false">J94*2-K94</f>
        <v>1</v>
      </c>
      <c r="M94" s="0" t="n">
        <f aca="false">STDEV(K94:L94)</f>
        <v>0</v>
      </c>
      <c r="N94" s="42"/>
      <c r="O94" s="0" t="n">
        <v>0.7</v>
      </c>
      <c r="P94" s="0" t="n">
        <v>0.65</v>
      </c>
      <c r="Q94" s="0" t="n">
        <f aca="false">O94*2-P94</f>
        <v>0.75</v>
      </c>
      <c r="R94" s="0" t="n">
        <f aca="false">STDEV(P94:Q94)</f>
        <v>0.0707106781186547</v>
      </c>
      <c r="S94" s="0" t="n">
        <v>1</v>
      </c>
      <c r="T94" s="0" t="n">
        <v>1</v>
      </c>
      <c r="U94" s="0" t="n">
        <f aca="false">S94*2-T94</f>
        <v>1</v>
      </c>
      <c r="V94" s="0" t="n">
        <f aca="false">STDEV(T94:U94)</f>
        <v>0</v>
      </c>
      <c r="W94" s="0" t="n">
        <v>1</v>
      </c>
      <c r="X94" s="0" t="n">
        <v>1</v>
      </c>
      <c r="Y94" s="0" t="n">
        <f aca="false">W94*2-X94</f>
        <v>1</v>
      </c>
      <c r="Z94" s="0" t="n">
        <f aca="false">STDEV(X94:Y94)</f>
        <v>0</v>
      </c>
    </row>
    <row r="95" customFormat="false" ht="15" hidden="false" customHeight="false" outlineLevel="0" collapsed="false">
      <c r="B95" s="0" t="n">
        <v>1</v>
      </c>
      <c r="C95" s="0" t="n">
        <v>1</v>
      </c>
      <c r="D95" s="0" t="n">
        <f aca="false">B95*2-C95</f>
        <v>1</v>
      </c>
      <c r="E95" s="0" t="n">
        <f aca="false">STDEV(C95:D95)</f>
        <v>0</v>
      </c>
      <c r="F95" s="0" t="n">
        <v>1</v>
      </c>
      <c r="G95" s="0" t="n">
        <v>1</v>
      </c>
      <c r="H95" s="0" t="n">
        <f aca="false">F95*2-G95</f>
        <v>1</v>
      </c>
      <c r="I95" s="0" t="n">
        <f aca="false">STDEV(G95:H95)</f>
        <v>0</v>
      </c>
      <c r="J95" s="0" t="n">
        <v>1</v>
      </c>
      <c r="K95" s="0" t="n">
        <v>1</v>
      </c>
      <c r="L95" s="0" t="n">
        <f aca="false">J95*2-K95</f>
        <v>1</v>
      </c>
      <c r="M95" s="0" t="n">
        <f aca="false">STDEV(K95:L95)</f>
        <v>0</v>
      </c>
      <c r="N95" s="42"/>
      <c r="O95" s="0" t="n">
        <v>1</v>
      </c>
      <c r="P95" s="0" t="n">
        <v>1</v>
      </c>
      <c r="Q95" s="0" t="n">
        <f aca="false">O95*2-P95</f>
        <v>1</v>
      </c>
      <c r="R95" s="0" t="n">
        <f aca="false">STDEV(P95:Q95)</f>
        <v>0</v>
      </c>
      <c r="S95" s="0" t="n">
        <v>1</v>
      </c>
      <c r="T95" s="0" t="n">
        <v>1</v>
      </c>
      <c r="U95" s="0" t="n">
        <f aca="false">S95*2-T95</f>
        <v>1</v>
      </c>
      <c r="V95" s="0" t="n">
        <f aca="false">STDEV(T95:U95)</f>
        <v>0</v>
      </c>
      <c r="W95" s="0" t="n">
        <v>1</v>
      </c>
      <c r="X95" s="0" t="n">
        <v>1</v>
      </c>
      <c r="Y95" s="0" t="n">
        <f aca="false">W95*2-X95</f>
        <v>1</v>
      </c>
      <c r="Z95" s="0" t="n">
        <f aca="false">STDEV(X95:Y95)</f>
        <v>0</v>
      </c>
    </row>
    <row r="96" customFormat="false" ht="15" hidden="false" customHeight="false" outlineLevel="0" collapsed="false">
      <c r="B96" s="0" t="n">
        <v>1</v>
      </c>
      <c r="C96" s="0" t="n">
        <v>1</v>
      </c>
      <c r="D96" s="0" t="n">
        <f aca="false">B96*2-C96</f>
        <v>1</v>
      </c>
      <c r="E96" s="0" t="n">
        <f aca="false">STDEV(C96:D96)</f>
        <v>0</v>
      </c>
      <c r="F96" s="0" t="n">
        <v>1</v>
      </c>
      <c r="G96" s="0" t="n">
        <v>1</v>
      </c>
      <c r="H96" s="0" t="n">
        <f aca="false">F96*2-G96</f>
        <v>1</v>
      </c>
      <c r="I96" s="0" t="n">
        <f aca="false">STDEV(G96:H96)</f>
        <v>0</v>
      </c>
      <c r="J96" s="0" t="n">
        <v>1</v>
      </c>
      <c r="K96" s="0" t="n">
        <v>1</v>
      </c>
      <c r="L96" s="0" t="n">
        <f aca="false">J96*2-K96</f>
        <v>1</v>
      </c>
      <c r="M96" s="0" t="n">
        <f aca="false">STDEV(K96:L96)</f>
        <v>0</v>
      </c>
      <c r="N96" s="42"/>
      <c r="O96" s="0" t="n">
        <v>1</v>
      </c>
      <c r="P96" s="0" t="n">
        <v>1</v>
      </c>
      <c r="Q96" s="0" t="n">
        <f aca="false">O96*2-P96</f>
        <v>1</v>
      </c>
      <c r="R96" s="0" t="n">
        <f aca="false">STDEV(P96:Q96)</f>
        <v>0</v>
      </c>
      <c r="S96" s="0" t="n">
        <v>1</v>
      </c>
      <c r="T96" s="0" t="n">
        <v>1</v>
      </c>
      <c r="U96" s="0" t="n">
        <f aca="false">S96*2-T96</f>
        <v>1</v>
      </c>
      <c r="V96" s="0" t="n">
        <f aca="false">STDEV(T96:U96)</f>
        <v>0</v>
      </c>
      <c r="W96" s="0" t="n">
        <v>1</v>
      </c>
      <c r="X96" s="0" t="n">
        <v>1</v>
      </c>
      <c r="Y96" s="0" t="n">
        <f aca="false">W96*2-X96</f>
        <v>1</v>
      </c>
      <c r="Z96" s="0" t="n">
        <f aca="false">STDEV(X96:Y96)</f>
        <v>0</v>
      </c>
    </row>
    <row r="97" customFormat="false" ht="15" hidden="false" customHeight="false" outlineLevel="0" collapsed="false">
      <c r="B97" s="0" t="n">
        <v>1</v>
      </c>
      <c r="C97" s="0" t="n">
        <v>1</v>
      </c>
      <c r="D97" s="0" t="n">
        <f aca="false">B97*2-C97</f>
        <v>1</v>
      </c>
      <c r="E97" s="0" t="n">
        <f aca="false">STDEV(C97:D97)</f>
        <v>0</v>
      </c>
      <c r="F97" s="0" t="n">
        <v>1</v>
      </c>
      <c r="G97" s="0" t="n">
        <v>1</v>
      </c>
      <c r="H97" s="0" t="n">
        <v>1</v>
      </c>
      <c r="I97" s="0" t="n">
        <f aca="false">STDEV(G97:H97)</f>
        <v>0</v>
      </c>
      <c r="J97" s="0" t="n">
        <v>1</v>
      </c>
      <c r="K97" s="0" t="n">
        <v>1</v>
      </c>
      <c r="L97" s="0" t="n">
        <f aca="false">J97*2-K97</f>
        <v>1</v>
      </c>
      <c r="M97" s="0" t="n">
        <f aca="false">STDEV(K97:L97)</f>
        <v>0</v>
      </c>
      <c r="N97" s="42"/>
      <c r="O97" s="0" t="n">
        <v>1</v>
      </c>
      <c r="P97" s="0" t="n">
        <v>1</v>
      </c>
      <c r="Q97" s="0" t="n">
        <f aca="false">O97*2-P97</f>
        <v>1</v>
      </c>
      <c r="R97" s="0" t="n">
        <f aca="false">STDEV(P97:Q97)</f>
        <v>0</v>
      </c>
      <c r="S97" s="0" t="n">
        <v>1</v>
      </c>
      <c r="T97" s="0" t="n">
        <v>1</v>
      </c>
      <c r="U97" s="0" t="n">
        <f aca="false">S97*2-T97</f>
        <v>1</v>
      </c>
      <c r="V97" s="0" t="n">
        <f aca="false">STDEV(T97:U97)</f>
        <v>0</v>
      </c>
      <c r="W97" s="0" t="n">
        <v>1</v>
      </c>
      <c r="X97" s="0" t="n">
        <v>1</v>
      </c>
      <c r="Y97" s="0" t="n">
        <f aca="false">W97*2-X97</f>
        <v>1</v>
      </c>
      <c r="Z97" s="0" t="n">
        <f aca="false">STDEV(X97:Y97)</f>
        <v>0</v>
      </c>
    </row>
    <row r="98" customFormat="false" ht="15" hidden="false" customHeight="false" outlineLevel="0" collapsed="false">
      <c r="B98" s="0" t="n">
        <v>1</v>
      </c>
      <c r="C98" s="0" t="n">
        <v>1</v>
      </c>
      <c r="D98" s="0" t="n">
        <f aca="false">B98*2-C98</f>
        <v>1</v>
      </c>
      <c r="E98" s="0" t="n">
        <f aca="false">STDEV(C98:D98)</f>
        <v>0</v>
      </c>
      <c r="F98" s="0" t="n">
        <v>1</v>
      </c>
      <c r="G98" s="0" t="n">
        <v>1</v>
      </c>
      <c r="H98" s="0" t="n">
        <f aca="false">F98*2-G98</f>
        <v>1</v>
      </c>
      <c r="I98" s="0" t="n">
        <f aca="false">STDEV(G98:H98)</f>
        <v>0</v>
      </c>
      <c r="J98" s="0" t="n">
        <v>1</v>
      </c>
      <c r="K98" s="0" t="n">
        <v>1</v>
      </c>
      <c r="L98" s="0" t="n">
        <f aca="false">J98*2-K98</f>
        <v>1</v>
      </c>
      <c r="M98" s="0" t="n">
        <f aca="false">STDEV(K98:L98)</f>
        <v>0</v>
      </c>
      <c r="N98" s="42"/>
      <c r="O98" s="0" t="n">
        <v>1</v>
      </c>
      <c r="P98" s="0" t="n">
        <v>1</v>
      </c>
      <c r="Q98" s="0" t="n">
        <f aca="false">O98*2-P98</f>
        <v>1</v>
      </c>
      <c r="R98" s="0" t="n">
        <f aca="false">STDEV(P98:Q98)</f>
        <v>0</v>
      </c>
      <c r="S98" s="0" t="n">
        <v>1</v>
      </c>
      <c r="T98" s="0" t="n">
        <v>1</v>
      </c>
      <c r="U98" s="0" t="n">
        <f aca="false">S98*2-T98</f>
        <v>1</v>
      </c>
      <c r="V98" s="0" t="n">
        <f aca="false">STDEV(T98:U98)</f>
        <v>0</v>
      </c>
      <c r="W98" s="0" t="n">
        <v>1</v>
      </c>
      <c r="X98" s="0" t="n">
        <v>1</v>
      </c>
      <c r="Y98" s="0" t="n">
        <f aca="false">W98*2-X98</f>
        <v>1</v>
      </c>
      <c r="Z98" s="0" t="n">
        <f aca="false">STDEV(X98:Y98)</f>
        <v>0</v>
      </c>
    </row>
    <row r="99" customFormat="false" ht="15" hidden="false" customHeight="false" outlineLevel="0" collapsed="false">
      <c r="B99" s="0" t="n">
        <v>1</v>
      </c>
      <c r="C99" s="0" t="n">
        <v>1</v>
      </c>
      <c r="D99" s="0" t="n">
        <f aca="false">B99*2-C99</f>
        <v>1</v>
      </c>
      <c r="E99" s="0" t="n">
        <f aca="false">STDEV(C99:D99)</f>
        <v>0</v>
      </c>
      <c r="F99" s="0" t="n">
        <v>1</v>
      </c>
      <c r="G99" s="0" t="n">
        <v>1</v>
      </c>
      <c r="H99" s="0" t="n">
        <f aca="false">F99*2-G99</f>
        <v>1</v>
      </c>
      <c r="I99" s="0" t="n">
        <f aca="false">STDEV(G99:H99)</f>
        <v>0</v>
      </c>
      <c r="J99" s="0" t="n">
        <v>1</v>
      </c>
      <c r="K99" s="0" t="n">
        <v>1</v>
      </c>
      <c r="L99" s="0" t="n">
        <f aca="false">J99*2-K99</f>
        <v>1</v>
      </c>
      <c r="M99" s="0" t="n">
        <f aca="false">STDEV(K99:L99)</f>
        <v>0</v>
      </c>
      <c r="N99" s="42"/>
      <c r="O99" s="0" t="n">
        <v>1</v>
      </c>
      <c r="P99" s="0" t="n">
        <v>1</v>
      </c>
      <c r="Q99" s="0" t="n">
        <f aca="false">O99*2-P99</f>
        <v>1</v>
      </c>
      <c r="R99" s="0" t="n">
        <f aca="false">STDEV(P99:Q99)</f>
        <v>0</v>
      </c>
      <c r="S99" s="0" t="n">
        <v>1</v>
      </c>
      <c r="T99" s="0" t="n">
        <v>1</v>
      </c>
      <c r="U99" s="0" t="n">
        <f aca="false">S99*2-T99</f>
        <v>1</v>
      </c>
      <c r="V99" s="0" t="n">
        <f aca="false">STDEV(T99:U99)</f>
        <v>0</v>
      </c>
      <c r="W99" s="0" t="n">
        <v>1</v>
      </c>
      <c r="X99" s="0" t="n">
        <v>1</v>
      </c>
      <c r="Y99" s="0" t="n">
        <f aca="false">W99*2-X99</f>
        <v>1</v>
      </c>
      <c r="Z99" s="0" t="n">
        <f aca="false">STDEV(X99:Y99)</f>
        <v>0</v>
      </c>
    </row>
    <row r="100" customFormat="false" ht="15" hidden="false" customHeight="false" outlineLevel="0" collapsed="false">
      <c r="B100" s="0" t="n">
        <v>1</v>
      </c>
      <c r="C100" s="0" t="n">
        <v>1</v>
      </c>
      <c r="D100" s="0" t="n">
        <f aca="false">B100*2-C100</f>
        <v>1</v>
      </c>
      <c r="E100" s="0" t="n">
        <f aca="false">STDEV(C100:D100)</f>
        <v>0</v>
      </c>
      <c r="F100" s="0" t="n">
        <v>1</v>
      </c>
      <c r="G100" s="0" t="n">
        <v>1</v>
      </c>
      <c r="H100" s="0" t="n">
        <f aca="false">F100*2-G100</f>
        <v>1</v>
      </c>
      <c r="I100" s="0" t="n">
        <f aca="false">STDEV(G100:H100)</f>
        <v>0</v>
      </c>
      <c r="J100" s="0" t="n">
        <v>1</v>
      </c>
      <c r="K100" s="0" t="n">
        <v>1</v>
      </c>
      <c r="L100" s="0" t="n">
        <f aca="false">J100*2-K100</f>
        <v>1</v>
      </c>
      <c r="M100" s="0" t="n">
        <f aca="false">STDEV(K100:L100)</f>
        <v>0</v>
      </c>
      <c r="N100" s="42"/>
      <c r="O100" s="0" t="n">
        <v>1</v>
      </c>
      <c r="P100" s="0" t="n">
        <v>1</v>
      </c>
      <c r="Q100" s="0" t="n">
        <f aca="false">O100*2-P100</f>
        <v>1</v>
      </c>
      <c r="R100" s="0" t="n">
        <f aca="false">STDEV(P100:Q100)</f>
        <v>0</v>
      </c>
      <c r="S100" s="0" t="n">
        <v>1</v>
      </c>
      <c r="T100" s="0" t="n">
        <v>1</v>
      </c>
      <c r="U100" s="0" t="n">
        <f aca="false">S100*2-T100</f>
        <v>1</v>
      </c>
      <c r="V100" s="0" t="n">
        <f aca="false">STDEV(T100:U100)</f>
        <v>0</v>
      </c>
      <c r="W100" s="0" t="n">
        <v>1</v>
      </c>
      <c r="X100" s="0" t="n">
        <v>1</v>
      </c>
      <c r="Y100" s="0" t="n">
        <f aca="false">W100*2-X100</f>
        <v>1</v>
      </c>
      <c r="Z100" s="0" t="n">
        <f aca="false">STDEV(X100:Y100)</f>
        <v>0</v>
      </c>
    </row>
    <row r="101" customFormat="false" ht="15" hidden="false" customHeight="false" outlineLevel="0" collapsed="false">
      <c r="B101" s="0" t="n">
        <v>1</v>
      </c>
      <c r="C101" s="0" t="n">
        <v>1</v>
      </c>
      <c r="D101" s="0" t="n">
        <f aca="false">B101*2-C101</f>
        <v>1</v>
      </c>
      <c r="E101" s="0" t="n">
        <f aca="false">STDEV(C101:D101)</f>
        <v>0</v>
      </c>
      <c r="F101" s="0" t="n">
        <v>1</v>
      </c>
      <c r="G101" s="0" t="n">
        <v>1</v>
      </c>
      <c r="H101" s="0" t="n">
        <f aca="false">F101*2-G101</f>
        <v>1</v>
      </c>
      <c r="I101" s="0" t="n">
        <f aca="false">STDEV(G101:H101)</f>
        <v>0</v>
      </c>
      <c r="J101" s="0" t="n">
        <v>1</v>
      </c>
      <c r="K101" s="0" t="n">
        <v>1</v>
      </c>
      <c r="L101" s="0" t="n">
        <f aca="false">J101*2-K101</f>
        <v>1</v>
      </c>
      <c r="M101" s="0" t="n">
        <f aca="false">STDEV(K101:L101)</f>
        <v>0</v>
      </c>
      <c r="N101" s="42"/>
      <c r="O101" s="0" t="n">
        <v>1</v>
      </c>
      <c r="P101" s="0" t="n">
        <v>1</v>
      </c>
      <c r="Q101" s="0" t="n">
        <f aca="false">O101*2-P101</f>
        <v>1</v>
      </c>
      <c r="R101" s="0" t="n">
        <f aca="false">STDEV(P101:Q101)</f>
        <v>0</v>
      </c>
      <c r="S101" s="0" t="n">
        <v>1</v>
      </c>
      <c r="T101" s="0" t="n">
        <v>1</v>
      </c>
      <c r="U101" s="0" t="n">
        <f aca="false">S101*2-T101</f>
        <v>1</v>
      </c>
      <c r="V101" s="0" t="n">
        <f aca="false">STDEV(T101:U101)</f>
        <v>0</v>
      </c>
      <c r="W101" s="0" t="n">
        <v>1</v>
      </c>
      <c r="X101" s="0" t="n">
        <v>1</v>
      </c>
      <c r="Y101" s="0" t="n">
        <f aca="false">W101*2-X101</f>
        <v>1</v>
      </c>
      <c r="Z101" s="0" t="n">
        <f aca="false">STDEV(X101:Y101)</f>
        <v>0</v>
      </c>
    </row>
    <row r="102" customFormat="false" ht="15" hidden="false" customHeight="false" outlineLevel="0" collapsed="false">
      <c r="B102" s="0" t="n">
        <v>1</v>
      </c>
      <c r="C102" s="0" t="n">
        <v>1</v>
      </c>
      <c r="D102" s="0" t="n">
        <f aca="false">B102*2-C102</f>
        <v>1</v>
      </c>
      <c r="E102" s="0" t="n">
        <f aca="false">STDEV(C102:D102)</f>
        <v>0</v>
      </c>
      <c r="F102" s="0" t="n">
        <v>1</v>
      </c>
      <c r="G102" s="0" t="n">
        <v>1</v>
      </c>
      <c r="H102" s="0" t="n">
        <f aca="false">F102*2-G102</f>
        <v>1</v>
      </c>
      <c r="I102" s="0" t="n">
        <f aca="false">STDEV(G102:H102)</f>
        <v>0</v>
      </c>
      <c r="J102" s="0" t="n">
        <v>1</v>
      </c>
      <c r="K102" s="0" t="n">
        <v>1</v>
      </c>
      <c r="L102" s="0" t="n">
        <f aca="false">J102*2-K102</f>
        <v>1</v>
      </c>
      <c r="M102" s="0" t="n">
        <f aca="false">STDEV(K102:L102)</f>
        <v>0</v>
      </c>
      <c r="N102" s="42"/>
      <c r="O102" s="0" t="n">
        <v>1</v>
      </c>
      <c r="P102" s="0" t="n">
        <v>1</v>
      </c>
      <c r="Q102" s="0" t="n">
        <f aca="false">O102*2-P102</f>
        <v>1</v>
      </c>
      <c r="R102" s="0" t="n">
        <f aca="false">STDEV(P102:Q102)</f>
        <v>0</v>
      </c>
      <c r="S102" s="0" t="n">
        <v>1</v>
      </c>
      <c r="T102" s="0" t="n">
        <v>1</v>
      </c>
      <c r="U102" s="0" t="n">
        <f aca="false">S102*2-T102</f>
        <v>1</v>
      </c>
      <c r="V102" s="0" t="n">
        <f aca="false">STDEV(T102:U102)</f>
        <v>0</v>
      </c>
      <c r="W102" s="0" t="n">
        <v>1</v>
      </c>
      <c r="X102" s="0" t="n">
        <v>1</v>
      </c>
      <c r="Y102" s="0" t="n">
        <f aca="false">W102*2-X102</f>
        <v>1</v>
      </c>
      <c r="Z102" s="0" t="n">
        <f aca="false">STDEV(X102:Y102)</f>
        <v>0</v>
      </c>
    </row>
    <row r="103" customFormat="false" ht="15" hidden="false" customHeight="false" outlineLevel="0" collapsed="false">
      <c r="B103" s="0" t="n">
        <v>1</v>
      </c>
      <c r="C103" s="0" t="n">
        <v>1</v>
      </c>
      <c r="D103" s="0" t="n">
        <f aca="false">B103*2-C103</f>
        <v>1</v>
      </c>
      <c r="E103" s="0" t="n">
        <f aca="false">STDEV(C103:D103)</f>
        <v>0</v>
      </c>
      <c r="F103" s="0" t="n">
        <v>1</v>
      </c>
      <c r="G103" s="0" t="n">
        <v>1</v>
      </c>
      <c r="H103" s="0" t="n">
        <f aca="false">F103*2-G103</f>
        <v>1</v>
      </c>
      <c r="I103" s="0" t="n">
        <f aca="false">STDEV(G103:H103)</f>
        <v>0</v>
      </c>
      <c r="J103" s="0" t="n">
        <v>1</v>
      </c>
      <c r="K103" s="0" t="n">
        <v>1</v>
      </c>
      <c r="L103" s="0" t="n">
        <f aca="false">J103*2-K103</f>
        <v>1</v>
      </c>
      <c r="M103" s="0" t="n">
        <f aca="false">STDEV(K103:L103)</f>
        <v>0</v>
      </c>
      <c r="N103" s="42"/>
      <c r="O103" s="0" t="n">
        <v>0.9</v>
      </c>
      <c r="P103" s="0" t="n">
        <v>0.95</v>
      </c>
      <c r="Q103" s="0" t="n">
        <f aca="false">O103*2-P103</f>
        <v>0.85</v>
      </c>
      <c r="R103" s="0" t="n">
        <f aca="false">STDEV(P103:Q103)</f>
        <v>0.0707106781186547</v>
      </c>
      <c r="S103" s="0" t="n">
        <v>1</v>
      </c>
      <c r="T103" s="0" t="n">
        <v>1</v>
      </c>
      <c r="U103" s="0" t="n">
        <f aca="false">S103*2-T103</f>
        <v>1</v>
      </c>
      <c r="V103" s="0" t="n">
        <f aca="false">STDEV(T103:U103)</f>
        <v>0</v>
      </c>
      <c r="W103" s="0" t="n">
        <v>1</v>
      </c>
      <c r="X103" s="0" t="n">
        <v>1</v>
      </c>
      <c r="Y103" s="0" t="n">
        <f aca="false">W103*2-X103</f>
        <v>1</v>
      </c>
      <c r="Z103" s="0" t="n">
        <f aca="false">STDEV(X103:Y103)</f>
        <v>0</v>
      </c>
    </row>
    <row r="104" customFormat="false" ht="15" hidden="false" customHeight="false" outlineLevel="0" collapsed="false">
      <c r="B104" s="0" t="n">
        <v>1</v>
      </c>
      <c r="C104" s="0" t="n">
        <v>1</v>
      </c>
      <c r="D104" s="0" t="n">
        <f aca="false">B104*2-C104</f>
        <v>1</v>
      </c>
      <c r="E104" s="0" t="n">
        <f aca="false">STDEV(C104:D104)</f>
        <v>0</v>
      </c>
      <c r="F104" s="0" t="n">
        <v>1</v>
      </c>
      <c r="G104" s="0" t="n">
        <v>1</v>
      </c>
      <c r="H104" s="0" t="n">
        <f aca="false">F104*2-G104</f>
        <v>1</v>
      </c>
      <c r="I104" s="0" t="n">
        <f aca="false">STDEV(G104:H104)</f>
        <v>0</v>
      </c>
      <c r="J104" s="0" t="n">
        <v>1</v>
      </c>
      <c r="K104" s="0" t="n">
        <v>1</v>
      </c>
      <c r="L104" s="0" t="n">
        <f aca="false">J104*2-K104</f>
        <v>1</v>
      </c>
      <c r="M104" s="0" t="n">
        <f aca="false">STDEV(K104:L104)</f>
        <v>0</v>
      </c>
      <c r="N104" s="42"/>
      <c r="O104" s="0" t="n">
        <v>0.8</v>
      </c>
      <c r="P104" s="0" t="n">
        <v>0.85</v>
      </c>
      <c r="Q104" s="0" t="n">
        <f aca="false">O104*2-P104</f>
        <v>0.75</v>
      </c>
      <c r="R104" s="0" t="n">
        <f aca="false">STDEV(P104:Q104)</f>
        <v>0.0707106781186547</v>
      </c>
      <c r="S104" s="0" t="n">
        <v>0.9</v>
      </c>
      <c r="T104" s="0" t="n">
        <v>0.92</v>
      </c>
      <c r="U104" s="0" t="n">
        <f aca="false">S104*2-T104</f>
        <v>0.88</v>
      </c>
      <c r="V104" s="0" t="n">
        <f aca="false">STDEV(T104:U104)</f>
        <v>0.0282842712474619</v>
      </c>
      <c r="W104" s="0" t="n">
        <v>1</v>
      </c>
      <c r="X104" s="0" t="n">
        <v>1</v>
      </c>
      <c r="Y104" s="0" t="n">
        <f aca="false">W104*2-X104</f>
        <v>1</v>
      </c>
      <c r="Z104" s="0" t="n">
        <f aca="false">STDEV(X104:Y104)</f>
        <v>0</v>
      </c>
    </row>
    <row r="105" customFormat="false" ht="15" hidden="false" customHeight="false" outlineLevel="0" collapsed="false">
      <c r="B105" s="0" t="n">
        <v>1</v>
      </c>
      <c r="C105" s="0" t="n">
        <v>1</v>
      </c>
      <c r="D105" s="0" t="n">
        <f aca="false">B105*2-C105</f>
        <v>1</v>
      </c>
      <c r="E105" s="0" t="n">
        <f aca="false">STDEV(C105:D105)</f>
        <v>0</v>
      </c>
      <c r="F105" s="0" t="n">
        <v>1</v>
      </c>
      <c r="G105" s="0" t="n">
        <v>1</v>
      </c>
      <c r="H105" s="0" t="n">
        <f aca="false">F105*2-G105</f>
        <v>1</v>
      </c>
      <c r="I105" s="0" t="n">
        <f aca="false">STDEV(G105:H105)</f>
        <v>0</v>
      </c>
      <c r="J105" s="0" t="n">
        <v>1</v>
      </c>
      <c r="K105" s="0" t="n">
        <v>1</v>
      </c>
      <c r="L105" s="0" t="n">
        <f aca="false">J105*2-K105</f>
        <v>1</v>
      </c>
      <c r="M105" s="0" t="n">
        <f aca="false">STDEV(K105:L105)</f>
        <v>0</v>
      </c>
      <c r="N105" s="42"/>
      <c r="O105" s="0" t="n">
        <v>0.5</v>
      </c>
      <c r="P105" s="0" t="n">
        <v>0.55</v>
      </c>
      <c r="Q105" s="0" t="n">
        <f aca="false">O105*2-P105</f>
        <v>0.45</v>
      </c>
      <c r="R105" s="0" t="n">
        <f aca="false">STDEV(P105:Q105)</f>
        <v>0.0707106781186548</v>
      </c>
      <c r="S105" s="0" t="n">
        <v>0.8</v>
      </c>
      <c r="T105" s="0" t="n">
        <v>0.81</v>
      </c>
      <c r="U105" s="0" t="n">
        <f aca="false">S105*2-T105</f>
        <v>0.79</v>
      </c>
      <c r="V105" s="0" t="n">
        <f aca="false">STDEV(T105:U105)</f>
        <v>0.014142135623731</v>
      </c>
      <c r="W105" s="0" t="n">
        <v>0.85</v>
      </c>
      <c r="X105" s="0" t="n">
        <v>0.9</v>
      </c>
      <c r="Y105" s="0" t="n">
        <f aca="false">W105*2-X105</f>
        <v>0.8</v>
      </c>
      <c r="Z105" s="0" t="n">
        <f aca="false">STDEV(X105:Y105)</f>
        <v>0.0707106781186548</v>
      </c>
    </row>
    <row r="106" customFormat="false" ht="15" hidden="false" customHeight="false" outlineLevel="0" collapsed="false">
      <c r="B106" s="0" t="n">
        <v>1</v>
      </c>
      <c r="C106" s="0" t="n">
        <v>1</v>
      </c>
      <c r="D106" s="0" t="n">
        <f aca="false">B106*2-C106</f>
        <v>1</v>
      </c>
      <c r="E106" s="0" t="n">
        <f aca="false">STDEV(C106:D106)</f>
        <v>0</v>
      </c>
      <c r="F106" s="0" t="n">
        <v>1</v>
      </c>
      <c r="G106" s="0" t="n">
        <v>1</v>
      </c>
      <c r="H106" s="0" t="n">
        <f aca="false">F106*2-G106</f>
        <v>1</v>
      </c>
      <c r="I106" s="0" t="n">
        <f aca="false">STDEV(G106:H106)</f>
        <v>0</v>
      </c>
      <c r="J106" s="0" t="n">
        <v>1</v>
      </c>
      <c r="K106" s="0" t="n">
        <v>1</v>
      </c>
      <c r="L106" s="0" t="n">
        <f aca="false">J106*2-K106</f>
        <v>1</v>
      </c>
      <c r="M106" s="0" t="n">
        <f aca="false">STDEV(K106:L106)</f>
        <v>0</v>
      </c>
      <c r="N106" s="42"/>
      <c r="O106" s="0" t="n">
        <v>0.05</v>
      </c>
      <c r="P106" s="0" t="n">
        <v>0.045</v>
      </c>
      <c r="Q106" s="0" t="n">
        <f aca="false">O106*2-P106</f>
        <v>0.055</v>
      </c>
      <c r="R106" s="0" t="n">
        <f aca="false">STDEV(P106:Q106)</f>
        <v>0.00707106781186548</v>
      </c>
      <c r="S106" s="0" t="n">
        <v>0.5</v>
      </c>
      <c r="T106" s="0" t="n">
        <v>0.54</v>
      </c>
      <c r="U106" s="0" t="n">
        <f aca="false">S106*2-T106</f>
        <v>0.46</v>
      </c>
      <c r="V106" s="0" t="n">
        <f aca="false">STDEV(T106:U106)</f>
        <v>0.0565685424949239</v>
      </c>
      <c r="W106" s="0" t="n">
        <v>0.65</v>
      </c>
      <c r="X106" s="0" t="n">
        <v>0.7</v>
      </c>
      <c r="Y106" s="0" t="n">
        <f aca="false">W106*2-X106</f>
        <v>0.6</v>
      </c>
      <c r="Z106" s="0" t="n">
        <f aca="false">STDEV(X106:Y106)</f>
        <v>0.0707106781186547</v>
      </c>
    </row>
    <row r="107" customFormat="false" ht="15" hidden="false" customHeight="false" outlineLevel="0" collapsed="false">
      <c r="B107" s="0" t="n">
        <v>1</v>
      </c>
      <c r="C107" s="0" t="n">
        <v>1</v>
      </c>
      <c r="D107" s="0" t="n">
        <f aca="false">B107*2-C107</f>
        <v>1</v>
      </c>
      <c r="E107" s="0" t="n">
        <f aca="false">STDEV(C107:D107)</f>
        <v>0</v>
      </c>
      <c r="F107" s="0" t="n">
        <v>1</v>
      </c>
      <c r="G107" s="0" t="n">
        <v>1</v>
      </c>
      <c r="H107" s="0" t="n">
        <f aca="false">F107*2-G107</f>
        <v>1</v>
      </c>
      <c r="I107" s="0" t="n">
        <f aca="false">STDEV(G107:H107)</f>
        <v>0</v>
      </c>
      <c r="J107" s="0" t="n">
        <v>1</v>
      </c>
      <c r="K107" s="0" t="n">
        <v>1</v>
      </c>
      <c r="L107" s="0" t="n">
        <f aca="false">J107*2-K107</f>
        <v>1</v>
      </c>
      <c r="M107" s="0" t="n">
        <f aca="false">STDEV(K107:L107)</f>
        <v>0</v>
      </c>
      <c r="N107" s="42"/>
      <c r="O107" s="0" t="n">
        <v>0</v>
      </c>
      <c r="P107" s="0" t="n">
        <v>0</v>
      </c>
      <c r="Q107" s="0" t="n">
        <f aca="false">O107*2-P107</f>
        <v>0</v>
      </c>
      <c r="R107" s="0" t="n">
        <f aca="false">STDEV(P107:Q107)</f>
        <v>0</v>
      </c>
      <c r="S107" s="0" t="n">
        <v>0.2</v>
      </c>
      <c r="T107" s="0" t="n">
        <v>0.21</v>
      </c>
      <c r="U107" s="0" t="n">
        <f aca="false">S107*2-T107</f>
        <v>0.19</v>
      </c>
      <c r="V107" s="0" t="n">
        <f aca="false">STDEV(T107:U107)</f>
        <v>0.0141421356237309</v>
      </c>
      <c r="W107" s="0" t="n">
        <v>0.25</v>
      </c>
      <c r="X107" s="0" t="n">
        <v>0.22</v>
      </c>
      <c r="Y107" s="0" t="n">
        <f aca="false">W107*2-X107</f>
        <v>0.28</v>
      </c>
      <c r="Z107" s="0" t="n">
        <f aca="false">STDEV(X107:Y107)</f>
        <v>0.0424264068711929</v>
      </c>
    </row>
    <row r="108" customFormat="false" ht="15" hidden="false" customHeight="false" outlineLevel="0" collapsed="false">
      <c r="B108" s="0" t="n">
        <v>0.75</v>
      </c>
      <c r="C108" s="0" t="n">
        <v>0.8</v>
      </c>
      <c r="D108" s="0" t="n">
        <f aca="false">B108*2-C108</f>
        <v>0.7</v>
      </c>
      <c r="E108" s="0" t="n">
        <f aca="false">STDEV(C108:D108)</f>
        <v>0.0707106781186548</v>
      </c>
      <c r="F108" s="0" t="n">
        <v>1</v>
      </c>
      <c r="G108" s="0" t="n">
        <v>1</v>
      </c>
      <c r="H108" s="0" t="n">
        <f aca="false">F108*2-G108</f>
        <v>1</v>
      </c>
      <c r="I108" s="0" t="n">
        <f aca="false">STDEV(G108:H108)</f>
        <v>0</v>
      </c>
      <c r="J108" s="0" t="n">
        <v>1</v>
      </c>
      <c r="K108" s="0" t="n">
        <v>1</v>
      </c>
      <c r="L108" s="0" t="n">
        <f aca="false">J108*2-K108</f>
        <v>1</v>
      </c>
      <c r="M108" s="0" t="n">
        <f aca="false">STDEV(K108:L108)</f>
        <v>0</v>
      </c>
      <c r="N108" s="42"/>
      <c r="O108" s="0" t="n">
        <v>0</v>
      </c>
      <c r="P108" s="0" t="n">
        <v>0</v>
      </c>
      <c r="Q108" s="0" t="n">
        <f aca="false">O108*2-P108</f>
        <v>0</v>
      </c>
      <c r="R108" s="0" t="n">
        <f aca="false">STDEV(P108:Q108)</f>
        <v>0</v>
      </c>
      <c r="S108" s="0" t="n">
        <v>0.1</v>
      </c>
      <c r="T108" s="0" t="n">
        <v>0.098</v>
      </c>
      <c r="U108" s="0" t="n">
        <f aca="false">S108*2-T108</f>
        <v>0.102</v>
      </c>
      <c r="V108" s="0" t="n">
        <f aca="false">STDEV(T108:U108)</f>
        <v>0.00282842712474619</v>
      </c>
      <c r="W108" s="0" t="n">
        <v>0.15</v>
      </c>
      <c r="X108" s="0" t="n">
        <v>0.17</v>
      </c>
      <c r="Y108" s="0" t="n">
        <f aca="false">W108*2-X108</f>
        <v>0.13</v>
      </c>
      <c r="Z108" s="0" t="n">
        <f aca="false">STDEV(X108:Y108)</f>
        <v>0.0282842712474619</v>
      </c>
    </row>
    <row r="109" customFormat="false" ht="15" hidden="false" customHeight="false" outlineLevel="0" collapsed="false">
      <c r="B109" s="0" t="n">
        <v>0.7</v>
      </c>
      <c r="C109" s="0" t="n">
        <v>0.75</v>
      </c>
      <c r="D109" s="0" t="n">
        <f aca="false">B109*2-C109</f>
        <v>0.65</v>
      </c>
      <c r="E109" s="0" t="n">
        <f aca="false">STDEV(C109:D109)</f>
        <v>0.0707106781186548</v>
      </c>
      <c r="F109" s="0" t="n">
        <v>0.85</v>
      </c>
      <c r="G109" s="0" t="n">
        <v>0.8</v>
      </c>
      <c r="H109" s="0" t="n">
        <f aca="false">F109*2-G109</f>
        <v>0.9</v>
      </c>
      <c r="I109" s="0" t="n">
        <f aca="false">STDEV(G109:H109)</f>
        <v>0.0707106781186547</v>
      </c>
      <c r="J109" s="0" t="n">
        <v>0.9</v>
      </c>
      <c r="K109" s="0" t="n">
        <v>0.95</v>
      </c>
      <c r="L109" s="0" t="n">
        <f aca="false">J109*2-K109</f>
        <v>0.85</v>
      </c>
      <c r="M109" s="0" t="n">
        <f aca="false">STDEV(K109:L109)</f>
        <v>0.0707106781186547</v>
      </c>
      <c r="N109" s="42"/>
      <c r="O109" s="0" t="n">
        <v>0</v>
      </c>
      <c r="P109" s="0" t="n">
        <v>0</v>
      </c>
      <c r="Q109" s="0" t="n">
        <f aca="false">O109*2-P109</f>
        <v>0</v>
      </c>
      <c r="R109" s="0" t="n">
        <f aca="false">STDEV(P109:Q109)</f>
        <v>0</v>
      </c>
      <c r="S109" s="0" t="n">
        <v>0</v>
      </c>
      <c r="T109" s="0" t="n">
        <v>0</v>
      </c>
      <c r="U109" s="0" t="n">
        <f aca="false">S109*2-T109</f>
        <v>0</v>
      </c>
      <c r="V109" s="0" t="n">
        <f aca="false">STDEV(T109:U109)</f>
        <v>0</v>
      </c>
      <c r="W109" s="0" t="n">
        <v>0</v>
      </c>
      <c r="X109" s="0" t="n">
        <v>0</v>
      </c>
      <c r="Y109" s="0" t="n">
        <f aca="false">W109*2-X109</f>
        <v>0</v>
      </c>
      <c r="Z109" s="0" t="n">
        <f aca="false">STDEV(X109:Y109)</f>
        <v>0</v>
      </c>
    </row>
    <row r="110" customFormat="false" ht="15" hidden="false" customHeight="false" outlineLevel="0" collapsed="false">
      <c r="B110" s="0" t="n">
        <v>0.2</v>
      </c>
      <c r="C110" s="0" t="n">
        <v>0.25</v>
      </c>
      <c r="D110" s="0" t="n">
        <f aca="false">B110*2-C110</f>
        <v>0.15</v>
      </c>
      <c r="E110" s="0" t="n">
        <f aca="false">STDEV(C110:D110)</f>
        <v>0.0707106781186547</v>
      </c>
      <c r="F110" s="0" t="n">
        <v>0.55</v>
      </c>
      <c r="G110" s="0" t="n">
        <v>0.5</v>
      </c>
      <c r="H110" s="0" t="n">
        <f aca="false">F110*2-G110</f>
        <v>0.6</v>
      </c>
      <c r="I110" s="0" t="n">
        <f aca="false">STDEV(G110:H110)</f>
        <v>0.0707106781186548</v>
      </c>
      <c r="J110" s="0" t="n">
        <v>0.65</v>
      </c>
      <c r="K110" s="0" t="n">
        <v>0.6</v>
      </c>
      <c r="L110" s="0" t="n">
        <f aca="false">J110*2-K110</f>
        <v>0.7</v>
      </c>
      <c r="M110" s="0" t="n">
        <f aca="false">STDEV(K110:L110)</f>
        <v>0.0707106781186548</v>
      </c>
      <c r="N110" s="42"/>
      <c r="O110" s="0" t="n">
        <v>0</v>
      </c>
      <c r="P110" s="0" t="n">
        <v>0</v>
      </c>
      <c r="Q110" s="0" t="n">
        <f aca="false">O110*2-P110</f>
        <v>0</v>
      </c>
      <c r="R110" s="0" t="n">
        <f aca="false">STDEV(P110:Q110)</f>
        <v>0</v>
      </c>
      <c r="S110" s="0" t="n">
        <v>0</v>
      </c>
      <c r="T110" s="0" t="n">
        <v>0</v>
      </c>
      <c r="U110" s="0" t="n">
        <f aca="false">S110*2-T110</f>
        <v>0</v>
      </c>
      <c r="V110" s="0" t="n">
        <f aca="false">STDEV(T110:U110)</f>
        <v>0</v>
      </c>
      <c r="W110" s="0" t="n">
        <v>0</v>
      </c>
      <c r="X110" s="0" t="n">
        <v>0</v>
      </c>
      <c r="Y110" s="0" t="n">
        <f aca="false">W110*2-X110</f>
        <v>0</v>
      </c>
      <c r="Z110" s="0" t="n">
        <f aca="false">STDEV(X110:Y110)</f>
        <v>0</v>
      </c>
    </row>
    <row r="111" customFormat="false" ht="15" hidden="false" customHeight="false" outlineLevel="0" collapsed="false">
      <c r="B111" s="0" t="n">
        <v>0.15</v>
      </c>
      <c r="C111" s="0" t="n">
        <v>0.1</v>
      </c>
      <c r="D111" s="0" t="n">
        <f aca="false">B111*2-C111</f>
        <v>0.2</v>
      </c>
      <c r="E111" s="0" t="n">
        <f aca="false">STDEV(C111:D111)</f>
        <v>0.0707106781186547</v>
      </c>
      <c r="F111" s="0" t="n">
        <v>0.25</v>
      </c>
      <c r="G111" s="0" t="n">
        <v>0.3</v>
      </c>
      <c r="H111" s="0" t="n">
        <f aca="false">F111*2-G111</f>
        <v>0.2</v>
      </c>
      <c r="I111" s="0" t="n">
        <f aca="false">STDEV(G111:H111)</f>
        <v>0.0707106781186547</v>
      </c>
      <c r="J111" s="0" t="n">
        <v>0.3</v>
      </c>
      <c r="K111" s="0" t="n">
        <v>0.35</v>
      </c>
      <c r="L111" s="0" t="n">
        <f aca="false">J111*2-K111</f>
        <v>0.25</v>
      </c>
      <c r="M111" s="0" t="n">
        <f aca="false">STDEV(K111:L111)</f>
        <v>0.0707106781186547</v>
      </c>
      <c r="N111" s="42"/>
      <c r="O111" s="0" t="n">
        <v>0</v>
      </c>
      <c r="P111" s="0" t="n">
        <v>0</v>
      </c>
      <c r="Q111" s="0" t="n">
        <f aca="false">O111*2-P111</f>
        <v>0</v>
      </c>
      <c r="R111" s="0" t="n">
        <f aca="false">STDEV(P111:Q111)</f>
        <v>0</v>
      </c>
      <c r="S111" s="0" t="n">
        <v>0</v>
      </c>
      <c r="T111" s="0" t="n">
        <v>0</v>
      </c>
      <c r="U111" s="0" t="n">
        <f aca="false">S111*2-T111</f>
        <v>0</v>
      </c>
      <c r="V111" s="0" t="n">
        <f aca="false">STDEV(T111:U111)</f>
        <v>0</v>
      </c>
      <c r="W111" s="0" t="n">
        <v>0</v>
      </c>
      <c r="X111" s="0" t="n">
        <v>0</v>
      </c>
      <c r="Y111" s="0" t="n">
        <f aca="false">W111*2-X111</f>
        <v>0</v>
      </c>
      <c r="Z111" s="0" t="n">
        <f aca="false">STDEV(X111:Y111)</f>
        <v>0</v>
      </c>
    </row>
    <row r="112" customFormat="false" ht="15" hidden="false" customHeight="false" outlineLevel="0" collapsed="false">
      <c r="F112" s="0" t="n">
        <v>0.15</v>
      </c>
      <c r="G112" s="0" t="n">
        <v>0.2</v>
      </c>
      <c r="H112" s="0" t="n">
        <f aca="false">F112*2-G112</f>
        <v>0.1</v>
      </c>
      <c r="I112" s="0" t="n">
        <f aca="false">STDEV(G112:H112)</f>
        <v>0.0707106781186548</v>
      </c>
      <c r="J112" s="0" t="n">
        <v>0.2</v>
      </c>
      <c r="K112" s="0" t="n">
        <v>0.25</v>
      </c>
      <c r="L112" s="0" t="n">
        <f aca="false">J112*2-K112</f>
        <v>0.15</v>
      </c>
      <c r="M112" s="0" t="n">
        <f aca="false">STDEV(K112:L112)</f>
        <v>0.0707106781186547</v>
      </c>
      <c r="N112" s="42"/>
      <c r="S112" s="0" t="n">
        <v>0</v>
      </c>
      <c r="T112" s="0" t="n">
        <v>0</v>
      </c>
      <c r="U112" s="0" t="n">
        <f aca="false">S112*2-T112</f>
        <v>0</v>
      </c>
      <c r="V112" s="0" t="n">
        <f aca="false">STDEV(T112:U112)</f>
        <v>0</v>
      </c>
      <c r="W112" s="0" t="n">
        <v>0</v>
      </c>
      <c r="X112" s="0" t="n">
        <v>0</v>
      </c>
      <c r="Y112" s="0" t="n">
        <f aca="false">W112*2-X112</f>
        <v>0</v>
      </c>
      <c r="Z112" s="0" t="n">
        <f aca="false">STDEV(X112:Y112)</f>
        <v>0</v>
      </c>
    </row>
    <row r="113" customFormat="false" ht="14.25" hidden="false" customHeight="false" outlineLevel="0" collapsed="false">
      <c r="A113" s="14" t="s">
        <v>292</v>
      </c>
      <c r="B113" s="24"/>
      <c r="C113" s="24"/>
      <c r="D113" s="24"/>
      <c r="E113" s="27" t="s">
        <v>290</v>
      </c>
      <c r="F113" s="24"/>
      <c r="G113" s="24"/>
      <c r="H113" s="24"/>
      <c r="I113" s="27" t="s">
        <v>290</v>
      </c>
      <c r="J113" s="24"/>
      <c r="K113" s="24"/>
      <c r="L113" s="24"/>
      <c r="M113" s="27" t="s">
        <v>290</v>
      </c>
      <c r="N113" s="14" t="s">
        <v>293</v>
      </c>
      <c r="O113" s="24"/>
      <c r="P113" s="24"/>
      <c r="Q113" s="24"/>
      <c r="R113" s="27" t="s">
        <v>290</v>
      </c>
      <c r="S113" s="24"/>
      <c r="T113" s="24"/>
      <c r="U113" s="24"/>
      <c r="V113" s="27" t="s">
        <v>290</v>
      </c>
      <c r="W113" s="24"/>
      <c r="X113" s="24"/>
      <c r="Y113" s="24"/>
      <c r="Z113" s="27" t="s">
        <v>290</v>
      </c>
    </row>
    <row r="114" customFormat="false" ht="15" hidden="false" customHeight="false" outlineLevel="0" collapsed="false">
      <c r="B114" s="0" t="n">
        <v>0</v>
      </c>
      <c r="C114" s="0" t="n">
        <v>0</v>
      </c>
      <c r="D114" s="0" t="n">
        <f aca="false">B114*2-C114</f>
        <v>0</v>
      </c>
      <c r="E114" s="0" t="n">
        <f aca="false">STDEV(C114:D114)</f>
        <v>0</v>
      </c>
      <c r="F114" s="0" t="n">
        <v>0</v>
      </c>
      <c r="G114" s="0" t="n">
        <v>0</v>
      </c>
      <c r="H114" s="0" t="n">
        <f aca="false">F114*2-G114</f>
        <v>0</v>
      </c>
      <c r="I114" s="0" t="n">
        <f aca="false">STDEV(G114:H114)</f>
        <v>0</v>
      </c>
      <c r="J114" s="0" t="n">
        <v>0</v>
      </c>
      <c r="K114" s="0" t="n">
        <v>0</v>
      </c>
      <c r="L114" s="0" t="n">
        <f aca="false">J114*2-K114</f>
        <v>0</v>
      </c>
      <c r="M114" s="0" t="n">
        <f aca="false">STDEV(K114:L114)</f>
        <v>0</v>
      </c>
      <c r="N114" s="42"/>
      <c r="O114" s="0" t="n">
        <v>0</v>
      </c>
      <c r="P114" s="0" t="n">
        <v>0</v>
      </c>
      <c r="Q114" s="0" t="n">
        <v>0</v>
      </c>
      <c r="R114" s="0" t="n">
        <v>0</v>
      </c>
      <c r="S114" s="0" t="n">
        <v>0</v>
      </c>
      <c r="T114" s="0" t="n">
        <v>0</v>
      </c>
      <c r="U114" s="0" t="n">
        <f aca="false">S114*2-T114</f>
        <v>0</v>
      </c>
      <c r="V114" s="0" t="n">
        <f aca="false">STDEV(T114:U114)</f>
        <v>0</v>
      </c>
      <c r="W114" s="0" t="n">
        <v>0</v>
      </c>
      <c r="X114" s="0" t="n">
        <v>0</v>
      </c>
      <c r="Y114" s="0" t="n">
        <f aca="false">W114*2-X114</f>
        <v>0</v>
      </c>
      <c r="Z114" s="0" t="n">
        <f aca="false">STDEV(X114:Y114)</f>
        <v>0</v>
      </c>
    </row>
    <row r="115" customFormat="false" ht="15" hidden="false" customHeight="false" outlineLevel="0" collapsed="false">
      <c r="B115" s="0" t="n">
        <v>0</v>
      </c>
      <c r="C115" s="0" t="n">
        <v>0</v>
      </c>
      <c r="D115" s="0" t="n">
        <f aca="false">B115*2-C115</f>
        <v>0</v>
      </c>
      <c r="E115" s="0" t="n">
        <f aca="false">STDEV(C115:D115)</f>
        <v>0</v>
      </c>
      <c r="F115" s="0" t="n">
        <v>0</v>
      </c>
      <c r="G115" s="0" t="n">
        <v>0</v>
      </c>
      <c r="H115" s="0" t="n">
        <f aca="false">F115*2-G115</f>
        <v>0</v>
      </c>
      <c r="I115" s="0" t="n">
        <f aca="false">STDEV(G115:H115)</f>
        <v>0</v>
      </c>
      <c r="J115" s="0" t="n">
        <v>0</v>
      </c>
      <c r="K115" s="0" t="n">
        <v>0</v>
      </c>
      <c r="L115" s="0" t="n">
        <f aca="false">J115*2-K115</f>
        <v>0</v>
      </c>
      <c r="M115" s="0" t="n">
        <f aca="false">STDEV(K115:L115)</f>
        <v>0</v>
      </c>
      <c r="N115" s="42"/>
      <c r="O115" s="0" t="n">
        <v>0</v>
      </c>
      <c r="P115" s="0" t="n">
        <v>0</v>
      </c>
      <c r="Q115" s="0" t="n">
        <v>0</v>
      </c>
      <c r="R115" s="0" t="n">
        <v>0</v>
      </c>
      <c r="S115" s="0" t="n">
        <v>0</v>
      </c>
      <c r="T115" s="0" t="n">
        <v>0</v>
      </c>
      <c r="U115" s="0" t="n">
        <f aca="false">S115*2-T115</f>
        <v>0</v>
      </c>
      <c r="V115" s="0" t="n">
        <f aca="false">STDEV(T115:U115)</f>
        <v>0</v>
      </c>
      <c r="W115" s="0" t="n">
        <v>0</v>
      </c>
      <c r="X115" s="0" t="n">
        <v>0</v>
      </c>
      <c r="Y115" s="0" t="n">
        <f aca="false">W115*2-X115</f>
        <v>0</v>
      </c>
      <c r="Z115" s="0" t="n">
        <f aca="false">STDEV(X115:Y115)</f>
        <v>0</v>
      </c>
    </row>
    <row r="116" customFormat="false" ht="15" hidden="false" customHeight="false" outlineLevel="0" collapsed="false">
      <c r="B116" s="0" t="n">
        <v>0</v>
      </c>
      <c r="C116" s="0" t="n">
        <v>0</v>
      </c>
      <c r="D116" s="0" t="n">
        <f aca="false">B116*2-C116</f>
        <v>0</v>
      </c>
      <c r="E116" s="0" t="n">
        <f aca="false">STDEV(C116:D116)</f>
        <v>0</v>
      </c>
      <c r="F116" s="0" t="n">
        <v>0</v>
      </c>
      <c r="G116" s="0" t="n">
        <v>0</v>
      </c>
      <c r="H116" s="0" t="n">
        <f aca="false">F116*2-G116</f>
        <v>0</v>
      </c>
      <c r="I116" s="0" t="n">
        <f aca="false">STDEV(G116:H116)</f>
        <v>0</v>
      </c>
      <c r="J116" s="0" t="n">
        <v>0</v>
      </c>
      <c r="K116" s="0" t="n">
        <v>0</v>
      </c>
      <c r="L116" s="0" t="n">
        <f aca="false">J116*2-K116</f>
        <v>0</v>
      </c>
      <c r="M116" s="0" t="n">
        <f aca="false">STDEV(K116:L116)</f>
        <v>0</v>
      </c>
      <c r="N116" s="42"/>
      <c r="O116" s="0" t="n">
        <v>0</v>
      </c>
      <c r="P116" s="0" t="n">
        <v>0</v>
      </c>
      <c r="Q116" s="0" t="n">
        <v>0</v>
      </c>
      <c r="R116" s="0" t="n">
        <v>0</v>
      </c>
      <c r="S116" s="0" t="n">
        <v>0</v>
      </c>
      <c r="T116" s="0" t="n">
        <v>0</v>
      </c>
      <c r="U116" s="0" t="n">
        <f aca="false">S116*2-T116</f>
        <v>0</v>
      </c>
      <c r="V116" s="0" t="n">
        <f aca="false">STDEV(T116:U116)</f>
        <v>0</v>
      </c>
      <c r="W116" s="0" t="n">
        <v>0</v>
      </c>
      <c r="X116" s="0" t="n">
        <v>0</v>
      </c>
      <c r="Y116" s="0" t="n">
        <f aca="false">W116*2-X116</f>
        <v>0</v>
      </c>
      <c r="Z116" s="0" t="n">
        <f aca="false">STDEV(X116:Y116)</f>
        <v>0</v>
      </c>
    </row>
    <row r="117" customFormat="false" ht="15" hidden="false" customHeight="false" outlineLevel="0" collapsed="false">
      <c r="B117" s="0" t="n">
        <v>0</v>
      </c>
      <c r="C117" s="0" t="n">
        <v>0</v>
      </c>
      <c r="D117" s="0" t="n">
        <f aca="false">B117*2-C117</f>
        <v>0</v>
      </c>
      <c r="E117" s="0" t="n">
        <f aca="false">STDEV(C117:D117)</f>
        <v>0</v>
      </c>
      <c r="F117" s="0" t="n">
        <v>0</v>
      </c>
      <c r="G117" s="0" t="n">
        <v>0</v>
      </c>
      <c r="H117" s="0" t="n">
        <f aca="false">F117*2-G117</f>
        <v>0</v>
      </c>
      <c r="I117" s="0" t="n">
        <f aca="false">STDEV(G117:H117)</f>
        <v>0</v>
      </c>
      <c r="J117" s="0" t="n">
        <v>0.15</v>
      </c>
      <c r="K117" s="0" t="n">
        <v>0.12</v>
      </c>
      <c r="L117" s="0" t="n">
        <f aca="false">J117*2-K117</f>
        <v>0.18</v>
      </c>
      <c r="M117" s="0" t="n">
        <f aca="false">STDEV(K117:L117)</f>
        <v>0.0424264068711929</v>
      </c>
      <c r="N117" s="42"/>
      <c r="O117" s="0" t="n">
        <v>0</v>
      </c>
      <c r="P117" s="0" t="n">
        <v>0</v>
      </c>
      <c r="Q117" s="0" t="n">
        <v>0</v>
      </c>
      <c r="R117" s="0" t="n">
        <v>0</v>
      </c>
      <c r="S117" s="0" t="n">
        <v>0</v>
      </c>
      <c r="T117" s="0" t="n">
        <v>0</v>
      </c>
      <c r="U117" s="0" t="n">
        <f aca="false">S117*2-T117</f>
        <v>0</v>
      </c>
      <c r="V117" s="0" t="n">
        <f aca="false">STDEV(T117:U117)</f>
        <v>0</v>
      </c>
      <c r="W117" s="0" t="n">
        <v>0</v>
      </c>
      <c r="X117" s="0" t="n">
        <v>0</v>
      </c>
      <c r="Y117" s="0" t="n">
        <f aca="false">W117*2-X117</f>
        <v>0</v>
      </c>
      <c r="Z117" s="0" t="n">
        <f aca="false">STDEV(X117:Y117)</f>
        <v>0</v>
      </c>
    </row>
    <row r="118" customFormat="false" ht="15" hidden="false" customHeight="false" outlineLevel="0" collapsed="false">
      <c r="B118" s="0" t="n">
        <v>0</v>
      </c>
      <c r="C118" s="0" t="n">
        <v>0</v>
      </c>
      <c r="D118" s="0" t="n">
        <f aca="false">B118*2-C118</f>
        <v>0</v>
      </c>
      <c r="E118" s="0" t="n">
        <f aca="false">STDEV(C118:D118)</f>
        <v>0</v>
      </c>
      <c r="F118" s="0" t="n">
        <v>0.35</v>
      </c>
      <c r="G118" s="0" t="n">
        <v>0.33</v>
      </c>
      <c r="H118" s="0" t="n">
        <f aca="false">F118*2-G118</f>
        <v>0.37</v>
      </c>
      <c r="I118" s="0" t="n">
        <f aca="false">STDEV(G118:H118)</f>
        <v>0.0282842712474619</v>
      </c>
      <c r="J118" s="0" t="n">
        <v>0.5</v>
      </c>
      <c r="K118" s="0" t="n">
        <v>0.47</v>
      </c>
      <c r="L118" s="0" t="n">
        <f aca="false">J118*2-K118</f>
        <v>0.53</v>
      </c>
      <c r="M118" s="0" t="n">
        <f aca="false">STDEV(K118:L118)</f>
        <v>0.0424264068711929</v>
      </c>
      <c r="N118" s="42"/>
      <c r="O118" s="0" t="n">
        <v>0</v>
      </c>
      <c r="P118" s="0" t="n">
        <v>0</v>
      </c>
      <c r="Q118" s="0" t="n">
        <v>0</v>
      </c>
      <c r="R118" s="0" t="n">
        <v>0</v>
      </c>
      <c r="S118" s="0" t="n">
        <v>0</v>
      </c>
      <c r="T118" s="0" t="n">
        <v>0</v>
      </c>
      <c r="U118" s="0" t="n">
        <f aca="false">S118*2-T118</f>
        <v>0</v>
      </c>
      <c r="V118" s="0" t="n">
        <f aca="false">STDEV(T118:U118)</f>
        <v>0</v>
      </c>
      <c r="W118" s="0" t="n">
        <v>0.35</v>
      </c>
      <c r="X118" s="0" t="n">
        <v>0.31</v>
      </c>
      <c r="Y118" s="0" t="n">
        <f aca="false">W118*2-X118</f>
        <v>0.39</v>
      </c>
      <c r="Z118" s="0" t="n">
        <f aca="false">STDEV(X118:Y118)</f>
        <v>0.0565685424949238</v>
      </c>
    </row>
    <row r="119" customFormat="false" ht="15" hidden="false" customHeight="false" outlineLevel="0" collapsed="false">
      <c r="B119" s="0" t="n">
        <v>0</v>
      </c>
      <c r="C119" s="0" t="n">
        <v>0</v>
      </c>
      <c r="D119" s="0" t="n">
        <f aca="false">B119*2-C119</f>
        <v>0</v>
      </c>
      <c r="E119" s="0" t="n">
        <f aca="false">STDEV(C119:D119)</f>
        <v>0</v>
      </c>
      <c r="F119" s="0" t="n">
        <v>0.6</v>
      </c>
      <c r="G119" s="0" t="n">
        <v>0.65</v>
      </c>
      <c r="H119" s="0" t="n">
        <f aca="false">F119*2-G119</f>
        <v>0.55</v>
      </c>
      <c r="I119" s="0" t="n">
        <f aca="false">STDEV(G119:H119)</f>
        <v>0.0707106781186548</v>
      </c>
      <c r="J119" s="0" t="n">
        <v>0.7</v>
      </c>
      <c r="K119" s="0" t="n">
        <v>0.64</v>
      </c>
      <c r="L119" s="0" t="n">
        <f aca="false">J119*2-K119</f>
        <v>0.76</v>
      </c>
      <c r="M119" s="0" t="n">
        <f aca="false">STDEV(K119:L119)</f>
        <v>0.0848528137423856</v>
      </c>
      <c r="N119" s="42"/>
      <c r="O119" s="0" t="n">
        <v>0</v>
      </c>
      <c r="P119" s="0" t="n">
        <v>0</v>
      </c>
      <c r="Q119" s="0" t="n">
        <v>0</v>
      </c>
      <c r="R119" s="0" t="n">
        <v>0</v>
      </c>
      <c r="S119" s="0" t="n">
        <v>0.2</v>
      </c>
      <c r="T119" s="0" t="n">
        <v>0.15</v>
      </c>
      <c r="U119" s="0" t="n">
        <f aca="false">S119*2-T119</f>
        <v>0.25</v>
      </c>
      <c r="V119" s="0" t="n">
        <f aca="false">STDEV(T119:U119)</f>
        <v>0.0707106781186548</v>
      </c>
      <c r="W119" s="0" t="n">
        <v>0.5</v>
      </c>
      <c r="X119" s="0" t="n">
        <v>0.46</v>
      </c>
      <c r="Y119" s="0" t="n">
        <f aca="false">W119*2-X119</f>
        <v>0.54</v>
      </c>
      <c r="Z119" s="0" t="n">
        <f aca="false">STDEV(X119:Y119)</f>
        <v>0.0565685424949238</v>
      </c>
    </row>
    <row r="120" customFormat="false" ht="15" hidden="false" customHeight="false" outlineLevel="0" collapsed="false">
      <c r="B120" s="0" t="n">
        <v>0.15</v>
      </c>
      <c r="C120" s="0" t="n">
        <v>0.16</v>
      </c>
      <c r="D120" s="0" t="n">
        <f aca="false">B120*2-C120</f>
        <v>0.14</v>
      </c>
      <c r="E120" s="0" t="n">
        <f aca="false">STDEV(C120:D120)</f>
        <v>0.014142135623731</v>
      </c>
      <c r="F120" s="0" t="n">
        <v>0.8</v>
      </c>
      <c r="G120" s="0" t="n">
        <v>0.84</v>
      </c>
      <c r="H120" s="0" t="n">
        <f aca="false">F120*2-G120</f>
        <v>0.76</v>
      </c>
      <c r="I120" s="0" t="n">
        <f aca="false">STDEV(G120:H120)</f>
        <v>0.0565685424949237</v>
      </c>
      <c r="J120" s="0" t="n">
        <v>0.85</v>
      </c>
      <c r="K120" s="0" t="n">
        <v>0.81</v>
      </c>
      <c r="L120" s="0" t="n">
        <f aca="false">J120*2-K120</f>
        <v>0.89</v>
      </c>
      <c r="M120" s="0" t="n">
        <f aca="false">STDEV(K120:L120)</f>
        <v>0.0565685424949237</v>
      </c>
      <c r="N120" s="42"/>
      <c r="O120" s="0" t="n">
        <v>0</v>
      </c>
      <c r="P120" s="0" t="n">
        <v>0</v>
      </c>
      <c r="Q120" s="0" t="n">
        <v>0</v>
      </c>
      <c r="R120" s="0" t="n">
        <v>0</v>
      </c>
      <c r="S120" s="0" t="n">
        <v>0.35</v>
      </c>
      <c r="T120" s="0" t="n">
        <v>0.33</v>
      </c>
      <c r="U120" s="0" t="n">
        <f aca="false">S120*2-T120</f>
        <v>0.37</v>
      </c>
      <c r="V120" s="0" t="n">
        <f aca="false">STDEV(T120:U120)</f>
        <v>0.0282842712474619</v>
      </c>
      <c r="W120" s="0" t="n">
        <v>0.58</v>
      </c>
      <c r="X120" s="0" t="n">
        <v>0.54</v>
      </c>
      <c r="Y120" s="0" t="n">
        <f aca="false">W120*2-X120</f>
        <v>0.62</v>
      </c>
      <c r="Z120" s="0" t="n">
        <f aca="false">STDEV(X120:Y120)</f>
        <v>0.0565685424949237</v>
      </c>
    </row>
    <row r="121" customFormat="false" ht="15" hidden="false" customHeight="false" outlineLevel="0" collapsed="false">
      <c r="B121" s="0" t="n">
        <v>0.45</v>
      </c>
      <c r="C121" s="0" t="n">
        <v>0.4</v>
      </c>
      <c r="D121" s="0" t="n">
        <f aca="false">B121*2-C121</f>
        <v>0.5</v>
      </c>
      <c r="E121" s="0" t="n">
        <f aca="false">STDEV(C121:D121)</f>
        <v>0.0707106781186547</v>
      </c>
      <c r="F121" s="0" t="n">
        <v>0.8</v>
      </c>
      <c r="G121" s="0" t="n">
        <v>0.81</v>
      </c>
      <c r="H121" s="0" t="n">
        <f aca="false">F121*2-G121</f>
        <v>0.79</v>
      </c>
      <c r="I121" s="0" t="n">
        <f aca="false">STDEV(G121:H121)</f>
        <v>0.014142135623731</v>
      </c>
      <c r="J121" s="0" t="n">
        <v>0.95</v>
      </c>
      <c r="K121" s="0" t="n">
        <v>0.92</v>
      </c>
      <c r="L121" s="0" t="n">
        <f aca="false">J121*2-K121</f>
        <v>0.98</v>
      </c>
      <c r="M121" s="0" t="n">
        <f aca="false">STDEV(K121:L121)</f>
        <v>0.0424264068711927</v>
      </c>
      <c r="N121" s="42"/>
      <c r="O121" s="0" t="n">
        <v>0</v>
      </c>
      <c r="P121" s="0" t="n">
        <v>0</v>
      </c>
      <c r="Q121" s="0" t="n">
        <v>0</v>
      </c>
      <c r="R121" s="0" t="n">
        <v>0</v>
      </c>
      <c r="S121" s="0" t="n">
        <v>0.5</v>
      </c>
      <c r="T121" s="0" t="n">
        <v>0.45</v>
      </c>
      <c r="U121" s="0" t="n">
        <f aca="false">S121*2-T121</f>
        <v>0.55</v>
      </c>
      <c r="V121" s="0" t="n">
        <f aca="false">STDEV(T121:U121)</f>
        <v>0.0707106781186548</v>
      </c>
      <c r="W121" s="0" t="n">
        <v>0.7</v>
      </c>
      <c r="X121" s="0" t="n">
        <v>0.68</v>
      </c>
      <c r="Y121" s="0" t="n">
        <f aca="false">W121*2-X121</f>
        <v>0.72</v>
      </c>
      <c r="Z121" s="0" t="n">
        <f aca="false">STDEV(X121:Y121)</f>
        <v>0.0282842712474618</v>
      </c>
    </row>
    <row r="122" customFormat="false" ht="15" hidden="false" customHeight="false" outlineLevel="0" collapsed="false">
      <c r="B122" s="0" t="n">
        <v>0.6</v>
      </c>
      <c r="C122" s="0" t="n">
        <v>0.58</v>
      </c>
      <c r="D122" s="0" t="n">
        <f aca="false">B122*2-C122</f>
        <v>0.62</v>
      </c>
      <c r="E122" s="0" t="n">
        <f aca="false">STDEV(C122:D122)</f>
        <v>0.0282842712474619</v>
      </c>
      <c r="F122" s="0" t="n">
        <v>1</v>
      </c>
      <c r="G122" s="0" t="n">
        <v>1</v>
      </c>
      <c r="H122" s="0" t="n">
        <f aca="false">F122*2-G122</f>
        <v>1</v>
      </c>
      <c r="I122" s="0" t="n">
        <f aca="false">STDEV(G122:H122)</f>
        <v>0</v>
      </c>
      <c r="J122" s="0" t="n">
        <v>1</v>
      </c>
      <c r="K122" s="0" t="n">
        <v>1</v>
      </c>
      <c r="L122" s="0" t="n">
        <f aca="false">J122*2-K122</f>
        <v>1</v>
      </c>
      <c r="M122" s="0" t="n">
        <f aca="false">STDEV(K122:L122)</f>
        <v>0</v>
      </c>
      <c r="N122" s="42"/>
      <c r="O122" s="0" t="n">
        <v>0</v>
      </c>
      <c r="P122" s="0" t="n">
        <v>0</v>
      </c>
      <c r="Q122" s="0" t="n">
        <v>0</v>
      </c>
      <c r="R122" s="0" t="n">
        <v>0</v>
      </c>
      <c r="S122" s="0" t="n">
        <v>0.65</v>
      </c>
      <c r="T122" s="0" t="n">
        <v>0.61</v>
      </c>
      <c r="U122" s="0" t="n">
        <f aca="false">S122*2-T122</f>
        <v>0.69</v>
      </c>
      <c r="V122" s="0" t="n">
        <f aca="false">STDEV(T122:U122)</f>
        <v>0.0565685424949239</v>
      </c>
      <c r="W122" s="0" t="n">
        <v>1</v>
      </c>
      <c r="X122" s="0" t="n">
        <v>1</v>
      </c>
      <c r="Y122" s="0" t="n">
        <f aca="false">W122*2-X122</f>
        <v>1</v>
      </c>
      <c r="Z122" s="0" t="n">
        <f aca="false">STDEV(X122:Y122)</f>
        <v>0</v>
      </c>
    </row>
    <row r="123" customFormat="false" ht="15" hidden="false" customHeight="false" outlineLevel="0" collapsed="false">
      <c r="B123" s="0" t="n">
        <v>0.55</v>
      </c>
      <c r="C123" s="0" t="n">
        <v>0.5</v>
      </c>
      <c r="D123" s="0" t="n">
        <f aca="false">B123*2-C123</f>
        <v>0.6</v>
      </c>
      <c r="E123" s="0" t="n">
        <f aca="false">STDEV(C123:D123)</f>
        <v>0.0707106781186548</v>
      </c>
      <c r="F123" s="0" t="n">
        <v>0.9</v>
      </c>
      <c r="G123" s="0" t="n">
        <v>0.95</v>
      </c>
      <c r="H123" s="0" t="n">
        <f aca="false">F123*2-G123</f>
        <v>0.85</v>
      </c>
      <c r="I123" s="0" t="n">
        <f aca="false">STDEV(G123:H123)</f>
        <v>0.0707106781186547</v>
      </c>
      <c r="J123" s="0" t="n">
        <v>0.95</v>
      </c>
      <c r="K123" s="0" t="n">
        <v>0.92</v>
      </c>
      <c r="L123" s="0" t="n">
        <f aca="false">J123*2-K123</f>
        <v>0.98</v>
      </c>
      <c r="M123" s="0" t="n">
        <f aca="false">STDEV(K123:L123)</f>
        <v>0.0424264068711927</v>
      </c>
      <c r="N123" s="42"/>
      <c r="O123" s="0" t="n">
        <v>0</v>
      </c>
      <c r="P123" s="0" t="n">
        <v>0</v>
      </c>
      <c r="Q123" s="0" t="n">
        <v>0</v>
      </c>
      <c r="R123" s="0" t="n">
        <v>0</v>
      </c>
      <c r="S123" s="0" t="n">
        <v>0.5</v>
      </c>
      <c r="T123" s="0" t="n">
        <v>0.47</v>
      </c>
      <c r="U123" s="0" t="n">
        <f aca="false">S123*2-T123</f>
        <v>0.53</v>
      </c>
      <c r="V123" s="0" t="n">
        <f aca="false">STDEV(T123:U123)</f>
        <v>0.0424264068711929</v>
      </c>
      <c r="W123" s="0" t="n">
        <v>0.9</v>
      </c>
      <c r="X123" s="0" t="n">
        <v>0.87</v>
      </c>
      <c r="Y123" s="0" t="n">
        <f aca="false">W123*2-X123</f>
        <v>0.93</v>
      </c>
      <c r="Z123" s="0" t="n">
        <f aca="false">STDEV(X123:Y123)</f>
        <v>0.0424264068711929</v>
      </c>
    </row>
    <row r="124" customFormat="false" ht="15" hidden="false" customHeight="false" outlineLevel="0" collapsed="false">
      <c r="B124" s="0" t="n">
        <v>0.5</v>
      </c>
      <c r="C124" s="0" t="n">
        <v>0.54</v>
      </c>
      <c r="D124" s="0" t="n">
        <f aca="false">B124*2-C124</f>
        <v>0.46</v>
      </c>
      <c r="E124" s="0" t="n">
        <f aca="false">STDEV(C124:D124)</f>
        <v>0.0565685424949239</v>
      </c>
      <c r="F124" s="0" t="n">
        <v>0.9</v>
      </c>
      <c r="G124" s="0" t="n">
        <v>0.96</v>
      </c>
      <c r="H124" s="0" t="n">
        <f aca="false">F124*2-G124</f>
        <v>0.84</v>
      </c>
      <c r="I124" s="0" t="n">
        <f aca="false">STDEV(G124:H124)</f>
        <v>0.0848528137423856</v>
      </c>
      <c r="J124" s="0" t="n">
        <v>0.91</v>
      </c>
      <c r="K124" s="0" t="n">
        <v>0.9</v>
      </c>
      <c r="L124" s="0" t="n">
        <f aca="false">J124*2-K124</f>
        <v>0.92</v>
      </c>
      <c r="M124" s="0" t="n">
        <f aca="false">STDEV(K124:L124)</f>
        <v>0.014142135623731</v>
      </c>
      <c r="N124" s="42"/>
      <c r="O124" s="0" t="n">
        <v>0</v>
      </c>
      <c r="P124" s="0" t="n">
        <v>0</v>
      </c>
      <c r="Q124" s="0" t="n">
        <v>0</v>
      </c>
      <c r="R124" s="0" t="n">
        <v>0</v>
      </c>
      <c r="S124" s="0" t="n">
        <v>0.47</v>
      </c>
      <c r="T124" s="0" t="n">
        <v>0.45</v>
      </c>
      <c r="U124" s="0" t="n">
        <f aca="false">S124*2-T124</f>
        <v>0.49</v>
      </c>
      <c r="V124" s="0" t="n">
        <f aca="false">STDEV(T124:U124)</f>
        <v>0.0282842712474619</v>
      </c>
      <c r="W124" s="0" t="n">
        <v>0.75</v>
      </c>
      <c r="X124" s="0" t="n">
        <v>0.79</v>
      </c>
      <c r="Y124" s="0" t="n">
        <f aca="false">W124*2-X124</f>
        <v>0.71</v>
      </c>
      <c r="Z124" s="0" t="n">
        <f aca="false">STDEV(X124:Y124)</f>
        <v>0.0565685424949239</v>
      </c>
    </row>
    <row r="125" customFormat="false" ht="15" hidden="false" customHeight="false" outlineLevel="0" collapsed="false">
      <c r="B125" s="0" t="n">
        <v>0.35</v>
      </c>
      <c r="C125" s="0" t="n">
        <v>0.32</v>
      </c>
      <c r="D125" s="0" t="n">
        <f aca="false">B125*2-C125</f>
        <v>0.38</v>
      </c>
      <c r="E125" s="0" t="n">
        <f aca="false">STDEV(C125:D125)</f>
        <v>0.0424264068711928</v>
      </c>
      <c r="F125" s="0" t="n">
        <v>0.75</v>
      </c>
      <c r="G125" s="0" t="n">
        <v>0.74</v>
      </c>
      <c r="H125" s="0" t="n">
        <f aca="false">F125*2-G125</f>
        <v>0.76</v>
      </c>
      <c r="I125" s="0" t="n">
        <f aca="false">STDEV(G125:H125)</f>
        <v>0.014142135623731</v>
      </c>
      <c r="J125" s="0" t="n">
        <v>0.85</v>
      </c>
      <c r="K125" s="0" t="n">
        <v>0.87</v>
      </c>
      <c r="L125" s="0" t="n">
        <f aca="false">J125*2-K125</f>
        <v>0.83</v>
      </c>
      <c r="M125" s="0" t="n">
        <f aca="false">STDEV(K125:L125)</f>
        <v>0.0282842712474619</v>
      </c>
      <c r="N125" s="42"/>
      <c r="O125" s="0" t="n">
        <v>0</v>
      </c>
      <c r="P125" s="0" t="n">
        <v>0</v>
      </c>
      <c r="Q125" s="0" t="n">
        <v>0</v>
      </c>
      <c r="R125" s="0" t="n">
        <v>0</v>
      </c>
      <c r="S125" s="0" t="n">
        <v>0.37</v>
      </c>
      <c r="T125" s="0" t="n">
        <v>0.34</v>
      </c>
      <c r="U125" s="0" t="n">
        <f aca="false">S125*2-T125</f>
        <v>0.4</v>
      </c>
      <c r="V125" s="0" t="n">
        <f aca="false">STDEV(T125:U125)</f>
        <v>0.0424264068711928</v>
      </c>
      <c r="W125" s="0" t="n">
        <v>0.55</v>
      </c>
      <c r="X125" s="0" t="n">
        <v>0.5</v>
      </c>
      <c r="Y125" s="0" t="n">
        <f aca="false">W125*2-X125</f>
        <v>0.6</v>
      </c>
      <c r="Z125" s="0" t="n">
        <f aca="false">STDEV(X125:Y125)</f>
        <v>0.0707106781186548</v>
      </c>
    </row>
    <row r="126" customFormat="false" ht="15" hidden="false" customHeight="false" outlineLevel="0" collapsed="false">
      <c r="B126" s="0" t="n">
        <v>0.25</v>
      </c>
      <c r="C126" s="0" t="n">
        <v>0.24</v>
      </c>
      <c r="D126" s="0" t="n">
        <f aca="false">B126*2-C126</f>
        <v>0.26</v>
      </c>
      <c r="E126" s="0" t="n">
        <f aca="false">STDEV(C126:D126)</f>
        <v>0.014142135623731</v>
      </c>
      <c r="F126" s="0" t="n">
        <v>0.65</v>
      </c>
      <c r="G126" s="0" t="n">
        <v>0.66</v>
      </c>
      <c r="H126" s="0" t="n">
        <f aca="false">F126*2-G126</f>
        <v>0.64</v>
      </c>
      <c r="I126" s="0" t="n">
        <f aca="false">STDEV(G126:H126)</f>
        <v>0.014142135623731</v>
      </c>
      <c r="J126" s="0" t="n">
        <v>0.75</v>
      </c>
      <c r="K126" s="0" t="n">
        <v>0.76</v>
      </c>
      <c r="L126" s="0" t="n">
        <f aca="false">J126*2-K126</f>
        <v>0.74</v>
      </c>
      <c r="M126" s="0" t="n">
        <f aca="false">STDEV(K126:L126)</f>
        <v>0.014142135623731</v>
      </c>
      <c r="N126" s="42"/>
      <c r="O126" s="0" t="n">
        <v>0</v>
      </c>
      <c r="P126" s="0" t="n">
        <v>0</v>
      </c>
      <c r="Q126" s="0" t="n">
        <v>0</v>
      </c>
      <c r="R126" s="0" t="n">
        <v>0</v>
      </c>
      <c r="S126" s="0" t="n">
        <v>0</v>
      </c>
      <c r="T126" s="0" t="n">
        <v>0</v>
      </c>
      <c r="U126" s="0" t="n">
        <f aca="false">S126*2-T126</f>
        <v>0</v>
      </c>
      <c r="V126" s="0" t="n">
        <f aca="false">STDEV(T126:U126)</f>
        <v>0</v>
      </c>
      <c r="W126" s="0" t="n">
        <v>0.35</v>
      </c>
      <c r="X126" s="0" t="n">
        <v>0.3</v>
      </c>
      <c r="Y126" s="0" t="n">
        <f aca="false">W126*2-X126</f>
        <v>0.4</v>
      </c>
      <c r="Z126" s="0" t="n">
        <f aca="false">STDEV(X126:Y126)</f>
        <v>0.0707106781186547</v>
      </c>
    </row>
    <row r="127" customFormat="false" ht="15" hidden="false" customHeight="false" outlineLevel="0" collapsed="false">
      <c r="B127" s="0" t="n">
        <v>0.05</v>
      </c>
      <c r="C127" s="0" t="n">
        <v>0.047</v>
      </c>
      <c r="D127" s="0" t="n">
        <f aca="false">B127*2-C127</f>
        <v>0.053</v>
      </c>
      <c r="E127" s="0" t="n">
        <f aca="false">STDEV(C127:D127)</f>
        <v>0.00424264068711929</v>
      </c>
      <c r="F127" s="0" t="n">
        <v>0.3</v>
      </c>
      <c r="G127" s="0" t="n">
        <v>0.31</v>
      </c>
      <c r="H127" s="0" t="n">
        <f aca="false">F127*2-G127</f>
        <v>0.29</v>
      </c>
      <c r="I127" s="0" t="n">
        <f aca="false">STDEV(G127:H127)</f>
        <v>0.014142135623731</v>
      </c>
      <c r="J127" s="0" t="n">
        <v>0.35</v>
      </c>
      <c r="K127" s="0" t="n">
        <v>0.33</v>
      </c>
      <c r="L127" s="0" t="n">
        <f aca="false">J127*2-K127</f>
        <v>0.37</v>
      </c>
      <c r="M127" s="0" t="n">
        <f aca="false">STDEV(K127:L127)</f>
        <v>0.0282842712474619</v>
      </c>
      <c r="N127" s="42"/>
      <c r="O127" s="0" t="n">
        <v>0</v>
      </c>
      <c r="P127" s="0" t="n">
        <v>0</v>
      </c>
      <c r="Q127" s="0" t="n">
        <v>0</v>
      </c>
      <c r="R127" s="0" t="n">
        <v>0</v>
      </c>
      <c r="S127" s="0" t="n">
        <v>0</v>
      </c>
      <c r="T127" s="0" t="n">
        <v>0</v>
      </c>
      <c r="U127" s="0" t="n">
        <f aca="false">S127*2-T127</f>
        <v>0</v>
      </c>
      <c r="V127" s="0" t="n">
        <f aca="false">STDEV(T127:U127)</f>
        <v>0</v>
      </c>
      <c r="W127" s="0" t="n">
        <v>0</v>
      </c>
      <c r="X127" s="0" t="n">
        <v>0</v>
      </c>
      <c r="Y127" s="0" t="n">
        <f aca="false">W127*2-X127</f>
        <v>0</v>
      </c>
      <c r="Z127" s="0" t="n">
        <f aca="false">STDEV(X127:Y127)</f>
        <v>0</v>
      </c>
    </row>
    <row r="128" customFormat="false" ht="15" hidden="false" customHeight="false" outlineLevel="0" collapsed="false">
      <c r="B128" s="0" t="n">
        <v>0</v>
      </c>
      <c r="C128" s="0" t="n">
        <v>0</v>
      </c>
      <c r="D128" s="0" t="n">
        <f aca="false">B128*2-C128</f>
        <v>0</v>
      </c>
      <c r="E128" s="0" t="n">
        <f aca="false">STDEV(C128:D128)</f>
        <v>0</v>
      </c>
      <c r="F128" s="0" t="n">
        <v>0.1</v>
      </c>
      <c r="G128" s="0" t="n">
        <v>0.14</v>
      </c>
      <c r="H128" s="0" t="n">
        <f aca="false">F128*2-G128</f>
        <v>0.06</v>
      </c>
      <c r="I128" s="0" t="n">
        <f aca="false">STDEV(G128:H128)</f>
        <v>0.0565685424949238</v>
      </c>
      <c r="J128" s="0" t="n">
        <v>0.3</v>
      </c>
      <c r="K128" s="0" t="n">
        <v>0.31</v>
      </c>
      <c r="L128" s="0" t="n">
        <f aca="false">J128*2-K128</f>
        <v>0.29</v>
      </c>
      <c r="M128" s="0" t="n">
        <f aca="false">STDEV(K128:L128)</f>
        <v>0.014142135623731</v>
      </c>
      <c r="N128" s="42"/>
      <c r="O128" s="0" t="n">
        <v>0</v>
      </c>
      <c r="P128" s="0" t="n">
        <v>0</v>
      </c>
      <c r="Q128" s="0" t="n">
        <v>0</v>
      </c>
      <c r="R128" s="0" t="n">
        <v>0</v>
      </c>
      <c r="S128" s="0" t="n">
        <v>0</v>
      </c>
      <c r="T128" s="0" t="n">
        <v>0</v>
      </c>
      <c r="U128" s="0" t="n">
        <f aca="false">S128*2-T128</f>
        <v>0</v>
      </c>
      <c r="V128" s="0" t="n">
        <f aca="false">STDEV(T128:U128)</f>
        <v>0</v>
      </c>
      <c r="W128" s="0" t="n">
        <v>0</v>
      </c>
      <c r="X128" s="0" t="n">
        <v>0</v>
      </c>
      <c r="Y128" s="0" t="n">
        <f aca="false">W128*2-X128</f>
        <v>0</v>
      </c>
      <c r="Z128" s="0" t="n">
        <f aca="false">STDEV(X128:Y128)</f>
        <v>0</v>
      </c>
    </row>
    <row r="129" customFormat="false" ht="15" hidden="false" customHeight="false" outlineLevel="0" collapsed="false">
      <c r="B129" s="0" t="n">
        <v>0</v>
      </c>
      <c r="C129" s="0" t="n">
        <v>0</v>
      </c>
      <c r="D129" s="0" t="n">
        <f aca="false">B129*2-C129</f>
        <v>0</v>
      </c>
      <c r="E129" s="0" t="n">
        <f aca="false">STDEV(C129:D129)</f>
        <v>0</v>
      </c>
      <c r="F129" s="0" t="n">
        <v>0</v>
      </c>
      <c r="G129" s="0" t="n">
        <v>0</v>
      </c>
      <c r="H129" s="0" t="n">
        <f aca="false">F129*2-G129</f>
        <v>0</v>
      </c>
      <c r="I129" s="0" t="n">
        <f aca="false">STDEV(G129:H129)</f>
        <v>0</v>
      </c>
      <c r="J129" s="0" t="n">
        <v>0.05</v>
      </c>
      <c r="K129" s="0" t="n">
        <v>0.045</v>
      </c>
      <c r="L129" s="0" t="n">
        <f aca="false">J129*2-K129</f>
        <v>0.055</v>
      </c>
      <c r="M129" s="0" t="n">
        <f aca="false">STDEV(K129:L129)</f>
        <v>0.00707106781186548</v>
      </c>
      <c r="N129" s="42"/>
      <c r="O129" s="0" t="n">
        <v>0</v>
      </c>
      <c r="P129" s="0" t="n">
        <v>0</v>
      </c>
      <c r="Q129" s="0" t="n">
        <v>0</v>
      </c>
      <c r="R129" s="0" t="n">
        <v>0</v>
      </c>
      <c r="S129" s="0" t="n">
        <v>0</v>
      </c>
      <c r="T129" s="0" t="n">
        <v>0</v>
      </c>
      <c r="U129" s="0" t="n">
        <f aca="false">S129*2-T129</f>
        <v>0</v>
      </c>
      <c r="V129" s="0" t="n">
        <f aca="false">STDEV(T129:U129)</f>
        <v>0</v>
      </c>
      <c r="W129" s="0" t="n">
        <v>0</v>
      </c>
      <c r="X129" s="0" t="n">
        <v>0</v>
      </c>
      <c r="Y129" s="0" t="n">
        <f aca="false">W129*2-X129</f>
        <v>0</v>
      </c>
      <c r="Z129" s="0" t="n">
        <f aca="false">STDEV(X129:Y129)</f>
        <v>0</v>
      </c>
    </row>
    <row r="130" customFormat="false" ht="15" hidden="false" customHeight="false" outlineLevel="0" collapsed="false">
      <c r="B130" s="0" t="n">
        <v>0</v>
      </c>
      <c r="C130" s="0" t="n">
        <v>0</v>
      </c>
      <c r="D130" s="0" t="n">
        <f aca="false">B130*2-C130</f>
        <v>0</v>
      </c>
      <c r="E130" s="0" t="n">
        <f aca="false">STDEV(C130:D130)</f>
        <v>0</v>
      </c>
      <c r="F130" s="0" t="n">
        <v>0</v>
      </c>
      <c r="G130" s="0" t="n">
        <v>0</v>
      </c>
      <c r="H130" s="0" t="n">
        <f aca="false">F130*2-G130</f>
        <v>0</v>
      </c>
      <c r="I130" s="0" t="n">
        <f aca="false">STDEV(G130:H130)</f>
        <v>0</v>
      </c>
      <c r="J130" s="0" t="n">
        <v>0</v>
      </c>
      <c r="K130" s="0" t="n">
        <v>0</v>
      </c>
      <c r="L130" s="0" t="n">
        <f aca="false">J130*2-K130</f>
        <v>0</v>
      </c>
      <c r="M130" s="0" t="n">
        <f aca="false">STDEV(K130:L130)</f>
        <v>0</v>
      </c>
      <c r="N130" s="42"/>
      <c r="O130" s="0" t="n">
        <v>0</v>
      </c>
      <c r="P130" s="0" t="n">
        <v>0</v>
      </c>
      <c r="Q130" s="0" t="n">
        <v>0</v>
      </c>
      <c r="R130" s="0" t="n">
        <v>0</v>
      </c>
      <c r="S130" s="0" t="n">
        <v>0</v>
      </c>
      <c r="T130" s="0" t="n">
        <v>0</v>
      </c>
      <c r="U130" s="0" t="n">
        <f aca="false">S130*2-T130</f>
        <v>0</v>
      </c>
      <c r="V130" s="0" t="n">
        <f aca="false">STDEV(T130:U130)</f>
        <v>0</v>
      </c>
      <c r="W130" s="0" t="n">
        <v>0</v>
      </c>
      <c r="X130" s="0" t="n">
        <v>0</v>
      </c>
      <c r="Y130" s="0" t="n">
        <f aca="false">W130*2-X130</f>
        <v>0</v>
      </c>
      <c r="Z130" s="0" t="n">
        <f aca="false">STDEV(X130:Y130)</f>
        <v>0</v>
      </c>
    </row>
    <row r="131" customFormat="false" ht="15" hidden="false" customHeight="false" outlineLevel="0" collapsed="false">
      <c r="B131" s="0" t="n">
        <v>0</v>
      </c>
      <c r="C131" s="0" t="n">
        <v>0</v>
      </c>
      <c r="D131" s="0" t="n">
        <f aca="false">B131*2-C131</f>
        <v>0</v>
      </c>
      <c r="E131" s="0" t="n">
        <f aca="false">STDEV(C131:D131)</f>
        <v>0</v>
      </c>
      <c r="F131" s="0" t="n">
        <v>0</v>
      </c>
      <c r="G131" s="0" t="n">
        <v>0</v>
      </c>
      <c r="H131" s="0" t="n">
        <f aca="false">F131*2-G131</f>
        <v>0</v>
      </c>
      <c r="I131" s="0" t="n">
        <f aca="false">STDEV(G131:H131)</f>
        <v>0</v>
      </c>
      <c r="J131" s="0" t="n">
        <v>0</v>
      </c>
      <c r="K131" s="0" t="n">
        <v>0</v>
      </c>
      <c r="L131" s="0" t="n">
        <f aca="false">J131*2-K131</f>
        <v>0</v>
      </c>
      <c r="M131" s="0" t="n">
        <f aca="false">STDEV(K131:L131)</f>
        <v>0</v>
      </c>
      <c r="N131" s="42"/>
      <c r="O131" s="0" t="n">
        <v>0</v>
      </c>
      <c r="P131" s="0" t="n">
        <v>0</v>
      </c>
      <c r="Q131" s="0" t="n">
        <v>0</v>
      </c>
      <c r="R131" s="0" t="n">
        <v>0</v>
      </c>
      <c r="S131" s="0" t="n">
        <v>0</v>
      </c>
      <c r="T131" s="0" t="n">
        <v>0</v>
      </c>
      <c r="U131" s="0" t="n">
        <f aca="false">S131*2-T131</f>
        <v>0</v>
      </c>
      <c r="V131" s="0" t="n">
        <f aca="false">STDEV(T131:U131)</f>
        <v>0</v>
      </c>
      <c r="W131" s="0" t="n">
        <v>0</v>
      </c>
      <c r="X131" s="0" t="n">
        <v>0</v>
      </c>
      <c r="Y131" s="0" t="n">
        <f aca="false">W131*2-X131</f>
        <v>0</v>
      </c>
      <c r="Z131" s="0" t="n">
        <f aca="false">STDEV(X131:Y131)</f>
        <v>0</v>
      </c>
    </row>
    <row r="132" customFormat="false" ht="15" hidden="false" customHeight="false" outlineLevel="0" collapsed="false">
      <c r="B132" s="0" t="n">
        <v>0</v>
      </c>
      <c r="C132" s="0" t="n">
        <v>0</v>
      </c>
      <c r="D132" s="0" t="n">
        <f aca="false">B132*2-C132</f>
        <v>0</v>
      </c>
      <c r="E132" s="0" t="n">
        <f aca="false">STDEV(C132:D132)</f>
        <v>0</v>
      </c>
      <c r="F132" s="0" t="n">
        <v>0</v>
      </c>
      <c r="G132" s="0" t="n">
        <v>0</v>
      </c>
      <c r="H132" s="0" t="n">
        <f aca="false">F132*2-G132</f>
        <v>0</v>
      </c>
      <c r="I132" s="0" t="n">
        <f aca="false">STDEV(G132:H132)</f>
        <v>0</v>
      </c>
      <c r="J132" s="0" t="n">
        <v>0</v>
      </c>
      <c r="K132" s="0" t="n">
        <v>0</v>
      </c>
      <c r="L132" s="0" t="n">
        <f aca="false">J132*2-K132</f>
        <v>0</v>
      </c>
      <c r="M132" s="0" t="n">
        <f aca="false">STDEV(K132:L132)</f>
        <v>0</v>
      </c>
      <c r="N132" s="42"/>
      <c r="O132" s="0" t="n">
        <v>0</v>
      </c>
      <c r="P132" s="0" t="n">
        <v>0</v>
      </c>
      <c r="Q132" s="0" t="n">
        <v>0</v>
      </c>
      <c r="R132" s="0" t="n">
        <v>0</v>
      </c>
      <c r="S132" s="0" t="n">
        <v>0</v>
      </c>
      <c r="T132" s="0" t="n">
        <v>0</v>
      </c>
      <c r="U132" s="0" t="n">
        <f aca="false">S132*2-T132</f>
        <v>0</v>
      </c>
      <c r="V132" s="0" t="n">
        <f aca="false">STDEV(T132:U132)</f>
        <v>0</v>
      </c>
      <c r="W132" s="0" t="n">
        <v>0</v>
      </c>
      <c r="X132" s="0" t="n">
        <v>0</v>
      </c>
      <c r="Y132" s="0" t="n">
        <f aca="false">W132*2-X132</f>
        <v>0</v>
      </c>
      <c r="Z132" s="0" t="n">
        <f aca="false">STDEV(X132:Y132)</f>
        <v>0</v>
      </c>
    </row>
    <row r="133" customFormat="false" ht="15" hidden="false" customHeight="false" outlineLevel="0" collapsed="false">
      <c r="B133" s="0" t="n">
        <v>0</v>
      </c>
      <c r="C133" s="0" t="n">
        <v>0</v>
      </c>
      <c r="D133" s="0" t="n">
        <f aca="false">B133*2-C133</f>
        <v>0</v>
      </c>
      <c r="E133" s="0" t="n">
        <f aca="false">STDEV(C133:D133)</f>
        <v>0</v>
      </c>
      <c r="F133" s="0" t="n">
        <v>0</v>
      </c>
      <c r="G133" s="0" t="n">
        <v>0</v>
      </c>
      <c r="H133" s="0" t="n">
        <f aca="false">F133*2-G133</f>
        <v>0</v>
      </c>
      <c r="I133" s="0" t="n">
        <f aca="false">STDEV(G133:H133)</f>
        <v>0</v>
      </c>
      <c r="J133" s="0" t="n">
        <v>0</v>
      </c>
      <c r="K133" s="0" t="n">
        <v>0</v>
      </c>
      <c r="L133" s="0" t="n">
        <f aca="false">J133*2-K133</f>
        <v>0</v>
      </c>
      <c r="M133" s="0" t="n">
        <f aca="false">STDEV(K133:L133)</f>
        <v>0</v>
      </c>
      <c r="N133" s="42"/>
      <c r="O133" s="0" t="n">
        <v>0</v>
      </c>
      <c r="P133" s="0" t="n">
        <v>0</v>
      </c>
      <c r="Q133" s="0" t="n">
        <v>0</v>
      </c>
      <c r="R133" s="0" t="n">
        <v>0</v>
      </c>
      <c r="S133" s="0" t="n">
        <v>0</v>
      </c>
      <c r="T133" s="0" t="n">
        <v>0</v>
      </c>
      <c r="U133" s="0" t="n">
        <f aca="false">S133*2-T133</f>
        <v>0</v>
      </c>
      <c r="V133" s="0" t="n">
        <f aca="false">STDEV(T133:U133)</f>
        <v>0</v>
      </c>
      <c r="W133" s="0" t="n">
        <v>0</v>
      </c>
      <c r="X133" s="0" t="n">
        <v>0</v>
      </c>
      <c r="Y133" s="0" t="n">
        <f aca="false">W133*2-X133</f>
        <v>0</v>
      </c>
      <c r="Z133" s="0" t="n">
        <f aca="false">STDEV(X133:Y133)</f>
        <v>0</v>
      </c>
    </row>
    <row r="134" customFormat="false" ht="15" hidden="false" customHeight="false" outlineLevel="0" collapsed="false">
      <c r="B134" s="0" t="n">
        <v>0</v>
      </c>
      <c r="C134" s="0" t="n">
        <v>0</v>
      </c>
      <c r="D134" s="0" t="n">
        <f aca="false">B134*2-C134</f>
        <v>0</v>
      </c>
      <c r="E134" s="0" t="n">
        <f aca="false">STDEV(C134:D134)</f>
        <v>0</v>
      </c>
      <c r="F134" s="0" t="n">
        <v>0</v>
      </c>
      <c r="G134" s="0" t="n">
        <v>0</v>
      </c>
      <c r="H134" s="0" t="n">
        <f aca="false">F134*2-G134</f>
        <v>0</v>
      </c>
      <c r="I134" s="0" t="n">
        <f aca="false">STDEV(G134:H134)</f>
        <v>0</v>
      </c>
      <c r="J134" s="0" t="n">
        <v>0</v>
      </c>
      <c r="K134" s="0" t="n">
        <v>0</v>
      </c>
      <c r="L134" s="0" t="n">
        <f aca="false">J134*2-K134</f>
        <v>0</v>
      </c>
      <c r="M134" s="0" t="n">
        <f aca="false">STDEV(K134:L134)</f>
        <v>0</v>
      </c>
      <c r="N134" s="42"/>
      <c r="O134" s="0" t="n">
        <v>0</v>
      </c>
      <c r="P134" s="0" t="n">
        <v>0</v>
      </c>
      <c r="Q134" s="0" t="n">
        <v>0</v>
      </c>
      <c r="R134" s="0" t="n">
        <v>0</v>
      </c>
      <c r="S134" s="0" t="n">
        <v>0</v>
      </c>
      <c r="T134" s="0" t="n">
        <v>0</v>
      </c>
      <c r="U134" s="0" t="n">
        <f aca="false">S134*2-T134</f>
        <v>0</v>
      </c>
      <c r="V134" s="0" t="n">
        <f aca="false">STDEV(T134:U134)</f>
        <v>0</v>
      </c>
      <c r="W134" s="0" t="n">
        <v>0</v>
      </c>
      <c r="X134" s="0" t="n">
        <v>0</v>
      </c>
      <c r="Y134" s="0" t="n">
        <f aca="false">W134*2-X134</f>
        <v>0</v>
      </c>
      <c r="Z134" s="0" t="n">
        <f aca="false">STDEV(X134:Y134)</f>
        <v>0</v>
      </c>
    </row>
    <row r="135" customFormat="false" ht="15" hidden="false" customHeight="false" outlineLevel="0" collapsed="false">
      <c r="B135" s="0" t="n">
        <v>0</v>
      </c>
      <c r="C135" s="0" t="n">
        <v>0</v>
      </c>
      <c r="D135" s="0" t="n">
        <f aca="false">B135*2-C135</f>
        <v>0</v>
      </c>
      <c r="E135" s="0" t="n">
        <f aca="false">STDEV(C135:D135)</f>
        <v>0</v>
      </c>
      <c r="F135" s="0" t="n">
        <v>0</v>
      </c>
      <c r="G135" s="0" t="n">
        <v>0</v>
      </c>
      <c r="H135" s="0" t="n">
        <f aca="false">F135*2-G135</f>
        <v>0</v>
      </c>
      <c r="I135" s="0" t="n">
        <f aca="false">STDEV(G135:H135)</f>
        <v>0</v>
      </c>
      <c r="J135" s="0" t="n">
        <v>0</v>
      </c>
      <c r="K135" s="0" t="n">
        <v>0</v>
      </c>
      <c r="L135" s="0" t="n">
        <f aca="false">J135*2-K135</f>
        <v>0</v>
      </c>
      <c r="M135" s="0" t="n">
        <f aca="false">STDEV(K135:L135)</f>
        <v>0</v>
      </c>
      <c r="N135" s="42"/>
      <c r="O135" s="0" t="n">
        <v>0</v>
      </c>
      <c r="P135" s="0" t="n">
        <v>0</v>
      </c>
      <c r="Q135" s="0" t="n">
        <v>0</v>
      </c>
      <c r="R135" s="0" t="n">
        <v>0</v>
      </c>
      <c r="S135" s="0" t="n">
        <v>0</v>
      </c>
      <c r="T135" s="0" t="n">
        <v>0</v>
      </c>
      <c r="U135" s="0" t="n">
        <f aca="false">S135*2-T135</f>
        <v>0</v>
      </c>
      <c r="V135" s="0" t="n">
        <f aca="false">STDEV(T135:U135)</f>
        <v>0</v>
      </c>
      <c r="W135" s="0" t="n">
        <v>0</v>
      </c>
      <c r="X135" s="0" t="n">
        <v>0</v>
      </c>
      <c r="Y135" s="0" t="n">
        <f aca="false">W135*2-X135</f>
        <v>0</v>
      </c>
      <c r="Z135" s="0" t="n">
        <f aca="false">STDEV(X135:Y135)</f>
        <v>0</v>
      </c>
    </row>
    <row r="136" customFormat="false" ht="15" hidden="false" customHeight="false" outlineLevel="0" collapsed="false">
      <c r="B136" s="0" t="n">
        <v>0</v>
      </c>
      <c r="C136" s="0" t="n">
        <v>0</v>
      </c>
      <c r="D136" s="0" t="n">
        <f aca="false">B136*2-C136</f>
        <v>0</v>
      </c>
      <c r="E136" s="0" t="n">
        <f aca="false">STDEV(C136:D136)</f>
        <v>0</v>
      </c>
      <c r="F136" s="0" t="n">
        <v>0</v>
      </c>
      <c r="G136" s="0" t="n">
        <v>0</v>
      </c>
      <c r="H136" s="0" t="n">
        <f aca="false">F136*2-G136</f>
        <v>0</v>
      </c>
      <c r="I136" s="0" t="n">
        <f aca="false">STDEV(G136:H136)</f>
        <v>0</v>
      </c>
      <c r="J136" s="0" t="n">
        <v>0</v>
      </c>
      <c r="K136" s="0" t="n">
        <v>0</v>
      </c>
      <c r="L136" s="0" t="n">
        <f aca="false">J136*2-K136</f>
        <v>0</v>
      </c>
      <c r="M136" s="0" t="n">
        <f aca="false">STDEV(K136:L136)</f>
        <v>0</v>
      </c>
      <c r="N136" s="42"/>
      <c r="O136" s="0" t="n">
        <v>0</v>
      </c>
      <c r="P136" s="0" t="n">
        <v>0</v>
      </c>
      <c r="Q136" s="0" t="n">
        <v>0</v>
      </c>
      <c r="R136" s="0" t="n">
        <v>0</v>
      </c>
      <c r="S136" s="0" t="n">
        <v>0</v>
      </c>
      <c r="T136" s="0" t="n">
        <v>0</v>
      </c>
      <c r="U136" s="0" t="n">
        <f aca="false">S136*2-T136</f>
        <v>0</v>
      </c>
      <c r="V136" s="0" t="n">
        <f aca="false">STDEV(T136:U136)</f>
        <v>0</v>
      </c>
      <c r="W136" s="0" t="n">
        <v>0</v>
      </c>
      <c r="X136" s="0" t="n">
        <v>0</v>
      </c>
      <c r="Y136" s="0" t="n">
        <f aca="false">W136*2-X136</f>
        <v>0</v>
      </c>
      <c r="Z136" s="0" t="n">
        <f aca="false">STDEV(X136:Y136)</f>
        <v>0</v>
      </c>
    </row>
    <row r="137" customFormat="false" ht="15" hidden="false" customHeight="false" outlineLevel="0" collapsed="false">
      <c r="F137" s="0" t="n">
        <v>0</v>
      </c>
      <c r="G137" s="0" t="n">
        <v>0</v>
      </c>
      <c r="H137" s="0" t="n">
        <f aca="false">F137*2-G137</f>
        <v>0</v>
      </c>
      <c r="I137" s="0" t="n">
        <f aca="false">STDEV(G137:H137)</f>
        <v>0</v>
      </c>
      <c r="J137" s="0" t="n">
        <v>0</v>
      </c>
      <c r="K137" s="0" t="n">
        <v>0</v>
      </c>
      <c r="L137" s="0" t="n">
        <f aca="false">J137*2-K137</f>
        <v>0</v>
      </c>
      <c r="M137" s="0" t="n">
        <f aca="false">STDEV(K137:L137)</f>
        <v>0</v>
      </c>
      <c r="N137" s="42"/>
      <c r="S137" s="0" t="n">
        <v>0</v>
      </c>
      <c r="T137" s="0" t="n">
        <v>0</v>
      </c>
      <c r="U137" s="0" t="n">
        <f aca="false">S137*2-T137</f>
        <v>0</v>
      </c>
      <c r="V137" s="0" t="n">
        <f aca="false">STDEV(T137:U137)</f>
        <v>0</v>
      </c>
      <c r="W137" s="0" t="n">
        <v>0</v>
      </c>
      <c r="X137" s="0" t="n">
        <v>0</v>
      </c>
      <c r="Y137" s="0" t="n">
        <f aca="false">W137*2-X137</f>
        <v>0</v>
      </c>
      <c r="Z137" s="0" t="n">
        <f aca="false">STDEV(X137:Y137)</f>
        <v>0</v>
      </c>
    </row>
  </sheetData>
  <mergeCells count="2">
    <mergeCell ref="A1:D1"/>
    <mergeCell ref="A2:C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59"/>
  <sheetViews>
    <sheetView showFormulas="false" showGridLines="true" showRowColHeaders="true" showZeros="true" rightToLeft="false" tabSelected="false" showOutlineSymbols="true" defaultGridColor="true" view="normal" topLeftCell="A25" colorId="64" zoomScale="100" zoomScaleNormal="100" zoomScalePageLayoutView="100" workbookViewId="0">
      <selection pane="topLeft" activeCell="S10" activeCellId="0" sqref="R10:S10"/>
    </sheetView>
  </sheetViews>
  <sheetFormatPr defaultColWidth="8.8984375" defaultRowHeight="14.25" zeroHeight="false" outlineLevelRow="0" outlineLevelCol="0"/>
  <sheetData>
    <row r="1" customFormat="false" ht="14.25" hidden="false" customHeight="false" outlineLevel="0" collapsed="false">
      <c r="A1" s="41" t="s">
        <v>282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  <c r="Q1" s="41"/>
      <c r="R1" s="41"/>
      <c r="S1" s="41"/>
      <c r="T1" s="41"/>
    </row>
    <row r="2" customFormat="false" ht="14.25" hidden="false" customHeight="false" outlineLevel="0" collapsed="false">
      <c r="A2" s="43" t="s">
        <v>283</v>
      </c>
      <c r="B2" s="43"/>
      <c r="C2" s="43"/>
      <c r="D2" s="43"/>
      <c r="E2" s="43"/>
      <c r="F2" s="43"/>
      <c r="G2" s="43"/>
      <c r="I2" s="43"/>
      <c r="J2" s="43"/>
      <c r="K2" s="43"/>
      <c r="M2" s="43"/>
      <c r="N2" s="43"/>
      <c r="O2" s="43"/>
      <c r="Q2" s="43"/>
      <c r="R2" s="43"/>
      <c r="S2" s="43"/>
    </row>
    <row r="4" customFormat="false" ht="14.25" hidden="false" customHeight="false" outlineLevel="0" collapsed="false">
      <c r="B4" s="47"/>
      <c r="C4" s="48" t="s">
        <v>284</v>
      </c>
      <c r="D4" s="31"/>
      <c r="E4" s="31"/>
      <c r="F4" s="47"/>
      <c r="G4" s="49" t="s">
        <v>24</v>
      </c>
      <c r="H4" s="31"/>
      <c r="I4" s="31"/>
      <c r="J4" s="47"/>
      <c r="K4" s="49" t="s">
        <v>25</v>
      </c>
    </row>
    <row r="5" customFormat="false" ht="14.25" hidden="false" customHeight="false" outlineLevel="0" collapsed="false">
      <c r="A5" s="48" t="s">
        <v>108</v>
      </c>
      <c r="E5" s="48" t="s">
        <v>108</v>
      </c>
      <c r="I5" s="48" t="s">
        <v>108</v>
      </c>
    </row>
    <row r="6" customFormat="false" ht="14.25" hidden="false" customHeight="false" outlineLevel="0" collapsed="false">
      <c r="A6" s="50" t="s">
        <v>294</v>
      </c>
      <c r="B6" s="32" t="s">
        <v>295</v>
      </c>
      <c r="C6" s="0" t="n">
        <v>4.25</v>
      </c>
      <c r="E6" s="50" t="s">
        <v>294</v>
      </c>
      <c r="F6" s="32" t="s">
        <v>295</v>
      </c>
      <c r="G6" s="0" t="n">
        <v>4.95</v>
      </c>
      <c r="I6" s="50" t="s">
        <v>294</v>
      </c>
      <c r="J6" s="32" t="s">
        <v>295</v>
      </c>
      <c r="K6" s="0" t="n">
        <v>5.95</v>
      </c>
    </row>
    <row r="7" customFormat="false" ht="14.25" hidden="false" customHeight="false" outlineLevel="0" collapsed="false">
      <c r="A7" s="50" t="s">
        <v>296</v>
      </c>
      <c r="B7" s="32" t="s">
        <v>295</v>
      </c>
      <c r="C7" s="0" t="n">
        <v>7.85</v>
      </c>
      <c r="E7" s="50" t="s">
        <v>296</v>
      </c>
      <c r="F7" s="32" t="s">
        <v>295</v>
      </c>
      <c r="G7" s="0" t="n">
        <v>8.85</v>
      </c>
      <c r="I7" s="50" t="s">
        <v>296</v>
      </c>
      <c r="J7" s="32" t="s">
        <v>295</v>
      </c>
      <c r="K7" s="0" t="n">
        <v>9.6</v>
      </c>
    </row>
    <row r="8" customFormat="false" ht="14.25" hidden="false" customHeight="false" outlineLevel="0" collapsed="false">
      <c r="A8" s="50" t="s">
        <v>297</v>
      </c>
      <c r="B8" s="32" t="s">
        <v>295</v>
      </c>
      <c r="C8" s="0" t="n">
        <f aca="false">C6/C7*100</f>
        <v>54.140127388535</v>
      </c>
      <c r="E8" s="50" t="s">
        <v>297</v>
      </c>
      <c r="F8" s="32" t="s">
        <v>295</v>
      </c>
      <c r="G8" s="0" t="n">
        <f aca="false">G6/G7*100</f>
        <v>55.9322033898305</v>
      </c>
      <c r="I8" s="50" t="s">
        <v>297</v>
      </c>
      <c r="J8" s="32" t="s">
        <v>295</v>
      </c>
      <c r="K8" s="0" t="n">
        <f aca="false">K6/K7*100</f>
        <v>61.9791666666667</v>
      </c>
    </row>
    <row r="9" customFormat="false" ht="14.25" hidden="false" customHeight="false" outlineLevel="0" collapsed="false">
      <c r="A9" s="48" t="s">
        <v>111</v>
      </c>
      <c r="E9" s="48" t="s">
        <v>111</v>
      </c>
      <c r="I9" s="48" t="s">
        <v>111</v>
      </c>
    </row>
    <row r="10" customFormat="false" ht="14.25" hidden="false" customHeight="false" outlineLevel="0" collapsed="false">
      <c r="A10" s="50" t="s">
        <v>294</v>
      </c>
      <c r="B10" s="32" t="s">
        <v>295</v>
      </c>
      <c r="C10" s="0" t="n">
        <v>30.35</v>
      </c>
      <c r="E10" s="50" t="s">
        <v>294</v>
      </c>
      <c r="F10" s="32" t="s">
        <v>295</v>
      </c>
      <c r="G10" s="0" t="n">
        <v>33.1</v>
      </c>
      <c r="I10" s="50" t="s">
        <v>294</v>
      </c>
      <c r="J10" s="32" t="s">
        <v>295</v>
      </c>
      <c r="K10" s="0" t="n">
        <v>37</v>
      </c>
    </row>
    <row r="11" customFormat="false" ht="14.25" hidden="false" customHeight="false" outlineLevel="0" collapsed="false">
      <c r="A11" s="50" t="s">
        <v>296</v>
      </c>
      <c r="B11" s="32" t="s">
        <v>295</v>
      </c>
      <c r="C11" s="0" t="n">
        <v>33</v>
      </c>
      <c r="E11" s="50" t="s">
        <v>296</v>
      </c>
      <c r="F11" s="32" t="s">
        <v>295</v>
      </c>
      <c r="G11" s="0" t="n">
        <v>34</v>
      </c>
      <c r="I11" s="50" t="s">
        <v>296</v>
      </c>
      <c r="J11" s="32" t="s">
        <v>295</v>
      </c>
      <c r="K11" s="0" t="n">
        <v>37.85</v>
      </c>
    </row>
    <row r="12" customFormat="false" ht="14.25" hidden="false" customHeight="false" outlineLevel="0" collapsed="false">
      <c r="A12" s="50" t="s">
        <v>297</v>
      </c>
      <c r="B12" s="32" t="s">
        <v>295</v>
      </c>
      <c r="C12" s="0" t="n">
        <f aca="false">C10/C11*100</f>
        <v>91.969696969697</v>
      </c>
      <c r="E12" s="50" t="s">
        <v>297</v>
      </c>
      <c r="F12" s="32" t="s">
        <v>295</v>
      </c>
      <c r="G12" s="0" t="n">
        <f aca="false">G10/G11*100</f>
        <v>97.3529411764706</v>
      </c>
      <c r="I12" s="50" t="s">
        <v>297</v>
      </c>
      <c r="J12" s="32" t="s">
        <v>295</v>
      </c>
      <c r="K12" s="0" t="n">
        <f aca="false">K10/K11*100</f>
        <v>97.7542932628798</v>
      </c>
    </row>
    <row r="13" customFormat="false" ht="14.25" hidden="false" customHeight="false" outlineLevel="0" collapsed="false">
      <c r="A13" s="48" t="s">
        <v>69</v>
      </c>
      <c r="E13" s="48" t="s">
        <v>69</v>
      </c>
      <c r="I13" s="48" t="s">
        <v>69</v>
      </c>
    </row>
    <row r="14" customFormat="false" ht="14.25" hidden="false" customHeight="false" outlineLevel="0" collapsed="false">
      <c r="A14" s="50" t="s">
        <v>294</v>
      </c>
      <c r="B14" s="32" t="s">
        <v>295</v>
      </c>
      <c r="C14" s="0" t="n">
        <v>4.12</v>
      </c>
      <c r="E14" s="50" t="s">
        <v>294</v>
      </c>
      <c r="F14" s="32" t="s">
        <v>295</v>
      </c>
      <c r="G14" s="0" t="n">
        <v>3.34</v>
      </c>
      <c r="I14" s="50" t="s">
        <v>294</v>
      </c>
      <c r="J14" s="32" t="s">
        <v>295</v>
      </c>
      <c r="K14" s="0" t="n">
        <v>5.55</v>
      </c>
    </row>
    <row r="15" customFormat="false" ht="14.25" hidden="false" customHeight="false" outlineLevel="0" collapsed="false">
      <c r="A15" s="50" t="s">
        <v>296</v>
      </c>
      <c r="B15" s="32" t="s">
        <v>295</v>
      </c>
      <c r="C15" s="0" t="n">
        <v>7.56</v>
      </c>
      <c r="E15" s="50" t="s">
        <v>296</v>
      </c>
      <c r="F15" s="32" t="s">
        <v>295</v>
      </c>
      <c r="G15" s="0" t="n">
        <v>6.45</v>
      </c>
      <c r="I15" s="50" t="s">
        <v>296</v>
      </c>
      <c r="J15" s="32" t="s">
        <v>295</v>
      </c>
      <c r="K15" s="0" t="n">
        <v>6.9</v>
      </c>
    </row>
    <row r="16" customFormat="false" ht="14.25" hidden="false" customHeight="false" outlineLevel="0" collapsed="false">
      <c r="A16" s="50" t="s">
        <v>297</v>
      </c>
      <c r="B16" s="32" t="s">
        <v>295</v>
      </c>
      <c r="C16" s="0" t="n">
        <f aca="false">C14/C15*100</f>
        <v>54.4973544973545</v>
      </c>
      <c r="E16" s="50" t="s">
        <v>297</v>
      </c>
      <c r="F16" s="32" t="s">
        <v>295</v>
      </c>
      <c r="G16" s="0" t="n">
        <f aca="false">G14/G15*100</f>
        <v>51.7829457364341</v>
      </c>
      <c r="I16" s="50" t="s">
        <v>297</v>
      </c>
      <c r="J16" s="32" t="s">
        <v>295</v>
      </c>
      <c r="K16" s="0" t="n">
        <f aca="false">K14/K15*100</f>
        <v>80.4347826086956</v>
      </c>
    </row>
    <row r="17" customFormat="false" ht="14.25" hidden="false" customHeight="false" outlineLevel="0" collapsed="false">
      <c r="A17" s="49" t="s">
        <v>298</v>
      </c>
    </row>
    <row r="18" customFormat="false" ht="14.25" hidden="false" customHeight="false" outlineLevel="0" collapsed="false">
      <c r="A18" s="41" t="s">
        <v>299</v>
      </c>
      <c r="B18" s="41"/>
      <c r="C18" s="41"/>
      <c r="D18" s="24" t="n">
        <v>1</v>
      </c>
      <c r="E18" s="24" t="n">
        <v>2</v>
      </c>
      <c r="F18" s="51" t="s">
        <v>290</v>
      </c>
      <c r="H18" s="41" t="s">
        <v>300</v>
      </c>
      <c r="I18" s="41"/>
      <c r="J18" s="41"/>
      <c r="K18" s="24" t="n">
        <v>1</v>
      </c>
      <c r="L18" s="24" t="n">
        <v>2</v>
      </c>
      <c r="M18" s="51" t="s">
        <v>290</v>
      </c>
      <c r="O18" s="41" t="s">
        <v>301</v>
      </c>
      <c r="P18" s="41"/>
      <c r="Q18" s="41"/>
      <c r="R18" s="24" t="n">
        <v>1</v>
      </c>
      <c r="S18" s="24" t="n">
        <v>2</v>
      </c>
      <c r="T18" s="51" t="s">
        <v>290</v>
      </c>
    </row>
    <row r="19" customFormat="false" ht="14.25" hidden="false" customHeight="false" outlineLevel="0" collapsed="false">
      <c r="A19" s="52" t="s">
        <v>302</v>
      </c>
      <c r="B19" s="32" t="s">
        <v>303</v>
      </c>
      <c r="C19" s="0" t="n">
        <v>4.95</v>
      </c>
      <c r="D19" s="0" t="n">
        <v>5</v>
      </c>
      <c r="E19" s="0" t="n">
        <f aca="false">C19*2-D19</f>
        <v>4.9</v>
      </c>
      <c r="F19" s="0" t="n">
        <f aca="false">STDEV(D19:E19)</f>
        <v>0.0707106781186545</v>
      </c>
      <c r="H19" s="52" t="s">
        <v>302</v>
      </c>
      <c r="I19" s="32" t="s">
        <v>303</v>
      </c>
      <c r="J19" s="0" t="n">
        <v>35.1</v>
      </c>
      <c r="K19" s="0" t="n">
        <v>32</v>
      </c>
      <c r="L19" s="0" t="n">
        <f aca="false">J19*2-K19</f>
        <v>38.2</v>
      </c>
      <c r="M19" s="0" t="n">
        <f aca="false">STDEV(K19:L19)</f>
        <v>4.3840620433566</v>
      </c>
      <c r="O19" s="52" t="s">
        <v>302</v>
      </c>
      <c r="P19" s="32" t="s">
        <v>303</v>
      </c>
      <c r="Q19" s="0" t="n">
        <v>3</v>
      </c>
      <c r="R19" s="0" t="n">
        <v>3.2</v>
      </c>
      <c r="S19" s="0" t="n">
        <f aca="false">Q19*2-R19</f>
        <v>2.8</v>
      </c>
      <c r="T19" s="0" t="n">
        <f aca="false">STDEV(R19:S19)</f>
        <v>0.282842712474619</v>
      </c>
    </row>
    <row r="20" customFormat="false" ht="14.25" hidden="false" customHeight="false" outlineLevel="0" collapsed="false">
      <c r="A20" s="52"/>
      <c r="B20" s="32" t="s">
        <v>304</v>
      </c>
      <c r="C20" s="0" t="n">
        <v>4.25</v>
      </c>
      <c r="D20" s="0" t="n">
        <v>4</v>
      </c>
      <c r="E20" s="0" t="n">
        <f aca="false">C20*2-D20</f>
        <v>4.5</v>
      </c>
      <c r="F20" s="0" t="n">
        <f aca="false">STDEV(D20:E20)</f>
        <v>0.353553390593274</v>
      </c>
      <c r="H20" s="52"/>
      <c r="I20" s="32" t="s">
        <v>304</v>
      </c>
      <c r="J20" s="0" t="n">
        <v>30.35</v>
      </c>
      <c r="K20" s="0" t="n">
        <v>29</v>
      </c>
      <c r="L20" s="0" t="n">
        <f aca="false">J20*2-K20</f>
        <v>31.7</v>
      </c>
      <c r="M20" s="0" t="n">
        <f aca="false">STDEV(K20:L20)</f>
        <v>1.90918830920368</v>
      </c>
      <c r="O20" s="52"/>
      <c r="P20" s="32" t="s">
        <v>304</v>
      </c>
      <c r="Q20" s="0" t="n">
        <v>4.25</v>
      </c>
      <c r="R20" s="0" t="n">
        <v>4.3</v>
      </c>
      <c r="S20" s="0" t="n">
        <f aca="false">Q20*2-R20</f>
        <v>4.2</v>
      </c>
      <c r="T20" s="0" t="n">
        <f aca="false">STDEV(R20:S20)</f>
        <v>0.0707106781186545</v>
      </c>
    </row>
    <row r="21" customFormat="false" ht="14.25" hidden="false" customHeight="false" outlineLevel="0" collapsed="false">
      <c r="A21" s="53"/>
      <c r="B21" s="53"/>
      <c r="H21" s="53"/>
      <c r="O21" s="53"/>
    </row>
    <row r="22" customFormat="false" ht="14.25" hidden="false" customHeight="false" outlineLevel="0" collapsed="false">
      <c r="A22" s="52" t="s">
        <v>305</v>
      </c>
      <c r="B22" s="32" t="s">
        <v>303</v>
      </c>
      <c r="C22" s="0" t="n">
        <v>8.85</v>
      </c>
      <c r="D22" s="0" t="n">
        <v>8.64</v>
      </c>
      <c r="E22" s="0" t="n">
        <f aca="false">C22*2-D22</f>
        <v>9.06</v>
      </c>
      <c r="F22" s="0" t="n">
        <f aca="false">STDEV(D22:E22)</f>
        <v>0.296984848098349</v>
      </c>
      <c r="H22" s="52" t="s">
        <v>305</v>
      </c>
      <c r="I22" s="32" t="s">
        <v>303</v>
      </c>
      <c r="J22" s="0" t="n">
        <v>34</v>
      </c>
      <c r="K22" s="0" t="n">
        <v>34.5</v>
      </c>
      <c r="L22" s="0" t="n">
        <f aca="false">J22*2-K22</f>
        <v>33.5</v>
      </c>
      <c r="M22" s="0" t="n">
        <f aca="false">STDEV(K22:L22)</f>
        <v>0.707106781186548</v>
      </c>
      <c r="O22" s="52" t="s">
        <v>305</v>
      </c>
      <c r="P22" s="32" t="s">
        <v>303</v>
      </c>
      <c r="Q22" s="0" t="n">
        <v>6.45</v>
      </c>
      <c r="R22" s="0" t="n">
        <v>6.6</v>
      </c>
      <c r="S22" s="0" t="n">
        <f aca="false">Q22*2-R22</f>
        <v>6.3</v>
      </c>
      <c r="T22" s="0" t="n">
        <f aca="false">STDEV(R22:S22)</f>
        <v>0.212132034355964</v>
      </c>
    </row>
    <row r="23" customFormat="false" ht="14.25" hidden="false" customHeight="false" outlineLevel="0" collapsed="false">
      <c r="A23" s="52"/>
      <c r="B23" s="32" t="s">
        <v>304</v>
      </c>
      <c r="C23" s="0" t="n">
        <v>7.85</v>
      </c>
      <c r="D23" s="0" t="n">
        <v>7.5</v>
      </c>
      <c r="E23" s="0" t="n">
        <f aca="false">C23*2-D23</f>
        <v>8.2</v>
      </c>
      <c r="F23" s="0" t="n">
        <f aca="false">STDEV(D23:E23)</f>
        <v>0.494974746830583</v>
      </c>
      <c r="H23" s="52"/>
      <c r="I23" s="32" t="s">
        <v>304</v>
      </c>
      <c r="J23" s="0" t="n">
        <v>33</v>
      </c>
      <c r="K23" s="0" t="n">
        <v>33.8</v>
      </c>
      <c r="L23" s="0" t="n">
        <f aca="false">J23*2-K23</f>
        <v>32.2</v>
      </c>
      <c r="M23" s="0" t="n">
        <f aca="false">STDEV(K23:L23)</f>
        <v>1.13137084989847</v>
      </c>
      <c r="O23" s="52"/>
      <c r="P23" s="32" t="s">
        <v>304</v>
      </c>
      <c r="Q23" s="0" t="n">
        <v>7.56</v>
      </c>
      <c r="R23" s="0" t="n">
        <v>7.8</v>
      </c>
      <c r="S23" s="0" t="n">
        <f aca="false">Q23*2-R23</f>
        <v>7.32</v>
      </c>
      <c r="T23" s="0" t="n">
        <f aca="false">STDEV(R23:S23)</f>
        <v>0.339411254969543</v>
      </c>
    </row>
    <row r="24" customFormat="false" ht="14.25" hidden="false" customHeight="false" outlineLevel="0" collapsed="false">
      <c r="A24" s="53"/>
      <c r="B24" s="53"/>
      <c r="H24" s="53"/>
      <c r="O24" s="53"/>
    </row>
    <row r="25" customFormat="false" ht="14.25" hidden="false" customHeight="false" outlineLevel="0" collapsed="false">
      <c r="A25" s="52" t="s">
        <v>306</v>
      </c>
      <c r="B25" s="32" t="s">
        <v>303</v>
      </c>
      <c r="C25" s="0" t="n">
        <v>60.9322033898305</v>
      </c>
      <c r="D25" s="0" t="n">
        <v>55.5</v>
      </c>
      <c r="E25" s="0" t="n">
        <f aca="false">C25*2-D25</f>
        <v>66.364406779661</v>
      </c>
      <c r="F25" s="0" t="n">
        <f aca="false">STDEV(D25:E25)</f>
        <v>7.68229570746739</v>
      </c>
      <c r="H25" s="52" t="s">
        <v>306</v>
      </c>
      <c r="I25" s="32" t="s">
        <v>303</v>
      </c>
      <c r="J25" s="0" t="n">
        <v>97.3529411764706</v>
      </c>
      <c r="K25" s="0" t="n">
        <v>97</v>
      </c>
      <c r="L25" s="0" t="n">
        <f aca="false">J25*2-K25</f>
        <v>97.7058823529412</v>
      </c>
      <c r="M25" s="0" t="n">
        <f aca="false">STDEV(K25:L25)</f>
        <v>0.49913419848463</v>
      </c>
      <c r="O25" s="52" t="s">
        <v>306</v>
      </c>
      <c r="P25" s="32" t="s">
        <v>303</v>
      </c>
      <c r="Q25" s="0" t="n">
        <v>51.7829457364341</v>
      </c>
      <c r="R25" s="0" t="n">
        <v>51</v>
      </c>
      <c r="S25" s="0" t="n">
        <f aca="false">Q25*2-R25</f>
        <v>52.5658914728682</v>
      </c>
      <c r="T25" s="0" t="n">
        <f aca="false">STDEV(R25:S25)</f>
        <v>1.10725247906731</v>
      </c>
    </row>
    <row r="26" customFormat="false" ht="14.25" hidden="false" customHeight="false" outlineLevel="0" collapsed="false">
      <c r="A26" s="52"/>
      <c r="B26" s="32" t="s">
        <v>304</v>
      </c>
      <c r="C26" s="0" t="n">
        <v>54.140127388535</v>
      </c>
      <c r="D26" s="0" t="n">
        <v>53.9</v>
      </c>
      <c r="E26" s="0" t="n">
        <f aca="false">C26*2-D26</f>
        <v>54.3802547770701</v>
      </c>
      <c r="F26" s="0" t="n">
        <f aca="false">STDEV(D26:E26)</f>
        <v>0.339591409563472</v>
      </c>
      <c r="H26" s="52"/>
      <c r="I26" s="32" t="s">
        <v>304</v>
      </c>
      <c r="J26" s="0" t="n">
        <v>91.969696969697</v>
      </c>
      <c r="K26" s="0" t="n">
        <v>90</v>
      </c>
      <c r="L26" s="0" t="n">
        <f aca="false">J26*2-K26</f>
        <v>93.939393939394</v>
      </c>
      <c r="M26" s="0" t="n">
        <f aca="false">STDEV(K26:L26)</f>
        <v>2.78557216831066</v>
      </c>
      <c r="O26" s="52"/>
      <c r="P26" s="32" t="s">
        <v>304</v>
      </c>
      <c r="Q26" s="0" t="n">
        <v>54.4973544973545</v>
      </c>
      <c r="R26" s="0" t="n">
        <v>50</v>
      </c>
      <c r="S26" s="0" t="n">
        <f aca="false">Q26*2-R26</f>
        <v>58.994708994709</v>
      </c>
      <c r="T26" s="0" t="n">
        <f aca="false">STDEV(R26:S26)</f>
        <v>6.36021972495837</v>
      </c>
    </row>
    <row r="28" customFormat="false" ht="14.25" hidden="false" customHeight="false" outlineLevel="0" collapsed="false">
      <c r="A28" s="49" t="s">
        <v>170</v>
      </c>
    </row>
    <row r="29" customFormat="false" ht="14.25" hidden="false" customHeight="false" outlineLevel="0" collapsed="false">
      <c r="A29" s="41" t="s">
        <v>299</v>
      </c>
      <c r="B29" s="41"/>
      <c r="C29" s="41"/>
      <c r="D29" s="24" t="n">
        <v>1</v>
      </c>
      <c r="E29" s="24" t="n">
        <v>2</v>
      </c>
      <c r="F29" s="51" t="s">
        <v>290</v>
      </c>
      <c r="H29" s="41" t="s">
        <v>300</v>
      </c>
      <c r="I29" s="41"/>
      <c r="J29" s="41"/>
      <c r="K29" s="24" t="n">
        <v>1</v>
      </c>
      <c r="L29" s="24" t="n">
        <v>2</v>
      </c>
      <c r="M29" s="51" t="s">
        <v>290</v>
      </c>
      <c r="O29" s="41" t="s">
        <v>301</v>
      </c>
      <c r="P29" s="41"/>
      <c r="Q29" s="41"/>
      <c r="R29" s="24" t="n">
        <v>1</v>
      </c>
      <c r="S29" s="24" t="n">
        <v>2</v>
      </c>
      <c r="T29" s="51" t="s">
        <v>290</v>
      </c>
    </row>
    <row r="30" customFormat="false" ht="14.25" hidden="false" customHeight="false" outlineLevel="0" collapsed="false">
      <c r="A30" s="52" t="s">
        <v>302</v>
      </c>
      <c r="B30" s="32" t="s">
        <v>303</v>
      </c>
      <c r="C30" s="0" t="n">
        <v>5.95</v>
      </c>
      <c r="D30" s="0" t="n">
        <v>5.8</v>
      </c>
      <c r="E30" s="0" t="n">
        <f aca="false">C30*2-D30</f>
        <v>6.1</v>
      </c>
      <c r="F30" s="0" t="n">
        <f aca="false">STDEV(D30:E30)</f>
        <v>0.212132034355965</v>
      </c>
      <c r="H30" s="52" t="s">
        <v>302</v>
      </c>
      <c r="I30" s="32" t="s">
        <v>303</v>
      </c>
      <c r="J30" s="0" t="n">
        <v>37</v>
      </c>
      <c r="K30" s="0" t="n">
        <v>35</v>
      </c>
      <c r="L30" s="0" t="n">
        <f aca="false">J30*2-K30</f>
        <v>39</v>
      </c>
      <c r="M30" s="0" t="n">
        <f aca="false">STDEV(K30:L30)</f>
        <v>2.82842712474619</v>
      </c>
      <c r="O30" s="52" t="s">
        <v>302</v>
      </c>
      <c r="P30" s="32" t="s">
        <v>303</v>
      </c>
      <c r="Q30" s="0" t="n">
        <v>5.55</v>
      </c>
      <c r="R30" s="0" t="n">
        <v>5.8</v>
      </c>
      <c r="S30" s="0" t="n">
        <f aca="false">Q30*2-R30</f>
        <v>5.3</v>
      </c>
      <c r="T30" s="0" t="n">
        <f aca="false">STDEV(R30:S30)</f>
        <v>0.353553390593274</v>
      </c>
    </row>
    <row r="31" customFormat="false" ht="14.25" hidden="false" customHeight="false" outlineLevel="0" collapsed="false">
      <c r="A31" s="52"/>
      <c r="B31" s="32" t="s">
        <v>304</v>
      </c>
      <c r="C31" s="0" t="n">
        <v>5</v>
      </c>
      <c r="D31" s="0" t="n">
        <v>4.5</v>
      </c>
      <c r="E31" s="0" t="n">
        <f aca="false">C31*2-D31</f>
        <v>5.5</v>
      </c>
      <c r="F31" s="0" t="n">
        <f aca="false">STDEV(D31:E31)</f>
        <v>0.707106781186548</v>
      </c>
      <c r="H31" s="52"/>
      <c r="I31" s="32" t="s">
        <v>304</v>
      </c>
      <c r="J31" s="0" t="n">
        <v>28</v>
      </c>
      <c r="K31" s="0" t="n">
        <v>29</v>
      </c>
      <c r="L31" s="0" t="n">
        <f aca="false">J31*2-K31</f>
        <v>27</v>
      </c>
      <c r="M31" s="0" t="n">
        <f aca="false">STDEV(K31:L31)</f>
        <v>1.4142135623731</v>
      </c>
      <c r="O31" s="52"/>
      <c r="P31" s="32" t="s">
        <v>304</v>
      </c>
      <c r="Q31" s="0" t="n">
        <v>4.12</v>
      </c>
      <c r="R31" s="0" t="n">
        <v>4.5</v>
      </c>
      <c r="S31" s="0" t="n">
        <f aca="false">Q31*2-R31</f>
        <v>3.74</v>
      </c>
      <c r="T31" s="0" t="n">
        <f aca="false">STDEV(R31:S31)</f>
        <v>0.537401153701776</v>
      </c>
    </row>
    <row r="32" customFormat="false" ht="14.25" hidden="false" customHeight="false" outlineLevel="0" collapsed="false">
      <c r="A32" s="53"/>
      <c r="B32" s="53"/>
    </row>
    <row r="33" customFormat="false" ht="14.25" hidden="false" customHeight="false" outlineLevel="0" collapsed="false">
      <c r="A33" s="52" t="s">
        <v>305</v>
      </c>
      <c r="B33" s="32" t="s">
        <v>303</v>
      </c>
      <c r="C33" s="0" t="n">
        <v>9.6</v>
      </c>
      <c r="D33" s="0" t="n">
        <v>9.5</v>
      </c>
      <c r="E33" s="0" t="n">
        <f aca="false">C33*2-D33</f>
        <v>9.7</v>
      </c>
      <c r="F33" s="0" t="n">
        <f aca="false">STDEV(D33:E33)</f>
        <v>0.141421356237309</v>
      </c>
      <c r="H33" s="52" t="s">
        <v>305</v>
      </c>
      <c r="I33" s="32" t="s">
        <v>303</v>
      </c>
      <c r="J33" s="0" t="n">
        <v>37.85</v>
      </c>
      <c r="K33" s="0" t="n">
        <v>36</v>
      </c>
      <c r="L33" s="0" t="n">
        <f aca="false">J33*2-K33</f>
        <v>39.7</v>
      </c>
      <c r="M33" s="0" t="n">
        <f aca="false">STDEV(K33:L33)</f>
        <v>2.61629509039023</v>
      </c>
      <c r="O33" s="52" t="s">
        <v>305</v>
      </c>
      <c r="P33" s="32" t="s">
        <v>303</v>
      </c>
      <c r="Q33" s="0" t="n">
        <v>6.9</v>
      </c>
      <c r="R33" s="0" t="n">
        <v>7</v>
      </c>
      <c r="S33" s="0" t="n">
        <f aca="false">Q33*2-R33</f>
        <v>6.8</v>
      </c>
      <c r="T33" s="0" t="n">
        <f aca="false">STDEV(R33:S33)</f>
        <v>0.141421356237309</v>
      </c>
    </row>
    <row r="34" customFormat="false" ht="14.25" hidden="false" customHeight="false" outlineLevel="0" collapsed="false">
      <c r="A34" s="52"/>
      <c r="B34" s="32" t="s">
        <v>304</v>
      </c>
      <c r="C34" s="0" t="n">
        <v>7.85</v>
      </c>
      <c r="D34" s="0" t="n">
        <v>7.5</v>
      </c>
      <c r="E34" s="0" t="n">
        <f aca="false">C34*2-D34</f>
        <v>8.2</v>
      </c>
      <c r="F34" s="0" t="n">
        <f aca="false">STDEV(D34:E34)</f>
        <v>0.494974746830583</v>
      </c>
      <c r="H34" s="52"/>
      <c r="I34" s="32" t="s">
        <v>304</v>
      </c>
      <c r="J34" s="0" t="n">
        <v>33</v>
      </c>
      <c r="K34" s="0" t="n">
        <v>33.8</v>
      </c>
      <c r="L34" s="0" t="n">
        <f aca="false">J34*2-K34</f>
        <v>32.2</v>
      </c>
      <c r="M34" s="0" t="n">
        <f aca="false">STDEV(K34:L34)</f>
        <v>1.13137084989847</v>
      </c>
      <c r="O34" s="52"/>
      <c r="P34" s="32" t="s">
        <v>304</v>
      </c>
      <c r="Q34" s="0" t="n">
        <v>7.56</v>
      </c>
      <c r="R34" s="0" t="n">
        <v>7.8</v>
      </c>
      <c r="S34" s="0" t="n">
        <f aca="false">Q34*2-R34</f>
        <v>7.32</v>
      </c>
      <c r="T34" s="0" t="n">
        <f aca="false">STDEV(R34:S34)</f>
        <v>0.339411254969543</v>
      </c>
    </row>
    <row r="35" customFormat="false" ht="14.25" hidden="false" customHeight="false" outlineLevel="0" collapsed="false">
      <c r="A35" s="53"/>
      <c r="B35" s="53"/>
    </row>
    <row r="36" customFormat="false" ht="14.25" hidden="false" customHeight="false" outlineLevel="0" collapsed="false">
      <c r="A36" s="52" t="s">
        <v>306</v>
      </c>
      <c r="B36" s="32" t="s">
        <v>303</v>
      </c>
      <c r="C36" s="0" t="n">
        <v>61.9791666666667</v>
      </c>
      <c r="D36" s="0" t="n">
        <v>60</v>
      </c>
      <c r="E36" s="0" t="n">
        <f aca="false">C36*2-D36</f>
        <v>63.9583333333333</v>
      </c>
      <c r="F36" s="0" t="n">
        <f aca="false">STDEV(D36:E36)</f>
        <v>2.79896434219676</v>
      </c>
      <c r="H36" s="52" t="s">
        <v>306</v>
      </c>
      <c r="I36" s="32" t="s">
        <v>303</v>
      </c>
      <c r="J36" s="0" t="n">
        <v>97.7542932628798</v>
      </c>
      <c r="K36" s="0" t="n">
        <v>98</v>
      </c>
      <c r="L36" s="0" t="n">
        <f aca="false">J36*2-K36</f>
        <v>97.5085865257596</v>
      </c>
      <c r="M36" s="0" t="n">
        <f aca="false">STDEV(K36:L36)</f>
        <v>0.34748180000185</v>
      </c>
      <c r="O36" s="52" t="s">
        <v>306</v>
      </c>
      <c r="P36" s="32" t="s">
        <v>303</v>
      </c>
      <c r="Q36" s="0" t="n">
        <v>80.4347826086956</v>
      </c>
      <c r="R36" s="0" t="n">
        <v>85</v>
      </c>
      <c r="S36" s="0" t="n">
        <f aca="false">Q36*2-R36</f>
        <v>75.8695652173913</v>
      </c>
      <c r="T36" s="0" t="n">
        <f aca="false">STDEV(R36:S36)</f>
        <v>6.45619234996414</v>
      </c>
    </row>
    <row r="37" customFormat="false" ht="14.25" hidden="false" customHeight="false" outlineLevel="0" collapsed="false">
      <c r="A37" s="52"/>
      <c r="B37" s="32" t="s">
        <v>304</v>
      </c>
      <c r="C37" s="0" t="n">
        <v>54.140127388535</v>
      </c>
      <c r="D37" s="0" t="n">
        <v>53</v>
      </c>
      <c r="E37" s="0" t="n">
        <f aca="false">C37*2-D37</f>
        <v>55.28025477707</v>
      </c>
      <c r="F37" s="0" t="n">
        <f aca="false">STDEV(D37:E37)</f>
        <v>1.61238361569922</v>
      </c>
      <c r="H37" s="52"/>
      <c r="I37" s="32" t="s">
        <v>304</v>
      </c>
      <c r="J37" s="0" t="n">
        <v>91.969696969697</v>
      </c>
      <c r="K37" s="0" t="n">
        <v>90</v>
      </c>
      <c r="L37" s="0" t="n">
        <f aca="false">J37*2-K37</f>
        <v>93.939393939394</v>
      </c>
      <c r="M37" s="0" t="n">
        <f aca="false">STDEV(K37:L37)</f>
        <v>2.78557216831066</v>
      </c>
      <c r="O37" s="52"/>
      <c r="P37" s="32" t="s">
        <v>304</v>
      </c>
      <c r="Q37" s="0" t="n">
        <v>44</v>
      </c>
      <c r="R37" s="0" t="n">
        <v>46</v>
      </c>
      <c r="S37" s="0" t="n">
        <f aca="false">Q37*2-R37</f>
        <v>42</v>
      </c>
      <c r="T37" s="0" t="n">
        <f aca="false">STDEV(R37:S37)</f>
        <v>2.82842712474619</v>
      </c>
    </row>
    <row r="38" customFormat="false" ht="14.25" hidden="false" customHeight="false" outlineLevel="0" collapsed="false">
      <c r="A38" s="49" t="s">
        <v>170</v>
      </c>
      <c r="G38" s="49" t="s">
        <v>170</v>
      </c>
    </row>
    <row r="59" customFormat="false" ht="14.25" hidden="false" customHeight="false" outlineLevel="0" collapsed="false">
      <c r="A59" s="49" t="s">
        <v>170</v>
      </c>
      <c r="G59" s="49" t="s">
        <v>170</v>
      </c>
    </row>
  </sheetData>
  <mergeCells count="34">
    <mergeCell ref="A1:D1"/>
    <mergeCell ref="E1:H1"/>
    <mergeCell ref="I1:L1"/>
    <mergeCell ref="M1:P1"/>
    <mergeCell ref="Q1:T1"/>
    <mergeCell ref="A2:D2"/>
    <mergeCell ref="E2:G2"/>
    <mergeCell ref="I2:K2"/>
    <mergeCell ref="M2:O2"/>
    <mergeCell ref="Q2:S2"/>
    <mergeCell ref="A18:C18"/>
    <mergeCell ref="H18:J18"/>
    <mergeCell ref="O18:Q18"/>
    <mergeCell ref="A19:A20"/>
    <mergeCell ref="H19:H20"/>
    <mergeCell ref="O19:O20"/>
    <mergeCell ref="A22:A23"/>
    <mergeCell ref="H22:H23"/>
    <mergeCell ref="O22:O23"/>
    <mergeCell ref="A25:A26"/>
    <mergeCell ref="H25:H26"/>
    <mergeCell ref="O25:O26"/>
    <mergeCell ref="A29:C29"/>
    <mergeCell ref="H29:J29"/>
    <mergeCell ref="O29:Q29"/>
    <mergeCell ref="A30:A31"/>
    <mergeCell ref="H30:H31"/>
    <mergeCell ref="O30:O31"/>
    <mergeCell ref="A33:A34"/>
    <mergeCell ref="H33:H34"/>
    <mergeCell ref="O33:O34"/>
    <mergeCell ref="A36:A37"/>
    <mergeCell ref="H36:H37"/>
    <mergeCell ref="O36:O37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28" activeCellId="0" sqref="L28"/>
    </sheetView>
  </sheetViews>
  <sheetFormatPr defaultColWidth="8.8984375" defaultRowHeight="14.25" zeroHeight="false" outlineLevelRow="0" outlineLevelCol="0"/>
  <sheetData>
    <row r="1" customFormat="false" ht="14.25" hidden="false" customHeight="false" outlineLevel="0" collapsed="false">
      <c r="A1" s="0" t="s">
        <v>24</v>
      </c>
      <c r="I1" s="0" t="s">
        <v>25</v>
      </c>
    </row>
    <row r="2" customFormat="false" ht="14.25" hidden="false" customHeight="false" outlineLevel="0" collapsed="false">
      <c r="A2" s="25" t="s">
        <v>29</v>
      </c>
      <c r="B2" s="25" t="s">
        <v>307</v>
      </c>
      <c r="C2" s="25" t="s">
        <v>308</v>
      </c>
      <c r="D2" s="25" t="s">
        <v>309</v>
      </c>
      <c r="E2" s="25" t="s">
        <v>310</v>
      </c>
      <c r="I2" s="25" t="s">
        <v>29</v>
      </c>
      <c r="J2" s="25" t="s">
        <v>307</v>
      </c>
      <c r="K2" s="25" t="s">
        <v>308</v>
      </c>
      <c r="L2" s="25" t="s">
        <v>309</v>
      </c>
      <c r="M2" s="25" t="s">
        <v>310</v>
      </c>
    </row>
    <row r="3" customFormat="false" ht="14.25" hidden="false" customHeight="false" outlineLevel="0" collapsed="false">
      <c r="A3" s="0" t="s">
        <v>311</v>
      </c>
      <c r="B3" s="0" t="n">
        <v>624</v>
      </c>
      <c r="C3" s="0" t="n">
        <v>32</v>
      </c>
      <c r="D3" s="0" t="n">
        <v>41</v>
      </c>
      <c r="E3" s="0" t="n">
        <v>8001</v>
      </c>
      <c r="I3" s="0" t="s">
        <v>311</v>
      </c>
      <c r="J3" s="0" t="n">
        <v>691</v>
      </c>
      <c r="K3" s="0" t="n">
        <v>27</v>
      </c>
      <c r="L3" s="0" t="n">
        <v>51</v>
      </c>
      <c r="M3" s="0" t="n">
        <v>8124.5</v>
      </c>
    </row>
    <row r="4" customFormat="false" ht="14.25" hidden="false" customHeight="false" outlineLevel="0" collapsed="false">
      <c r="A4" s="0" t="s">
        <v>312</v>
      </c>
      <c r="B4" s="0" t="n">
        <v>625.33</v>
      </c>
      <c r="C4" s="0" t="n">
        <v>29</v>
      </c>
      <c r="D4" s="0" t="n">
        <v>38</v>
      </c>
      <c r="E4" s="0" t="n">
        <v>7899</v>
      </c>
      <c r="I4" s="0" t="s">
        <v>312</v>
      </c>
      <c r="J4" s="0" t="n">
        <v>689</v>
      </c>
      <c r="K4" s="0" t="n">
        <v>24</v>
      </c>
      <c r="L4" s="0" t="n">
        <v>53</v>
      </c>
      <c r="M4" s="0" t="n">
        <v>7996.45</v>
      </c>
    </row>
    <row r="5" customFormat="false" ht="14.25" hidden="false" customHeight="false" outlineLevel="0" collapsed="false">
      <c r="A5" s="0" t="s">
        <v>313</v>
      </c>
      <c r="B5" s="0" t="n">
        <v>626</v>
      </c>
      <c r="C5" s="0" t="n">
        <v>31.76</v>
      </c>
      <c r="D5" s="0" t="n">
        <v>41.67</v>
      </c>
      <c r="E5" s="0" t="n">
        <v>8073.81</v>
      </c>
      <c r="I5" s="0" t="s">
        <v>313</v>
      </c>
      <c r="J5" s="0" t="n">
        <v>692</v>
      </c>
      <c r="K5" s="0" t="n">
        <v>26.35</v>
      </c>
      <c r="L5" s="0" t="n">
        <v>53.01</v>
      </c>
      <c r="M5" s="0" t="n">
        <v>8112.42</v>
      </c>
    </row>
    <row r="6" customFormat="false" ht="14.25" hidden="false" customHeight="false" outlineLevel="0" collapsed="false">
      <c r="B6" s="27" t="n">
        <f aca="false">AVERAGE(B3:B5)</f>
        <v>625.11</v>
      </c>
      <c r="C6" s="27" t="n">
        <f aca="false">AVERAGE(C3:C5)</f>
        <v>30.92</v>
      </c>
      <c r="D6" s="27" t="n">
        <f aca="false">AVERAGE(D3:D5)</f>
        <v>40.2233333333333</v>
      </c>
      <c r="E6" s="27" t="n">
        <f aca="false">AVERAGE(E3:E5)</f>
        <v>7991.27</v>
      </c>
      <c r="J6" s="27" t="n">
        <f aca="false">AVERAGE(J3:J5)</f>
        <v>690.666666666667</v>
      </c>
      <c r="K6" s="27" t="n">
        <f aca="false">AVERAGE(K3:K5)</f>
        <v>25.7833333333333</v>
      </c>
      <c r="L6" s="27" t="n">
        <f aca="false">AVERAGE(L3:L5)</f>
        <v>52.3366666666667</v>
      </c>
      <c r="M6" s="27" t="n">
        <f aca="false">AVERAGE(M3:M5)</f>
        <v>8077.79</v>
      </c>
    </row>
    <row r="7" customFormat="false" ht="14.25" hidden="false" customHeight="false" outlineLevel="0" collapsed="false">
      <c r="A7" s="0" t="s">
        <v>314</v>
      </c>
      <c r="B7" s="0" t="n">
        <v>627</v>
      </c>
      <c r="C7" s="0" t="n">
        <v>36</v>
      </c>
      <c r="D7" s="0" t="n">
        <v>42</v>
      </c>
      <c r="E7" s="0" t="n">
        <v>8450</v>
      </c>
      <c r="I7" s="0" t="s">
        <v>314</v>
      </c>
      <c r="J7" s="0" t="n">
        <v>691</v>
      </c>
      <c r="K7" s="0" t="n">
        <v>31.5</v>
      </c>
      <c r="L7" s="0" t="n">
        <v>52</v>
      </c>
      <c r="M7" s="0" t="n">
        <v>8645.23</v>
      </c>
    </row>
    <row r="8" customFormat="false" ht="14.25" hidden="false" customHeight="false" outlineLevel="0" collapsed="false">
      <c r="A8" s="0" t="s">
        <v>315</v>
      </c>
      <c r="B8" s="0" t="n">
        <v>623</v>
      </c>
      <c r="C8" s="0" t="n">
        <v>33</v>
      </c>
      <c r="D8" s="0" t="n">
        <v>40</v>
      </c>
      <c r="E8" s="0" t="n">
        <v>8529</v>
      </c>
      <c r="I8" s="0" t="s">
        <v>315</v>
      </c>
      <c r="J8" s="0" t="n">
        <v>688</v>
      </c>
      <c r="K8" s="0" t="n">
        <v>28.46</v>
      </c>
      <c r="L8" s="0" t="n">
        <v>51</v>
      </c>
      <c r="M8" s="0" t="n">
        <v>8801.2</v>
      </c>
    </row>
    <row r="9" customFormat="false" ht="14.25" hidden="false" customHeight="false" outlineLevel="0" collapsed="false">
      <c r="A9" s="0" t="s">
        <v>316</v>
      </c>
      <c r="B9" s="0" t="n">
        <v>626.2</v>
      </c>
      <c r="C9" s="0" t="n">
        <v>35.04</v>
      </c>
      <c r="D9" s="0" t="n">
        <v>41.15</v>
      </c>
      <c r="E9" s="0" t="n">
        <v>8443.61</v>
      </c>
      <c r="I9" s="0" t="s">
        <v>316</v>
      </c>
      <c r="J9" s="0" t="n">
        <v>690.6</v>
      </c>
      <c r="K9" s="0" t="n">
        <v>30.82</v>
      </c>
      <c r="L9" s="0" t="n">
        <v>54</v>
      </c>
      <c r="M9" s="0" t="n">
        <v>8745.32</v>
      </c>
    </row>
    <row r="10" customFormat="false" ht="14.25" hidden="false" customHeight="false" outlineLevel="0" collapsed="false">
      <c r="B10" s="27" t="n">
        <f aca="false">AVERAGE(B7:B9)</f>
        <v>625.4</v>
      </c>
      <c r="C10" s="27" t="n">
        <f aca="false">AVERAGE(C7:C9)</f>
        <v>34.68</v>
      </c>
      <c r="D10" s="27" t="n">
        <f aca="false">AVERAGE(D7:D9)</f>
        <v>41.05</v>
      </c>
      <c r="E10" s="27" t="n">
        <f aca="false">AVERAGE(E7:E9)</f>
        <v>8474.20333333333</v>
      </c>
      <c r="J10" s="27" t="n">
        <f aca="false">AVERAGE(J7:J9)</f>
        <v>689.866666666667</v>
      </c>
      <c r="K10" s="27" t="n">
        <f aca="false">AVERAGE(K7:K9)</f>
        <v>30.26</v>
      </c>
      <c r="L10" s="27" t="n">
        <f aca="false">AVERAGE(L7:L9)</f>
        <v>52.3333333333333</v>
      </c>
      <c r="M10" s="27" t="n">
        <f aca="false">AVERAGE(M7:M9)</f>
        <v>8730.58333333333</v>
      </c>
    </row>
    <row r="14" customFormat="false" ht="14.25" hidden="false" customHeight="false" outlineLevel="0" collapsed="false">
      <c r="B14" s="0" t="n">
        <v>624</v>
      </c>
      <c r="C14" s="0" t="n">
        <v>625.33</v>
      </c>
      <c r="D14" s="0" t="n">
        <v>626</v>
      </c>
      <c r="E14" s="27" t="n">
        <f aca="false">STDEV(B14:D14)</f>
        <v>1.0179882121125</v>
      </c>
      <c r="F14" s="0" t="n">
        <v>627</v>
      </c>
      <c r="G14" s="0" t="n">
        <v>623</v>
      </c>
      <c r="H14" s="0" t="n">
        <v>626.2</v>
      </c>
      <c r="I14" s="27" t="n">
        <f aca="false">STDEV(F14:H14)</f>
        <v>2.11660104885168</v>
      </c>
      <c r="L14" s="0" t="n">
        <v>691</v>
      </c>
      <c r="M14" s="0" t="n">
        <v>689</v>
      </c>
      <c r="N14" s="0" t="n">
        <v>692</v>
      </c>
      <c r="O14" s="27" t="n">
        <f aca="false">STDEV(L14:N14)</f>
        <v>1.52752523165195</v>
      </c>
      <c r="P14" s="0" t="n">
        <v>691</v>
      </c>
      <c r="Q14" s="0" t="n">
        <v>688</v>
      </c>
      <c r="R14" s="0" t="n">
        <v>690.6</v>
      </c>
    </row>
    <row r="15" customFormat="false" ht="14.25" hidden="false" customHeight="false" outlineLevel="0" collapsed="false">
      <c r="B15" s="0" t="n">
        <v>32</v>
      </c>
      <c r="C15" s="0" t="n">
        <v>29</v>
      </c>
      <c r="D15" s="0" t="n">
        <v>31.76</v>
      </c>
      <c r="E15" s="27" t="n">
        <f aca="false">STDEV(B15:D15)</f>
        <v>1.66709327873398</v>
      </c>
      <c r="F15" s="0" t="n">
        <v>36</v>
      </c>
      <c r="G15" s="0" t="n">
        <v>33</v>
      </c>
      <c r="H15" s="0" t="n">
        <v>35.04</v>
      </c>
      <c r="I15" s="27" t="n">
        <f aca="false">STDEV(F15:H15)</f>
        <v>1.53205744017644</v>
      </c>
      <c r="L15" s="0" t="n">
        <v>27</v>
      </c>
      <c r="M15" s="0" t="n">
        <v>24</v>
      </c>
      <c r="N15" s="0" t="n">
        <v>26.35</v>
      </c>
      <c r="O15" s="27" t="n">
        <f aca="false">STDEV(L15:N15)</f>
        <v>1.57823741348801</v>
      </c>
      <c r="P15" s="0" t="n">
        <v>31.5</v>
      </c>
      <c r="Q15" s="0" t="n">
        <v>28.46</v>
      </c>
      <c r="R15" s="0" t="n">
        <v>30.82</v>
      </c>
    </row>
    <row r="16" customFormat="false" ht="14.25" hidden="false" customHeight="false" outlineLevel="0" collapsed="false">
      <c r="B16" s="0" t="n">
        <v>41</v>
      </c>
      <c r="C16" s="0" t="n">
        <v>38</v>
      </c>
      <c r="D16" s="0" t="n">
        <v>41.67</v>
      </c>
      <c r="E16" s="27" t="n">
        <f aca="false">STDEV(B16:D16)</f>
        <v>1.95438822482467</v>
      </c>
      <c r="F16" s="0" t="n">
        <v>42</v>
      </c>
      <c r="G16" s="0" t="n">
        <v>40</v>
      </c>
      <c r="H16" s="0" t="n">
        <v>41.15</v>
      </c>
      <c r="I16" s="27" t="n">
        <f aca="false">STDEV(F16:H16)</f>
        <v>1.00374299499424</v>
      </c>
      <c r="L16" s="0" t="n">
        <v>51</v>
      </c>
      <c r="M16" s="0" t="n">
        <v>53</v>
      </c>
      <c r="N16" s="0" t="n">
        <v>53.01</v>
      </c>
      <c r="O16" s="27" t="n">
        <f aca="false">STDEV(L16:N16)</f>
        <v>1.15759808799658</v>
      </c>
      <c r="P16" s="0" t="n">
        <v>52</v>
      </c>
      <c r="Q16" s="0" t="n">
        <v>51</v>
      </c>
      <c r="R16" s="0" t="n">
        <v>54</v>
      </c>
    </row>
    <row r="17" customFormat="false" ht="14.25" hidden="false" customHeight="false" outlineLevel="0" collapsed="false">
      <c r="B17" s="0" t="n">
        <v>8001</v>
      </c>
      <c r="C17" s="0" t="n">
        <v>7899</v>
      </c>
      <c r="D17" s="0" t="n">
        <v>8073.81</v>
      </c>
      <c r="E17" s="27" t="n">
        <f aca="false">STDEV(B17:D17)</f>
        <v>87.8102425688486</v>
      </c>
      <c r="F17" s="0" t="n">
        <v>8450</v>
      </c>
      <c r="G17" s="0" t="n">
        <v>8529</v>
      </c>
      <c r="H17" s="0" t="n">
        <v>8443.61</v>
      </c>
      <c r="I17" s="27" t="n">
        <f aca="false">STDEV(F17:H17)</f>
        <v>47.5627378662469</v>
      </c>
      <c r="L17" s="0" t="n">
        <v>8124.5</v>
      </c>
      <c r="M17" s="0" t="n">
        <v>7996.45</v>
      </c>
      <c r="N17" s="0" t="n">
        <v>8112.42</v>
      </c>
      <c r="O17" s="27" t="n">
        <f aca="false">STDEV(L17:N17)</f>
        <v>70.7009780696138</v>
      </c>
      <c r="P17" s="0" t="n">
        <v>8645.23</v>
      </c>
      <c r="Q17" s="0" t="n">
        <v>8801.2</v>
      </c>
      <c r="R17" s="0" t="n">
        <v>8745.32</v>
      </c>
    </row>
    <row r="20" customFormat="false" ht="27" hidden="false" customHeight="false" outlineLevel="0" collapsed="false">
      <c r="B20" s="54" t="s">
        <v>317</v>
      </c>
      <c r="C20" s="54" t="s">
        <v>158</v>
      </c>
      <c r="D20" s="54" t="s">
        <v>318</v>
      </c>
      <c r="E20" s="54" t="s">
        <v>319</v>
      </c>
      <c r="F20" s="54" t="s">
        <v>320</v>
      </c>
      <c r="G20" s="54" t="s">
        <v>321</v>
      </c>
    </row>
    <row r="21" customFormat="false" ht="15" hidden="false" customHeight="false" outlineLevel="0" collapsed="false">
      <c r="B21" s="55" t="s">
        <v>24</v>
      </c>
      <c r="C21" s="38" t="s">
        <v>304</v>
      </c>
      <c r="D21" s="38" t="s">
        <v>322</v>
      </c>
      <c r="E21" s="38" t="s">
        <v>323</v>
      </c>
      <c r="F21" s="38" t="s">
        <v>324</v>
      </c>
      <c r="G21" s="38" t="s">
        <v>325</v>
      </c>
    </row>
    <row r="22" customFormat="false" ht="15" hidden="false" customHeight="false" outlineLevel="0" collapsed="false">
      <c r="B22" s="55"/>
      <c r="C22" s="39" t="s">
        <v>303</v>
      </c>
      <c r="D22" s="39" t="s">
        <v>326</v>
      </c>
      <c r="E22" s="39" t="s">
        <v>327</v>
      </c>
      <c r="F22" s="39" t="s">
        <v>328</v>
      </c>
      <c r="G22" s="39" t="s">
        <v>329</v>
      </c>
    </row>
    <row r="23" customFormat="false" ht="15.75" hidden="false" customHeight="false" outlineLevel="0" collapsed="false">
      <c r="B23" s="55"/>
      <c r="C23" s="56" t="s">
        <v>330</v>
      </c>
      <c r="D23" s="56" t="s">
        <v>331</v>
      </c>
      <c r="E23" s="56" t="s">
        <v>332</v>
      </c>
      <c r="F23" s="56" t="s">
        <v>333</v>
      </c>
      <c r="G23" s="56" t="s">
        <v>334</v>
      </c>
      <c r="J23" s="10"/>
    </row>
    <row r="24" customFormat="false" ht="15.75" hidden="false" customHeight="false" outlineLevel="0" collapsed="false">
      <c r="B24" s="57" t="s">
        <v>25</v>
      </c>
      <c r="C24" s="38" t="s">
        <v>304</v>
      </c>
      <c r="D24" s="38" t="s">
        <v>335</v>
      </c>
      <c r="E24" s="38" t="s">
        <v>336</v>
      </c>
      <c r="F24" s="38" t="s">
        <v>337</v>
      </c>
      <c r="G24" s="38" t="s">
        <v>338</v>
      </c>
      <c r="K24" s="11"/>
      <c r="L24" s="11"/>
      <c r="M24" s="11"/>
      <c r="N24" s="11"/>
      <c r="O24" s="11"/>
      <c r="P24" s="11"/>
      <c r="Q24" s="11"/>
      <c r="R24" s="11"/>
    </row>
    <row r="25" customFormat="false" ht="15.75" hidden="false" customHeight="false" outlineLevel="0" collapsed="false">
      <c r="B25" s="57"/>
      <c r="C25" s="39" t="s">
        <v>303</v>
      </c>
      <c r="D25" s="39" t="s">
        <v>339</v>
      </c>
      <c r="E25" s="39" t="s">
        <v>340</v>
      </c>
      <c r="F25" s="39" t="s">
        <v>341</v>
      </c>
      <c r="G25" s="39" t="s">
        <v>342</v>
      </c>
      <c r="J25" s="12"/>
      <c r="K25" s="11"/>
      <c r="L25" s="11"/>
      <c r="M25" s="11"/>
      <c r="N25" s="11"/>
      <c r="O25" s="11"/>
      <c r="P25" s="11"/>
      <c r="Q25" s="11"/>
      <c r="R25" s="13"/>
    </row>
    <row r="26" customFormat="false" ht="15.75" hidden="false" customHeight="false" outlineLevel="0" collapsed="false">
      <c r="B26" s="57"/>
      <c r="C26" s="56" t="s">
        <v>330</v>
      </c>
      <c r="D26" s="56" t="s">
        <v>343</v>
      </c>
      <c r="E26" s="56" t="s">
        <v>344</v>
      </c>
      <c r="F26" s="56" t="s">
        <v>345</v>
      </c>
      <c r="G26" s="56" t="s">
        <v>346</v>
      </c>
      <c r="J26" s="12"/>
      <c r="K26" s="11"/>
      <c r="L26" s="11"/>
      <c r="M26" s="11"/>
      <c r="N26" s="11"/>
      <c r="O26" s="11"/>
      <c r="P26" s="11"/>
      <c r="Q26" s="11"/>
      <c r="R26" s="13"/>
    </row>
  </sheetData>
  <mergeCells count="2">
    <mergeCell ref="B21:B23"/>
    <mergeCell ref="B24:B2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21"/>
  <sheetViews>
    <sheetView showFormulas="false" showGridLines="true" showRowColHeaders="true" showZeros="true" rightToLeft="false" tabSelected="true" showOutlineSymbols="true" defaultGridColor="true" view="normal" topLeftCell="A13" colorId="64" zoomScale="100" zoomScaleNormal="100" zoomScalePageLayoutView="100" workbookViewId="0">
      <selection pane="topLeft" activeCell="K44" activeCellId="0" sqref="K44"/>
    </sheetView>
  </sheetViews>
  <sheetFormatPr defaultColWidth="8.8984375" defaultRowHeight="14.25" zeroHeight="false" outlineLevelRow="0" outlineLevelCol="0"/>
  <sheetData>
    <row r="1" customFormat="false" ht="14.25" hidden="false" customHeight="false" outlineLevel="0" collapsed="false">
      <c r="A1" s="43" t="s">
        <v>283</v>
      </c>
      <c r="B1" s="43"/>
      <c r="C1" s="43"/>
    </row>
    <row r="2" customFormat="false" ht="14.25" hidden="false" customHeight="false" outlineLevel="0" collapsed="false">
      <c r="A2" s="14" t="s">
        <v>347</v>
      </c>
      <c r="B2" s="24" t="n">
        <v>1</v>
      </c>
      <c r="C2" s="24" t="n">
        <v>2</v>
      </c>
      <c r="D2" s="24" t="n">
        <v>3</v>
      </c>
      <c r="E2" s="24" t="n">
        <v>4</v>
      </c>
      <c r="F2" s="24" t="n">
        <v>5</v>
      </c>
      <c r="G2" s="24" t="n">
        <v>6</v>
      </c>
      <c r="H2" s="24" t="n">
        <v>7</v>
      </c>
      <c r="I2" s="24" t="n">
        <v>8</v>
      </c>
      <c r="J2" s="24" t="n">
        <v>9</v>
      </c>
      <c r="K2" s="24" t="n">
        <v>10</v>
      </c>
      <c r="L2" s="24" t="n">
        <v>11</v>
      </c>
      <c r="M2" s="24" t="n">
        <v>12</v>
      </c>
      <c r="N2" s="24" t="n">
        <v>13</v>
      </c>
      <c r="O2" s="24" t="n">
        <v>14</v>
      </c>
      <c r="P2" s="24" t="n">
        <v>15</v>
      </c>
      <c r="Q2" s="24" t="n">
        <v>16</v>
      </c>
      <c r="R2" s="24" t="n">
        <v>17</v>
      </c>
      <c r="S2" s="24" t="n">
        <v>18</v>
      </c>
      <c r="T2" s="24" t="n">
        <v>19</v>
      </c>
      <c r="U2" s="24" t="n">
        <v>20</v>
      </c>
      <c r="V2" s="24" t="n">
        <v>21</v>
      </c>
      <c r="W2" s="24" t="n">
        <v>22</v>
      </c>
      <c r="X2" s="24" t="n">
        <v>23</v>
      </c>
      <c r="Y2" s="24" t="n">
        <v>24</v>
      </c>
      <c r="Z2" s="24" t="n">
        <v>25</v>
      </c>
      <c r="AA2" s="24" t="n">
        <v>26</v>
      </c>
      <c r="AB2" s="24" t="n">
        <v>27</v>
      </c>
    </row>
    <row r="3" customFormat="false" ht="14.25" hidden="false" customHeight="false" outlineLevel="0" collapsed="false">
      <c r="A3" s="24" t="s">
        <v>285</v>
      </c>
      <c r="B3" s="0" t="n">
        <v>0</v>
      </c>
      <c r="C3" s="0" t="n">
        <v>0.0667</v>
      </c>
      <c r="D3" s="0" t="n">
        <v>0.233</v>
      </c>
      <c r="E3" s="0" t="n">
        <v>0.367</v>
      </c>
      <c r="F3" s="0" t="n">
        <v>1</v>
      </c>
      <c r="G3" s="0" t="n">
        <v>1</v>
      </c>
      <c r="H3" s="0" t="n">
        <v>1</v>
      </c>
      <c r="I3" s="0" t="n">
        <v>1</v>
      </c>
      <c r="J3" s="0" t="n">
        <v>1</v>
      </c>
      <c r="K3" s="0" t="n">
        <v>1</v>
      </c>
      <c r="L3" s="0" t="n">
        <v>1</v>
      </c>
      <c r="M3" s="0" t="n">
        <v>1</v>
      </c>
      <c r="N3" s="0" t="n">
        <v>1</v>
      </c>
      <c r="O3" s="0" t="n">
        <v>1</v>
      </c>
      <c r="P3" s="0" t="n">
        <v>1</v>
      </c>
      <c r="Q3" s="0" t="n">
        <v>1</v>
      </c>
      <c r="R3" s="0" t="n">
        <v>1</v>
      </c>
      <c r="S3" s="0" t="n">
        <v>1</v>
      </c>
      <c r="T3" s="0" t="n">
        <v>0.8667</v>
      </c>
      <c r="U3" s="0" t="n">
        <v>0.7</v>
      </c>
      <c r="V3" s="0" t="n">
        <v>0.4</v>
      </c>
    </row>
    <row r="4" customFormat="false" ht="14.25" hidden="false" customHeight="false" outlineLevel="0" collapsed="false">
      <c r="A4" s="24" t="s">
        <v>286</v>
      </c>
      <c r="B4" s="0" t="n">
        <v>0</v>
      </c>
      <c r="C4" s="0" t="n">
        <v>0</v>
      </c>
      <c r="D4" s="0" t="n">
        <v>0</v>
      </c>
      <c r="E4" s="0" t="n">
        <v>0</v>
      </c>
      <c r="F4" s="0" t="n">
        <v>0.9</v>
      </c>
      <c r="G4" s="0" t="n">
        <v>1</v>
      </c>
      <c r="H4" s="0" t="n">
        <v>1</v>
      </c>
      <c r="I4" s="0" t="n">
        <v>1</v>
      </c>
      <c r="J4" s="0" t="n">
        <v>1</v>
      </c>
      <c r="K4" s="0" t="n">
        <v>1</v>
      </c>
      <c r="L4" s="0" t="n">
        <v>1</v>
      </c>
      <c r="M4" s="0" t="n">
        <v>1</v>
      </c>
      <c r="N4" s="0" t="n">
        <v>1</v>
      </c>
      <c r="O4" s="0" t="n">
        <v>1</v>
      </c>
      <c r="P4" s="0" t="n">
        <v>1</v>
      </c>
      <c r="Q4" s="0" t="n">
        <v>0.767</v>
      </c>
      <c r="R4" s="0" t="n">
        <v>0.367</v>
      </c>
      <c r="S4" s="0" t="n">
        <v>0.167</v>
      </c>
      <c r="T4" s="0" t="n">
        <v>0</v>
      </c>
      <c r="U4" s="0" t="n">
        <v>0</v>
      </c>
      <c r="V4" s="0" t="n">
        <v>0</v>
      </c>
    </row>
    <row r="5" customFormat="false" ht="14.25" hidden="false" customHeight="false" outlineLevel="0" collapsed="false">
      <c r="A5" s="24" t="s">
        <v>287</v>
      </c>
      <c r="B5" s="0" t="n">
        <v>0</v>
      </c>
      <c r="C5" s="0" t="n">
        <v>0</v>
      </c>
      <c r="D5" s="0" t="n">
        <v>0</v>
      </c>
      <c r="E5" s="0" t="n">
        <v>0</v>
      </c>
      <c r="F5" s="0" t="n">
        <v>0</v>
      </c>
      <c r="G5" s="0" t="n">
        <v>0.5</v>
      </c>
      <c r="H5" s="0" t="n">
        <v>0.8</v>
      </c>
      <c r="I5" s="0" t="n">
        <v>0.98</v>
      </c>
      <c r="J5" s="0" t="n">
        <v>1</v>
      </c>
      <c r="K5" s="0" t="n">
        <v>0.967</v>
      </c>
      <c r="L5" s="0" t="n">
        <v>0.933</v>
      </c>
      <c r="M5" s="0" t="n">
        <v>0.767</v>
      </c>
      <c r="N5" s="0" t="n">
        <v>0.433</v>
      </c>
      <c r="O5" s="0" t="n">
        <v>0.4</v>
      </c>
      <c r="P5" s="0" t="n">
        <v>0.1</v>
      </c>
      <c r="Q5" s="0" t="n">
        <v>0</v>
      </c>
      <c r="R5" s="0" t="n">
        <v>0</v>
      </c>
      <c r="S5" s="0" t="n">
        <v>0</v>
      </c>
      <c r="T5" s="0" t="n">
        <v>0</v>
      </c>
      <c r="U5" s="0" t="n">
        <v>0</v>
      </c>
      <c r="V5" s="0" t="n">
        <v>0</v>
      </c>
    </row>
    <row r="6" customFormat="false" ht="14.25" hidden="false" customHeight="false" outlineLevel="0" collapsed="false">
      <c r="A6" s="24" t="s">
        <v>288</v>
      </c>
      <c r="B6" s="0" t="n">
        <v>0</v>
      </c>
      <c r="C6" s="0" t="n">
        <v>0</v>
      </c>
      <c r="D6" s="0" t="n">
        <v>0</v>
      </c>
      <c r="E6" s="0" t="n">
        <v>0</v>
      </c>
      <c r="F6" s="0" t="n">
        <v>0</v>
      </c>
      <c r="G6" s="0" t="n">
        <v>0</v>
      </c>
      <c r="H6" s="0" t="n">
        <v>0</v>
      </c>
      <c r="I6" s="0" t="n">
        <v>0</v>
      </c>
      <c r="J6" s="0" t="n">
        <v>0</v>
      </c>
      <c r="K6" s="0" t="n">
        <v>0</v>
      </c>
      <c r="L6" s="0" t="n">
        <v>0</v>
      </c>
      <c r="M6" s="0" t="n">
        <v>0</v>
      </c>
      <c r="N6" s="0" t="n">
        <v>0</v>
      </c>
      <c r="O6" s="0" t="n">
        <v>0</v>
      </c>
      <c r="P6" s="0" t="n">
        <v>0</v>
      </c>
      <c r="Q6" s="0" t="n">
        <v>0</v>
      </c>
      <c r="R6" s="0" t="n">
        <v>0</v>
      </c>
      <c r="S6" s="0" t="n">
        <v>0</v>
      </c>
      <c r="T6" s="0" t="n">
        <v>0</v>
      </c>
      <c r="U6" s="0" t="n">
        <v>0</v>
      </c>
      <c r="V6" s="0" t="n">
        <v>0</v>
      </c>
    </row>
    <row r="7" customFormat="false" ht="14.25" hidden="false" customHeight="false" outlineLevel="0" collapsed="false">
      <c r="A7" s="14" t="s">
        <v>348</v>
      </c>
      <c r="B7" s="24" t="n">
        <v>1</v>
      </c>
      <c r="C7" s="24" t="n">
        <v>2</v>
      </c>
      <c r="D7" s="24" t="n">
        <v>3</v>
      </c>
      <c r="E7" s="24" t="n">
        <v>4</v>
      </c>
      <c r="F7" s="24" t="n">
        <v>5</v>
      </c>
      <c r="G7" s="24" t="n">
        <v>6</v>
      </c>
      <c r="H7" s="24" t="n">
        <v>7</v>
      </c>
      <c r="I7" s="24" t="n">
        <v>8</v>
      </c>
      <c r="J7" s="24" t="n">
        <v>9</v>
      </c>
      <c r="K7" s="24" t="n">
        <v>10</v>
      </c>
      <c r="L7" s="24" t="n">
        <v>11</v>
      </c>
      <c r="M7" s="24" t="n">
        <v>12</v>
      </c>
      <c r="N7" s="24" t="n">
        <v>13</v>
      </c>
      <c r="O7" s="24" t="n">
        <v>14</v>
      </c>
      <c r="P7" s="24" t="n">
        <v>15</v>
      </c>
      <c r="Q7" s="24" t="n">
        <v>16</v>
      </c>
      <c r="R7" s="24" t="n">
        <v>17</v>
      </c>
      <c r="S7" s="24" t="n">
        <v>18</v>
      </c>
      <c r="T7" s="24" t="n">
        <v>19</v>
      </c>
      <c r="U7" s="24" t="n">
        <v>20</v>
      </c>
      <c r="V7" s="24" t="n">
        <v>21</v>
      </c>
      <c r="W7" s="24" t="n">
        <v>22</v>
      </c>
      <c r="X7" s="24" t="n">
        <v>23</v>
      </c>
      <c r="Y7" s="24" t="n">
        <v>24</v>
      </c>
      <c r="Z7" s="24" t="n">
        <v>25</v>
      </c>
      <c r="AA7" s="24" t="n">
        <v>26</v>
      </c>
      <c r="AB7" s="24" t="n">
        <v>27</v>
      </c>
    </row>
    <row r="8" customFormat="false" ht="14.25" hidden="false" customHeight="false" outlineLevel="0" collapsed="false">
      <c r="A8" s="24" t="s">
        <v>285</v>
      </c>
      <c r="B8" s="0" t="n">
        <v>0</v>
      </c>
      <c r="C8" s="0" t="n">
        <v>0</v>
      </c>
      <c r="D8" s="0" t="n">
        <v>1</v>
      </c>
      <c r="E8" s="0" t="n">
        <v>1</v>
      </c>
      <c r="F8" s="0" t="n">
        <v>1</v>
      </c>
      <c r="G8" s="0" t="n">
        <v>1</v>
      </c>
      <c r="H8" s="0" t="n">
        <v>1</v>
      </c>
      <c r="I8" s="0" t="n">
        <v>1</v>
      </c>
      <c r="J8" s="0" t="n">
        <v>1</v>
      </c>
      <c r="K8" s="0" t="n">
        <v>1</v>
      </c>
      <c r="L8" s="0" t="n">
        <v>1</v>
      </c>
      <c r="M8" s="0" t="n">
        <v>1</v>
      </c>
      <c r="N8" s="0" t="n">
        <v>1</v>
      </c>
      <c r="O8" s="0" t="n">
        <v>1</v>
      </c>
      <c r="P8" s="0" t="n">
        <v>1</v>
      </c>
      <c r="Q8" s="0" t="n">
        <v>1</v>
      </c>
      <c r="R8" s="0" t="n">
        <v>1</v>
      </c>
      <c r="S8" s="0" t="n">
        <v>1</v>
      </c>
      <c r="T8" s="0" t="n">
        <v>1</v>
      </c>
      <c r="U8" s="0" t="n">
        <v>1</v>
      </c>
      <c r="V8" s="0" t="n">
        <v>1</v>
      </c>
      <c r="W8" s="0" t="n">
        <v>0.8</v>
      </c>
      <c r="X8" s="0" t="n">
        <v>0.1</v>
      </c>
      <c r="Y8" s="0" t="n">
        <v>0</v>
      </c>
    </row>
    <row r="9" customFormat="false" ht="14.25" hidden="false" customHeight="false" outlineLevel="0" collapsed="false">
      <c r="A9" s="24" t="s">
        <v>286</v>
      </c>
      <c r="B9" s="0" t="n">
        <v>0</v>
      </c>
      <c r="C9" s="0" t="n">
        <v>0</v>
      </c>
      <c r="D9" s="0" t="n">
        <v>0</v>
      </c>
      <c r="E9" s="0" t="n">
        <v>1</v>
      </c>
      <c r="F9" s="0" t="n">
        <v>1</v>
      </c>
      <c r="G9" s="0" t="n">
        <v>1</v>
      </c>
      <c r="H9" s="0" t="n">
        <v>1</v>
      </c>
      <c r="I9" s="0" t="n">
        <v>1</v>
      </c>
      <c r="J9" s="0" t="n">
        <v>1</v>
      </c>
      <c r="K9" s="0" t="n">
        <v>1</v>
      </c>
      <c r="L9" s="0" t="n">
        <v>1</v>
      </c>
      <c r="M9" s="0" t="n">
        <v>1</v>
      </c>
      <c r="N9" s="0" t="n">
        <v>1</v>
      </c>
      <c r="O9" s="0" t="n">
        <v>1</v>
      </c>
      <c r="P9" s="0" t="n">
        <v>1</v>
      </c>
      <c r="Q9" s="0" t="n">
        <v>1</v>
      </c>
      <c r="R9" s="0" t="n">
        <v>0.9</v>
      </c>
      <c r="S9" s="0" t="n">
        <v>0.7</v>
      </c>
      <c r="T9" s="0" t="n">
        <v>0.6</v>
      </c>
      <c r="U9" s="0" t="n">
        <v>0.2</v>
      </c>
      <c r="V9" s="0" t="n">
        <v>0.1</v>
      </c>
      <c r="W9" s="0" t="n">
        <v>0</v>
      </c>
      <c r="X9" s="0" t="n">
        <v>0</v>
      </c>
      <c r="Y9" s="0" t="n">
        <v>0</v>
      </c>
    </row>
    <row r="10" customFormat="false" ht="14.25" hidden="false" customHeight="false" outlineLevel="0" collapsed="false">
      <c r="A10" s="24" t="s">
        <v>287</v>
      </c>
      <c r="B10" s="0" t="n">
        <v>0</v>
      </c>
      <c r="C10" s="0" t="n">
        <v>0</v>
      </c>
      <c r="D10" s="0" t="n">
        <v>0</v>
      </c>
      <c r="E10" s="0" t="n">
        <v>0</v>
      </c>
      <c r="F10" s="0" t="n">
        <v>0.7</v>
      </c>
      <c r="G10" s="0" t="n">
        <v>1</v>
      </c>
      <c r="H10" s="0" t="n">
        <v>1</v>
      </c>
      <c r="I10" s="0" t="n">
        <v>1</v>
      </c>
      <c r="J10" s="0" t="n">
        <v>1</v>
      </c>
      <c r="K10" s="0" t="n">
        <v>1</v>
      </c>
      <c r="L10" s="0" t="n">
        <v>1</v>
      </c>
      <c r="M10" s="0" t="n">
        <v>1</v>
      </c>
      <c r="N10" s="0" t="n">
        <v>1</v>
      </c>
      <c r="O10" s="0" t="n">
        <v>0.9</v>
      </c>
      <c r="P10" s="0" t="n">
        <v>0.6</v>
      </c>
      <c r="Q10" s="0" t="n">
        <v>0.3</v>
      </c>
      <c r="R10" s="0" t="n">
        <v>0</v>
      </c>
      <c r="S10" s="0" t="n">
        <v>0</v>
      </c>
      <c r="T10" s="0" t="n">
        <v>0</v>
      </c>
      <c r="U10" s="0" t="n">
        <v>0</v>
      </c>
      <c r="V10" s="0" t="n">
        <v>0</v>
      </c>
      <c r="W10" s="0" t="n">
        <v>0</v>
      </c>
      <c r="X10" s="0" t="n">
        <v>0</v>
      </c>
      <c r="Y10" s="0" t="n">
        <v>0</v>
      </c>
    </row>
    <row r="11" customFormat="false" ht="14.25" hidden="false" customHeight="false" outlineLevel="0" collapsed="false">
      <c r="A11" s="24" t="s">
        <v>288</v>
      </c>
      <c r="B11" s="0" t="n">
        <v>0</v>
      </c>
      <c r="C11" s="0" t="n">
        <v>0</v>
      </c>
      <c r="D11" s="0" t="n">
        <v>0</v>
      </c>
      <c r="E11" s="0" t="n">
        <v>0</v>
      </c>
      <c r="F11" s="0" t="n">
        <v>0</v>
      </c>
      <c r="G11" s="0" t="n">
        <v>0.4</v>
      </c>
      <c r="H11" s="0" t="n">
        <v>0.5</v>
      </c>
      <c r="I11" s="0" t="n">
        <v>0.6</v>
      </c>
      <c r="J11" s="0" t="n">
        <v>0.8</v>
      </c>
      <c r="K11" s="0" t="n">
        <v>0.7</v>
      </c>
      <c r="L11" s="0" t="n">
        <v>0.6</v>
      </c>
      <c r="M11" s="0" t="n">
        <v>0.48</v>
      </c>
      <c r="N11" s="0" t="n">
        <v>0.2</v>
      </c>
      <c r="O11" s="0" t="n">
        <v>0</v>
      </c>
      <c r="P11" s="0" t="n">
        <v>0</v>
      </c>
      <c r="Q11" s="0" t="n">
        <v>0</v>
      </c>
      <c r="R11" s="0" t="n">
        <v>0</v>
      </c>
      <c r="S11" s="0" t="n">
        <v>0</v>
      </c>
      <c r="T11" s="0" t="n">
        <v>0</v>
      </c>
      <c r="U11" s="0" t="n">
        <v>0</v>
      </c>
      <c r="V11" s="0" t="n">
        <v>0</v>
      </c>
      <c r="W11" s="0" t="n">
        <v>0</v>
      </c>
      <c r="X11" s="0" t="n">
        <v>0</v>
      </c>
      <c r="Y11" s="0" t="n">
        <v>0</v>
      </c>
    </row>
    <row r="12" customFormat="false" ht="14.25" hidden="false" customHeight="false" outlineLevel="0" collapsed="false">
      <c r="A12" s="32" t="s">
        <v>127</v>
      </c>
      <c r="B12" s="24" t="n">
        <v>1</v>
      </c>
      <c r="C12" s="24" t="n">
        <v>2</v>
      </c>
      <c r="D12" s="24" t="n">
        <v>3</v>
      </c>
      <c r="E12" s="24" t="n">
        <v>4</v>
      </c>
      <c r="F12" s="24" t="n">
        <v>5</v>
      </c>
      <c r="G12" s="24" t="n">
        <v>6</v>
      </c>
      <c r="H12" s="24" t="n">
        <v>7</v>
      </c>
      <c r="I12" s="24" t="n">
        <v>8</v>
      </c>
      <c r="J12" s="24" t="n">
        <v>9</v>
      </c>
      <c r="K12" s="24" t="n">
        <v>10</v>
      </c>
      <c r="L12" s="24" t="n">
        <v>11</v>
      </c>
      <c r="M12" s="24" t="n">
        <v>12</v>
      </c>
      <c r="N12" s="24" t="n">
        <v>13</v>
      </c>
      <c r="O12" s="24" t="n">
        <v>14</v>
      </c>
      <c r="P12" s="24" t="n">
        <v>15</v>
      </c>
      <c r="Q12" s="24" t="n">
        <v>16</v>
      </c>
      <c r="R12" s="24" t="n">
        <v>17</v>
      </c>
      <c r="S12" s="24" t="n">
        <v>18</v>
      </c>
      <c r="T12" s="24" t="n">
        <v>19</v>
      </c>
      <c r="U12" s="24" t="n">
        <v>20</v>
      </c>
      <c r="V12" s="24" t="n">
        <v>21</v>
      </c>
      <c r="W12" s="24" t="n">
        <v>22</v>
      </c>
      <c r="X12" s="24" t="n">
        <v>23</v>
      </c>
      <c r="Y12" s="24" t="n">
        <v>24</v>
      </c>
      <c r="Z12" s="24" t="n">
        <v>25</v>
      </c>
      <c r="AA12" s="24" t="n">
        <v>26</v>
      </c>
      <c r="AB12" s="24" t="n">
        <v>27</v>
      </c>
    </row>
    <row r="13" customFormat="false" ht="14.25" hidden="false" customHeight="false" outlineLevel="0" collapsed="false">
      <c r="A13" s="24" t="s">
        <v>285</v>
      </c>
      <c r="B13" s="0" t="n">
        <v>0</v>
      </c>
      <c r="C13" s="0" t="n">
        <v>0.2</v>
      </c>
      <c r="D13" s="0" t="n">
        <v>1</v>
      </c>
      <c r="E13" s="0" t="n">
        <v>1</v>
      </c>
      <c r="F13" s="0" t="n">
        <v>1</v>
      </c>
      <c r="G13" s="0" t="n">
        <v>1</v>
      </c>
      <c r="H13" s="0" t="n">
        <v>1</v>
      </c>
      <c r="I13" s="0" t="n">
        <v>1</v>
      </c>
      <c r="J13" s="0" t="n">
        <v>1</v>
      </c>
      <c r="K13" s="0" t="n">
        <v>1</v>
      </c>
      <c r="L13" s="0" t="n">
        <v>1</v>
      </c>
      <c r="M13" s="0" t="n">
        <v>1</v>
      </c>
      <c r="N13" s="0" t="n">
        <v>1</v>
      </c>
      <c r="O13" s="0" t="n">
        <v>1</v>
      </c>
      <c r="P13" s="0" t="n">
        <v>1</v>
      </c>
      <c r="Q13" s="0" t="n">
        <v>1</v>
      </c>
      <c r="R13" s="0" t="n">
        <v>1</v>
      </c>
      <c r="S13" s="0" t="n">
        <v>1</v>
      </c>
      <c r="T13" s="0" t="n">
        <v>1</v>
      </c>
      <c r="U13" s="0" t="n">
        <v>1</v>
      </c>
      <c r="V13" s="0" t="n">
        <v>1</v>
      </c>
      <c r="W13" s="0" t="n">
        <v>0.8</v>
      </c>
      <c r="X13" s="0" t="n">
        <v>0.2</v>
      </c>
    </row>
    <row r="14" customFormat="false" ht="14.25" hidden="false" customHeight="false" outlineLevel="0" collapsed="false">
      <c r="A14" s="24" t="s">
        <v>286</v>
      </c>
      <c r="B14" s="0" t="n">
        <v>0</v>
      </c>
      <c r="C14" s="0" t="n">
        <v>0</v>
      </c>
      <c r="D14" s="0" t="n">
        <v>0.3</v>
      </c>
      <c r="E14" s="0" t="n">
        <v>1</v>
      </c>
      <c r="F14" s="0" t="n">
        <v>1</v>
      </c>
      <c r="G14" s="0" t="n">
        <v>1</v>
      </c>
      <c r="H14" s="0" t="n">
        <v>1</v>
      </c>
      <c r="I14" s="0" t="n">
        <v>1</v>
      </c>
      <c r="J14" s="0" t="n">
        <v>1</v>
      </c>
      <c r="K14" s="0" t="n">
        <v>1</v>
      </c>
      <c r="L14" s="0" t="n">
        <v>1</v>
      </c>
      <c r="M14" s="0" t="n">
        <v>1</v>
      </c>
      <c r="N14" s="0" t="n">
        <v>1</v>
      </c>
      <c r="O14" s="0" t="n">
        <v>1</v>
      </c>
      <c r="P14" s="0" t="n">
        <v>1</v>
      </c>
      <c r="Q14" s="0" t="n">
        <v>1</v>
      </c>
      <c r="R14" s="0" t="n">
        <v>1</v>
      </c>
      <c r="S14" s="0" t="n">
        <v>0.8</v>
      </c>
      <c r="T14" s="0" t="n">
        <v>0.65</v>
      </c>
      <c r="U14" s="0" t="n">
        <v>0.3</v>
      </c>
      <c r="V14" s="0" t="n">
        <v>0.1</v>
      </c>
      <c r="W14" s="0" t="n">
        <v>0</v>
      </c>
      <c r="X14" s="0" t="n">
        <v>0</v>
      </c>
    </row>
    <row r="15" customFormat="false" ht="14.25" hidden="false" customHeight="false" outlineLevel="0" collapsed="false">
      <c r="A15" s="24" t="s">
        <v>287</v>
      </c>
      <c r="B15" s="0" t="n">
        <v>0</v>
      </c>
      <c r="C15" s="0" t="n">
        <v>0</v>
      </c>
      <c r="D15" s="0" t="n">
        <v>0</v>
      </c>
      <c r="E15" s="0" t="n">
        <v>0.1</v>
      </c>
      <c r="F15" s="0" t="n">
        <v>1</v>
      </c>
      <c r="G15" s="0" t="n">
        <v>1</v>
      </c>
      <c r="H15" s="0" t="n">
        <v>1</v>
      </c>
      <c r="I15" s="0" t="n">
        <v>1</v>
      </c>
      <c r="J15" s="0" t="n">
        <v>1</v>
      </c>
      <c r="K15" s="0" t="n">
        <v>1</v>
      </c>
      <c r="L15" s="0" t="n">
        <v>1</v>
      </c>
      <c r="M15" s="0" t="n">
        <v>1</v>
      </c>
      <c r="N15" s="0" t="n">
        <v>1</v>
      </c>
      <c r="O15" s="0" t="n">
        <v>1</v>
      </c>
      <c r="P15" s="0" t="n">
        <v>0.7</v>
      </c>
      <c r="Q15" s="0" t="n">
        <v>0.5</v>
      </c>
      <c r="R15" s="0" t="n">
        <v>0.3</v>
      </c>
      <c r="S15" s="0" t="n">
        <v>0</v>
      </c>
      <c r="T15" s="0" t="n">
        <v>0</v>
      </c>
      <c r="U15" s="0" t="n">
        <v>0</v>
      </c>
      <c r="V15" s="0" t="n">
        <v>0</v>
      </c>
      <c r="W15" s="0" t="n">
        <v>0</v>
      </c>
      <c r="X15" s="0" t="n">
        <v>0</v>
      </c>
    </row>
    <row r="16" customFormat="false" ht="14.25" hidden="false" customHeight="false" outlineLevel="0" collapsed="false">
      <c r="A16" s="24" t="s">
        <v>288</v>
      </c>
      <c r="B16" s="0" t="n">
        <v>0</v>
      </c>
      <c r="C16" s="0" t="n">
        <v>0</v>
      </c>
      <c r="D16" s="0" t="n">
        <v>0</v>
      </c>
      <c r="E16" s="0" t="n">
        <v>0</v>
      </c>
      <c r="F16" s="0" t="n">
        <v>0.3</v>
      </c>
      <c r="G16" s="0" t="n">
        <v>0.5</v>
      </c>
      <c r="H16" s="0" t="n">
        <v>0.58</v>
      </c>
      <c r="I16" s="0" t="n">
        <v>0.7</v>
      </c>
      <c r="J16" s="0" t="n">
        <v>1</v>
      </c>
      <c r="K16" s="0" t="n">
        <v>0.9</v>
      </c>
      <c r="L16" s="0" t="n">
        <v>0.75</v>
      </c>
      <c r="M16" s="0" t="n">
        <v>0.5</v>
      </c>
      <c r="N16" s="0" t="n">
        <v>0.3</v>
      </c>
      <c r="O16" s="0" t="n">
        <v>0</v>
      </c>
      <c r="P16" s="0" t="n">
        <v>0</v>
      </c>
      <c r="Q16" s="0" t="n">
        <v>0</v>
      </c>
      <c r="R16" s="0" t="n">
        <v>0</v>
      </c>
      <c r="S16" s="0" t="n">
        <v>0</v>
      </c>
      <c r="T16" s="0" t="n">
        <v>0</v>
      </c>
      <c r="U16" s="0" t="n">
        <v>0</v>
      </c>
      <c r="V16" s="0" t="n">
        <v>0</v>
      </c>
      <c r="W16" s="0" t="n">
        <v>0</v>
      </c>
      <c r="X16" s="0" t="n">
        <v>0</v>
      </c>
    </row>
    <row r="17" customFormat="false" ht="14.25" hidden="false" customHeight="false" outlineLevel="0" collapsed="false">
      <c r="A17" s="32" t="s">
        <v>142</v>
      </c>
      <c r="B17" s="24" t="n">
        <v>1</v>
      </c>
      <c r="C17" s="24" t="n">
        <v>2</v>
      </c>
      <c r="D17" s="24" t="n">
        <v>3</v>
      </c>
      <c r="E17" s="24" t="n">
        <v>4</v>
      </c>
      <c r="F17" s="24" t="n">
        <v>5</v>
      </c>
      <c r="G17" s="24" t="n">
        <v>6</v>
      </c>
      <c r="H17" s="24" t="n">
        <v>7</v>
      </c>
      <c r="I17" s="24" t="n">
        <v>8</v>
      </c>
      <c r="J17" s="24" t="n">
        <v>9</v>
      </c>
      <c r="K17" s="24" t="n">
        <v>10</v>
      </c>
      <c r="L17" s="24" t="n">
        <v>11</v>
      </c>
      <c r="M17" s="24" t="n">
        <v>12</v>
      </c>
      <c r="N17" s="24" t="n">
        <v>13</v>
      </c>
      <c r="O17" s="24" t="n">
        <v>14</v>
      </c>
      <c r="P17" s="24" t="n">
        <v>15</v>
      </c>
      <c r="Q17" s="24" t="n">
        <v>16</v>
      </c>
      <c r="R17" s="24" t="n">
        <v>17</v>
      </c>
      <c r="S17" s="24" t="n">
        <v>18</v>
      </c>
      <c r="T17" s="24" t="n">
        <v>19</v>
      </c>
      <c r="U17" s="24" t="n">
        <v>20</v>
      </c>
      <c r="V17" s="24" t="n">
        <v>21</v>
      </c>
      <c r="W17" s="24" t="n">
        <v>22</v>
      </c>
      <c r="X17" s="24" t="n">
        <v>23</v>
      </c>
      <c r="Y17" s="24" t="n">
        <v>24</v>
      </c>
      <c r="Z17" s="24" t="n">
        <v>25</v>
      </c>
      <c r="AA17" s="24" t="n">
        <v>26</v>
      </c>
      <c r="AB17" s="24" t="n">
        <v>27</v>
      </c>
    </row>
    <row r="18" customFormat="false" ht="14.25" hidden="false" customHeight="false" outlineLevel="0" collapsed="false">
      <c r="A18" s="24" t="s">
        <v>285</v>
      </c>
      <c r="B18" s="0" t="n">
        <v>0</v>
      </c>
      <c r="C18" s="0" t="n">
        <v>0</v>
      </c>
      <c r="D18" s="0" t="n">
        <v>0.7</v>
      </c>
      <c r="E18" s="0" t="n">
        <v>1</v>
      </c>
      <c r="F18" s="0" t="n">
        <v>1</v>
      </c>
      <c r="G18" s="0" t="n">
        <v>1</v>
      </c>
      <c r="H18" s="0" t="n">
        <v>1</v>
      </c>
      <c r="I18" s="0" t="n">
        <v>1</v>
      </c>
      <c r="J18" s="0" t="n">
        <v>1</v>
      </c>
      <c r="K18" s="0" t="n">
        <v>1</v>
      </c>
      <c r="L18" s="0" t="n">
        <v>1</v>
      </c>
      <c r="M18" s="0" t="n">
        <v>1</v>
      </c>
      <c r="N18" s="0" t="n">
        <v>1</v>
      </c>
      <c r="O18" s="0" t="n">
        <v>1</v>
      </c>
      <c r="P18" s="0" t="n">
        <v>1</v>
      </c>
      <c r="Q18" s="0" t="n">
        <v>1</v>
      </c>
      <c r="R18" s="0" t="n">
        <v>1</v>
      </c>
      <c r="S18" s="0" t="n">
        <v>1</v>
      </c>
      <c r="T18" s="0" t="n">
        <v>1</v>
      </c>
      <c r="U18" s="0" t="n">
        <v>0.8</v>
      </c>
      <c r="V18" s="0" t="n">
        <v>0.5</v>
      </c>
      <c r="W18" s="0" t="n">
        <v>0.4</v>
      </c>
    </row>
    <row r="19" customFormat="false" ht="14.25" hidden="false" customHeight="false" outlineLevel="0" collapsed="false">
      <c r="A19" s="24" t="s">
        <v>286</v>
      </c>
      <c r="B19" s="0" t="n">
        <v>0</v>
      </c>
      <c r="C19" s="0" t="n">
        <v>0</v>
      </c>
      <c r="D19" s="0" t="n">
        <v>0</v>
      </c>
      <c r="E19" s="0" t="n">
        <v>0.6</v>
      </c>
      <c r="F19" s="0" t="n">
        <v>1</v>
      </c>
      <c r="G19" s="0" t="n">
        <v>1</v>
      </c>
      <c r="H19" s="0" t="n">
        <v>1</v>
      </c>
      <c r="I19" s="0" t="n">
        <v>1</v>
      </c>
      <c r="J19" s="0" t="n">
        <v>1</v>
      </c>
      <c r="K19" s="0" t="n">
        <v>1</v>
      </c>
      <c r="L19" s="0" t="n">
        <v>1</v>
      </c>
      <c r="M19" s="0" t="n">
        <v>1</v>
      </c>
      <c r="N19" s="0" t="n">
        <v>1</v>
      </c>
      <c r="O19" s="0" t="n">
        <v>1</v>
      </c>
      <c r="P19" s="0" t="n">
        <v>1</v>
      </c>
      <c r="Q19" s="0" t="n">
        <v>1</v>
      </c>
      <c r="R19" s="0" t="n">
        <v>0.8</v>
      </c>
      <c r="S19" s="0" t="n">
        <v>0.5</v>
      </c>
      <c r="T19" s="0" t="n">
        <v>0.4</v>
      </c>
      <c r="U19" s="0" t="n">
        <v>0.1</v>
      </c>
      <c r="V19" s="0" t="n">
        <v>0</v>
      </c>
      <c r="W19" s="0" t="n">
        <v>0</v>
      </c>
    </row>
    <row r="20" customFormat="false" ht="14.25" hidden="false" customHeight="false" outlineLevel="0" collapsed="false">
      <c r="A20" s="24" t="s">
        <v>287</v>
      </c>
      <c r="B20" s="0" t="n">
        <v>0</v>
      </c>
      <c r="C20" s="0" t="n">
        <v>0</v>
      </c>
      <c r="D20" s="0" t="n">
        <v>0</v>
      </c>
      <c r="E20" s="0" t="n">
        <v>0</v>
      </c>
      <c r="F20" s="0" t="n">
        <v>0.8</v>
      </c>
      <c r="G20" s="0" t="n">
        <v>1</v>
      </c>
      <c r="H20" s="0" t="n">
        <v>1</v>
      </c>
      <c r="I20" s="0" t="n">
        <v>1</v>
      </c>
      <c r="J20" s="0" t="n">
        <v>1</v>
      </c>
      <c r="K20" s="0" t="n">
        <v>1</v>
      </c>
      <c r="L20" s="0" t="n">
        <v>1</v>
      </c>
      <c r="M20" s="0" t="n">
        <v>1</v>
      </c>
      <c r="N20" s="0" t="n">
        <v>0.9</v>
      </c>
      <c r="O20" s="0" t="n">
        <v>0.7</v>
      </c>
      <c r="P20" s="0" t="n">
        <v>0.5</v>
      </c>
      <c r="Q20" s="0" t="n">
        <v>0</v>
      </c>
      <c r="R20" s="0" t="n">
        <v>0</v>
      </c>
      <c r="S20" s="0" t="n">
        <v>0</v>
      </c>
      <c r="T20" s="0" t="n">
        <v>0</v>
      </c>
      <c r="U20" s="0" t="n">
        <v>0</v>
      </c>
      <c r="V20" s="0" t="n">
        <v>0</v>
      </c>
      <c r="W20" s="0" t="n">
        <v>0</v>
      </c>
    </row>
    <row r="21" customFormat="false" ht="14.25" hidden="false" customHeight="false" outlineLevel="0" collapsed="false">
      <c r="A21" s="24" t="s">
        <v>288</v>
      </c>
      <c r="B21" s="0" t="n">
        <v>0</v>
      </c>
      <c r="C21" s="0" t="n">
        <v>0</v>
      </c>
      <c r="D21" s="0" t="n">
        <v>0</v>
      </c>
      <c r="E21" s="0" t="n">
        <v>0</v>
      </c>
      <c r="F21" s="0" t="n">
        <v>0</v>
      </c>
      <c r="G21" s="0" t="n">
        <v>0.3</v>
      </c>
      <c r="H21" s="0" t="n">
        <v>0.4</v>
      </c>
      <c r="I21" s="0" t="n">
        <v>0.55</v>
      </c>
      <c r="J21" s="0" t="n">
        <v>0.6</v>
      </c>
      <c r="K21" s="0" t="n">
        <v>0.5</v>
      </c>
      <c r="L21" s="0" t="n">
        <v>0.47</v>
      </c>
      <c r="M21" s="0" t="n">
        <v>0.4</v>
      </c>
      <c r="N21" s="0" t="n">
        <v>0</v>
      </c>
      <c r="O21" s="0" t="n">
        <v>0</v>
      </c>
      <c r="P21" s="0" t="n">
        <v>0</v>
      </c>
      <c r="Q21" s="0" t="n">
        <v>0</v>
      </c>
      <c r="R21" s="0" t="n">
        <v>0</v>
      </c>
      <c r="S21" s="0" t="n">
        <v>0</v>
      </c>
      <c r="T21" s="0" t="n">
        <v>0</v>
      </c>
      <c r="U21" s="0" t="n">
        <v>0</v>
      </c>
      <c r="V21" s="0" t="n">
        <v>0</v>
      </c>
      <c r="W21" s="0" t="n">
        <v>0</v>
      </c>
    </row>
  </sheetData>
  <mergeCells count="1">
    <mergeCell ref="A1:C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6-01-13T13:30:31Z</dcterms:modified>
  <cp:revision>0</cp:revision>
  <dc:subject/>
  <dc:title/>
</cp:coreProperties>
</file>